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论文大修\"/>
    </mc:Choice>
  </mc:AlternateContent>
  <bookViews>
    <workbookView xWindow="0" yWindow="0" windowWidth="28800" windowHeight="12300" firstSheet="1" activeTab="9"/>
  </bookViews>
  <sheets>
    <sheet name="Data" sheetId="44" r:id="rId1"/>
    <sheet name="Vegetation" sheetId="47" r:id="rId2"/>
    <sheet name="Average" sheetId="43" r:id="rId3"/>
    <sheet name="ANOVA" sheetId="17" r:id="rId4"/>
    <sheet name="Correlation Analysis" sheetId="27" r:id="rId5"/>
    <sheet name="PCA Process" sheetId="32" r:id="rId6"/>
    <sheet name="PCA Results" sheetId="31" r:id="rId7"/>
    <sheet name="TDS SQI" sheetId="39" r:id="rId8"/>
    <sheet name="MDS SQI" sheetId="40" r:id="rId9"/>
    <sheet name="Regression analysis" sheetId="48" r:id="rId10"/>
  </sheets>
  <externalReferences>
    <externalReference r:id="rId11"/>
  </externalReferences>
  <calcPr calcId="162913"/>
</workbook>
</file>

<file path=xl/calcChain.xml><?xml version="1.0" encoding="utf-8"?>
<calcChain xmlns="http://schemas.openxmlformats.org/spreadsheetml/2006/main">
  <c r="K17" i="47" l="1"/>
  <c r="K4" i="47"/>
  <c r="G46" i="40" l="1"/>
  <c r="P43" i="40"/>
  <c r="P44" i="40"/>
  <c r="P45" i="40"/>
  <c r="P42" i="40"/>
  <c r="P46" i="40"/>
  <c r="O43" i="40"/>
  <c r="O46" i="40"/>
  <c r="O44" i="40"/>
  <c r="O45" i="40"/>
  <c r="O42" i="40"/>
  <c r="N43" i="40"/>
  <c r="N44" i="40"/>
  <c r="N45" i="40"/>
  <c r="N42" i="40"/>
  <c r="N46" i="40"/>
  <c r="H43" i="40"/>
  <c r="H44" i="40"/>
  <c r="H46" i="40"/>
  <c r="H45" i="40"/>
  <c r="H42" i="40"/>
  <c r="G43" i="40"/>
  <c r="G44" i="40"/>
  <c r="G45" i="40"/>
  <c r="G42" i="40"/>
  <c r="F43" i="40"/>
  <c r="F44" i="40"/>
  <c r="F45" i="40"/>
  <c r="F46" i="40"/>
  <c r="F47" i="40"/>
  <c r="F42" i="40"/>
  <c r="P31" i="40"/>
  <c r="P32" i="40"/>
  <c r="P33" i="40"/>
  <c r="P30" i="40"/>
  <c r="P34" i="40"/>
  <c r="O31" i="40"/>
  <c r="O34" i="40"/>
  <c r="O32" i="40"/>
  <c r="O33" i="40"/>
  <c r="O30" i="40"/>
  <c r="N31" i="40"/>
  <c r="N32" i="40"/>
  <c r="N33" i="40"/>
  <c r="N30" i="40"/>
  <c r="N34" i="40"/>
  <c r="N35" i="40"/>
  <c r="H31" i="40"/>
  <c r="H32" i="40"/>
  <c r="H33" i="40"/>
  <c r="H30" i="40"/>
  <c r="H34" i="40"/>
  <c r="G31" i="40"/>
  <c r="G32" i="40"/>
  <c r="G33" i="40"/>
  <c r="G30" i="40"/>
  <c r="G34" i="40"/>
  <c r="F31" i="40"/>
  <c r="F32" i="40"/>
  <c r="F33" i="40"/>
  <c r="F30" i="40"/>
  <c r="F34" i="40"/>
  <c r="P63" i="39"/>
  <c r="P64" i="39"/>
  <c r="P65" i="39"/>
  <c r="P66" i="39"/>
  <c r="P67" i="39"/>
  <c r="P68" i="39"/>
  <c r="P69" i="39"/>
  <c r="P70" i="39"/>
  <c r="P71" i="39"/>
  <c r="P72" i="39"/>
  <c r="P73" i="39"/>
  <c r="P74" i="39"/>
  <c r="P75" i="39"/>
  <c r="P76" i="39"/>
  <c r="P62" i="39"/>
  <c r="P77" i="39"/>
  <c r="O63" i="39"/>
  <c r="O64" i="39"/>
  <c r="O65" i="39"/>
  <c r="O66" i="39"/>
  <c r="O67" i="39"/>
  <c r="O68" i="39"/>
  <c r="O69" i="39"/>
  <c r="O70" i="39"/>
  <c r="O71" i="39"/>
  <c r="O72" i="39"/>
  <c r="O73" i="39"/>
  <c r="O74" i="39"/>
  <c r="O75" i="39"/>
  <c r="O76" i="39"/>
  <c r="O62" i="39"/>
  <c r="O77" i="39"/>
  <c r="N63" i="39"/>
  <c r="N64" i="39"/>
  <c r="N65" i="39"/>
  <c r="N66" i="39"/>
  <c r="N67" i="39"/>
  <c r="N68" i="39"/>
  <c r="N69" i="39"/>
  <c r="N70" i="39"/>
  <c r="N71" i="39"/>
  <c r="N72" i="39"/>
  <c r="N73" i="39"/>
  <c r="N74" i="39"/>
  <c r="N75" i="39"/>
  <c r="N76" i="39"/>
  <c r="N62" i="39"/>
  <c r="N77" i="39"/>
  <c r="N78" i="39"/>
  <c r="H76" i="39"/>
  <c r="H63" i="39"/>
  <c r="H64" i="39"/>
  <c r="H65" i="39"/>
  <c r="H66" i="39"/>
  <c r="H67" i="39"/>
  <c r="H68" i="39"/>
  <c r="H69" i="39"/>
  <c r="H70" i="39"/>
  <c r="H71" i="39"/>
  <c r="H72" i="39"/>
  <c r="H73" i="39"/>
  <c r="H74" i="39"/>
  <c r="H75" i="39"/>
  <c r="H62" i="39"/>
  <c r="H77" i="39"/>
  <c r="G63" i="39"/>
  <c r="G64" i="39"/>
  <c r="G65" i="39"/>
  <c r="G66" i="39"/>
  <c r="G67" i="39"/>
  <c r="G68" i="39"/>
  <c r="G69" i="39"/>
  <c r="G70" i="39"/>
  <c r="G71" i="39"/>
  <c r="G72" i="39"/>
  <c r="G73" i="39"/>
  <c r="G74" i="39"/>
  <c r="G75" i="39"/>
  <c r="G76" i="39"/>
  <c r="G62" i="39"/>
  <c r="G77" i="39"/>
  <c r="F63" i="39"/>
  <c r="F64" i="39"/>
  <c r="F77" i="39"/>
  <c r="F78" i="39"/>
  <c r="F65" i="39"/>
  <c r="F66" i="39"/>
  <c r="F67" i="39"/>
  <c r="F68" i="39"/>
  <c r="F69" i="39"/>
  <c r="F70" i="39"/>
  <c r="F71" i="39"/>
  <c r="F72" i="39"/>
  <c r="F73" i="39"/>
  <c r="F74" i="39"/>
  <c r="F75" i="39"/>
  <c r="F76" i="39"/>
  <c r="F62" i="39"/>
  <c r="P42" i="39"/>
  <c r="P43" i="39"/>
  <c r="P44" i="39"/>
  <c r="P45" i="39"/>
  <c r="P46" i="39"/>
  <c r="P47" i="39"/>
  <c r="P48" i="39"/>
  <c r="P49" i="39"/>
  <c r="P50" i="39"/>
  <c r="P51" i="39"/>
  <c r="P52" i="39"/>
  <c r="P53" i="39"/>
  <c r="P54" i="39"/>
  <c r="P55" i="39"/>
  <c r="P41" i="39"/>
  <c r="P56" i="39"/>
  <c r="O42" i="39"/>
  <c r="O56" i="39"/>
  <c r="O43" i="39"/>
  <c r="O44" i="39"/>
  <c r="O45" i="39"/>
  <c r="O46" i="39"/>
  <c r="O47" i="39"/>
  <c r="O48" i="39"/>
  <c r="O49" i="39"/>
  <c r="O50" i="39"/>
  <c r="O51" i="39"/>
  <c r="O52" i="39"/>
  <c r="O53" i="39"/>
  <c r="O54" i="39"/>
  <c r="O55" i="39"/>
  <c r="O41" i="39"/>
  <c r="N42" i="39"/>
  <c r="N56" i="39"/>
  <c r="N43" i="39"/>
  <c r="N44" i="39"/>
  <c r="N45" i="39"/>
  <c r="N46" i="39"/>
  <c r="N47" i="39"/>
  <c r="N48" i="39"/>
  <c r="N49" i="39"/>
  <c r="N50" i="39"/>
  <c r="N51" i="39"/>
  <c r="N52" i="39"/>
  <c r="N53" i="39"/>
  <c r="N54" i="39"/>
  <c r="N55" i="39"/>
  <c r="N41" i="39"/>
  <c r="H42" i="39"/>
  <c r="H43" i="39"/>
  <c r="H44" i="39"/>
  <c r="H45" i="39"/>
  <c r="H46" i="39"/>
  <c r="H47" i="39"/>
  <c r="H48" i="39"/>
  <c r="H49" i="39"/>
  <c r="H50" i="39"/>
  <c r="H51" i="39"/>
  <c r="H52" i="39"/>
  <c r="H53" i="39"/>
  <c r="H54" i="39"/>
  <c r="H55" i="39"/>
  <c r="H41" i="39"/>
  <c r="H56" i="39"/>
  <c r="G42" i="39"/>
  <c r="G43" i="39"/>
  <c r="G44" i="39"/>
  <c r="G45" i="39"/>
  <c r="G46" i="39"/>
  <c r="G47" i="39"/>
  <c r="G48" i="39"/>
  <c r="G49" i="39"/>
  <c r="G50" i="39"/>
  <c r="G51" i="39"/>
  <c r="G52" i="39"/>
  <c r="G53" i="39"/>
  <c r="G54" i="39"/>
  <c r="G55" i="39"/>
  <c r="G41" i="39"/>
  <c r="G56" i="39"/>
  <c r="F42" i="39"/>
  <c r="F43" i="39"/>
  <c r="F56" i="39"/>
  <c r="F44" i="39"/>
  <c r="F45" i="39"/>
  <c r="F46" i="39"/>
  <c r="F47" i="39"/>
  <c r="F48" i="39"/>
  <c r="F49" i="39"/>
  <c r="F50" i="39"/>
  <c r="F51" i="39"/>
  <c r="F52" i="39"/>
  <c r="F53" i="39"/>
  <c r="F54" i="39"/>
  <c r="F55" i="39"/>
  <c r="F41" i="39"/>
  <c r="N22" i="31"/>
  <c r="O16" i="31" s="1"/>
  <c r="E17" i="40"/>
  <c r="F17" i="40"/>
  <c r="G17" i="40"/>
  <c r="D17" i="40"/>
  <c r="E9" i="40"/>
  <c r="F9" i="40"/>
  <c r="G9" i="40"/>
  <c r="D9" i="40"/>
  <c r="E13" i="40"/>
  <c r="F13" i="40"/>
  <c r="G13" i="40"/>
  <c r="D13" i="40"/>
  <c r="E5" i="40"/>
  <c r="F5" i="40"/>
  <c r="G5" i="40"/>
  <c r="D5" i="40"/>
  <c r="K24" i="40"/>
  <c r="J24" i="40"/>
  <c r="I24" i="40"/>
  <c r="H24" i="40"/>
  <c r="K23" i="40"/>
  <c r="J23" i="40"/>
  <c r="I23" i="40"/>
  <c r="I25" i="40"/>
  <c r="H23" i="40"/>
  <c r="K22" i="40"/>
  <c r="J22" i="40"/>
  <c r="I22" i="40"/>
  <c r="H22" i="40"/>
  <c r="K21" i="40"/>
  <c r="K25" i="40"/>
  <c r="J21" i="40"/>
  <c r="J25" i="40"/>
  <c r="I21" i="40"/>
  <c r="H21" i="40"/>
  <c r="K22" i="39"/>
  <c r="K23" i="39"/>
  <c r="K24" i="39"/>
  <c r="K25" i="39"/>
  <c r="K26" i="39"/>
  <c r="K27" i="39"/>
  <c r="K28" i="39"/>
  <c r="K29" i="39"/>
  <c r="K30" i="39"/>
  <c r="K31" i="39"/>
  <c r="K32" i="39"/>
  <c r="K33" i="39"/>
  <c r="K34" i="39"/>
  <c r="K35" i="39"/>
  <c r="K21" i="39"/>
  <c r="K36" i="39"/>
  <c r="J22" i="39"/>
  <c r="J23" i="39"/>
  <c r="J24" i="39"/>
  <c r="J25" i="39"/>
  <c r="J26" i="39"/>
  <c r="J27" i="39"/>
  <c r="J28" i="39"/>
  <c r="J29" i="39"/>
  <c r="J30" i="39"/>
  <c r="J31" i="39"/>
  <c r="J32" i="39"/>
  <c r="J33" i="39"/>
  <c r="J34" i="39"/>
  <c r="J35" i="39"/>
  <c r="J21" i="39"/>
  <c r="J36" i="39"/>
  <c r="I22" i="39"/>
  <c r="I23" i="39"/>
  <c r="I24" i="39"/>
  <c r="I25" i="39"/>
  <c r="I26" i="39"/>
  <c r="I27" i="39"/>
  <c r="I28" i="39"/>
  <c r="I29" i="39"/>
  <c r="I30" i="39"/>
  <c r="I31" i="39"/>
  <c r="I32" i="39"/>
  <c r="I33" i="39"/>
  <c r="I34" i="39"/>
  <c r="I35" i="39"/>
  <c r="I21" i="39"/>
  <c r="I36" i="39"/>
  <c r="H22" i="39"/>
  <c r="H23" i="39"/>
  <c r="H24" i="39"/>
  <c r="H25" i="39"/>
  <c r="H36" i="39"/>
  <c r="H26" i="39"/>
  <c r="H27" i="39"/>
  <c r="H28" i="39"/>
  <c r="H29" i="39"/>
  <c r="H30" i="39"/>
  <c r="H31" i="39"/>
  <c r="H32" i="39"/>
  <c r="H33" i="39"/>
  <c r="H34" i="39"/>
  <c r="H35" i="39"/>
  <c r="H21" i="39"/>
  <c r="E17" i="39"/>
  <c r="F17" i="39"/>
  <c r="G17" i="39"/>
  <c r="H17" i="39"/>
  <c r="I17" i="39"/>
  <c r="J17" i="39"/>
  <c r="K17" i="39"/>
  <c r="L17" i="39"/>
  <c r="M17" i="39"/>
  <c r="N17" i="39"/>
  <c r="O17" i="39"/>
  <c r="P17" i="39"/>
  <c r="Q17" i="39"/>
  <c r="R17" i="39"/>
  <c r="D17" i="39"/>
  <c r="E13" i="39"/>
  <c r="F13" i="39"/>
  <c r="G13" i="39"/>
  <c r="H13" i="39"/>
  <c r="I13" i="39"/>
  <c r="J13" i="39"/>
  <c r="K13" i="39"/>
  <c r="L13" i="39"/>
  <c r="M13" i="39"/>
  <c r="N13" i="39"/>
  <c r="O13" i="39"/>
  <c r="P13" i="39"/>
  <c r="Q13" i="39"/>
  <c r="R13" i="39"/>
  <c r="D13" i="39"/>
  <c r="E9" i="39"/>
  <c r="F9" i="39"/>
  <c r="G9" i="39"/>
  <c r="H9" i="39"/>
  <c r="I9" i="39"/>
  <c r="J9" i="39"/>
  <c r="K9" i="39"/>
  <c r="L9" i="39"/>
  <c r="M9" i="39"/>
  <c r="N9" i="39"/>
  <c r="O9" i="39"/>
  <c r="P9" i="39"/>
  <c r="Q9" i="39"/>
  <c r="R9" i="39"/>
  <c r="D9" i="39"/>
  <c r="E5" i="39"/>
  <c r="F5" i="39"/>
  <c r="G5" i="39"/>
  <c r="H5" i="39"/>
  <c r="I5" i="39"/>
  <c r="J5" i="39"/>
  <c r="K5" i="39"/>
  <c r="L5" i="39"/>
  <c r="M5" i="39"/>
  <c r="N5" i="39"/>
  <c r="O5" i="39"/>
  <c r="P5" i="39"/>
  <c r="Q5" i="39"/>
  <c r="R5" i="39"/>
  <c r="D5" i="39"/>
  <c r="R28" i="32"/>
  <c r="R27" i="32"/>
  <c r="R26" i="32"/>
  <c r="R25" i="32"/>
  <c r="R24" i="32"/>
  <c r="R23" i="32"/>
  <c r="R22" i="32"/>
  <c r="R21" i="32"/>
  <c r="R20" i="32"/>
  <c r="R19" i="32"/>
  <c r="R18" i="32"/>
  <c r="R17" i="32"/>
  <c r="Q28" i="32"/>
  <c r="Q27" i="32"/>
  <c r="Q26" i="32"/>
  <c r="Q25" i="32"/>
  <c r="Q24" i="32"/>
  <c r="Q23" i="32"/>
  <c r="Q22" i="32"/>
  <c r="Q21" i="32"/>
  <c r="Q20" i="32"/>
  <c r="Q19" i="32"/>
  <c r="Q18" i="32"/>
  <c r="Q17" i="32"/>
  <c r="P28" i="32"/>
  <c r="P27" i="32"/>
  <c r="P26" i="32"/>
  <c r="P25" i="32"/>
  <c r="P24" i="32"/>
  <c r="P23" i="32"/>
  <c r="P22" i="32"/>
  <c r="P21" i="32"/>
  <c r="P20" i="32"/>
  <c r="P19" i="32"/>
  <c r="P18" i="32"/>
  <c r="P17" i="32"/>
  <c r="O28" i="32"/>
  <c r="O27" i="32"/>
  <c r="O26" i="32"/>
  <c r="O25" i="32"/>
  <c r="O24" i="32"/>
  <c r="O23" i="32"/>
  <c r="O22" i="32"/>
  <c r="O21" i="32"/>
  <c r="O20" i="32"/>
  <c r="O19" i="32"/>
  <c r="O18" i="32"/>
  <c r="O17" i="32"/>
  <c r="N28" i="32"/>
  <c r="N27" i="32"/>
  <c r="N26" i="32"/>
  <c r="N25" i="32"/>
  <c r="N24" i="32"/>
  <c r="N23" i="32"/>
  <c r="N22" i="32"/>
  <c r="N21" i="32"/>
  <c r="N20" i="32"/>
  <c r="N19" i="32"/>
  <c r="N18" i="32"/>
  <c r="N17" i="32"/>
  <c r="M28" i="32"/>
  <c r="M27" i="32"/>
  <c r="M26" i="32"/>
  <c r="M25" i="32"/>
  <c r="M24" i="32"/>
  <c r="M23" i="32"/>
  <c r="M22" i="32"/>
  <c r="M21" i="32"/>
  <c r="M20" i="32"/>
  <c r="M19" i="32"/>
  <c r="M18" i="32"/>
  <c r="M17" i="32"/>
  <c r="L28" i="32"/>
  <c r="L27" i="32"/>
  <c r="L26" i="32"/>
  <c r="L25" i="32"/>
  <c r="L24" i="32"/>
  <c r="L23" i="32"/>
  <c r="L22" i="32"/>
  <c r="L21" i="32"/>
  <c r="L20" i="32"/>
  <c r="L19" i="32"/>
  <c r="L18" i="32"/>
  <c r="L17" i="32"/>
  <c r="K28" i="32"/>
  <c r="K27" i="32"/>
  <c r="K26" i="32"/>
  <c r="K25" i="32"/>
  <c r="K24" i="32"/>
  <c r="K23" i="32"/>
  <c r="K22" i="32"/>
  <c r="K21" i="32"/>
  <c r="K20" i="32"/>
  <c r="K19" i="32"/>
  <c r="K18" i="32"/>
  <c r="K17" i="32"/>
  <c r="L22" i="31"/>
  <c r="M13" i="31" s="1"/>
  <c r="M6" i="31"/>
  <c r="M14" i="31"/>
  <c r="J28" i="32"/>
  <c r="J27" i="32"/>
  <c r="J26" i="32"/>
  <c r="J25" i="32"/>
  <c r="J24" i="32"/>
  <c r="J23" i="32"/>
  <c r="J22" i="32"/>
  <c r="J21" i="32"/>
  <c r="J20" i="32"/>
  <c r="J19" i="32"/>
  <c r="J18" i="32"/>
  <c r="J17" i="32"/>
  <c r="I28" i="32"/>
  <c r="I27" i="32"/>
  <c r="I26" i="32"/>
  <c r="I25" i="32"/>
  <c r="I24" i="32"/>
  <c r="I23" i="32"/>
  <c r="I22" i="32"/>
  <c r="I21" i="32"/>
  <c r="I20" i="32"/>
  <c r="I19" i="32"/>
  <c r="I18" i="32"/>
  <c r="I17" i="32"/>
  <c r="H28" i="32"/>
  <c r="H27" i="32"/>
  <c r="H26" i="32"/>
  <c r="H25" i="32"/>
  <c r="H24" i="32"/>
  <c r="H23" i="32"/>
  <c r="H22" i="32"/>
  <c r="H21" i="32"/>
  <c r="H20" i="32"/>
  <c r="H19" i="32"/>
  <c r="H18" i="32"/>
  <c r="H17" i="32"/>
  <c r="G28" i="32"/>
  <c r="G27" i="32"/>
  <c r="G26" i="32"/>
  <c r="G25" i="32"/>
  <c r="G24" i="32"/>
  <c r="G23" i="32"/>
  <c r="G22" i="32"/>
  <c r="G21" i="32"/>
  <c r="G20" i="32"/>
  <c r="G19" i="32"/>
  <c r="G18" i="32"/>
  <c r="G17" i="32"/>
  <c r="F28" i="32"/>
  <c r="F27" i="32"/>
  <c r="F26" i="32"/>
  <c r="F25" i="32"/>
  <c r="F24" i="32"/>
  <c r="F23" i="32"/>
  <c r="F22" i="32"/>
  <c r="F21" i="32"/>
  <c r="F20" i="32"/>
  <c r="F19" i="32"/>
  <c r="F18" i="32"/>
  <c r="F17" i="32"/>
  <c r="E28" i="32"/>
  <c r="E27" i="32"/>
  <c r="E26" i="32"/>
  <c r="E25" i="32"/>
  <c r="E24" i="32"/>
  <c r="E23" i="32"/>
  <c r="E22" i="32"/>
  <c r="E21" i="32"/>
  <c r="E20" i="32"/>
  <c r="E19" i="32"/>
  <c r="E18" i="32"/>
  <c r="E17" i="32"/>
  <c r="D28" i="32"/>
  <c r="D27" i="32"/>
  <c r="D26" i="32"/>
  <c r="D25" i="32"/>
  <c r="D24" i="32"/>
  <c r="D23" i="32"/>
  <c r="D22" i="32"/>
  <c r="D21" i="32"/>
  <c r="D20" i="32"/>
  <c r="D19" i="32"/>
  <c r="D18" i="32"/>
  <c r="D17" i="32"/>
  <c r="M9" i="31"/>
  <c r="M20" i="31"/>
  <c r="M18" i="31"/>
  <c r="H25" i="40"/>
  <c r="N47" i="40"/>
  <c r="N57" i="39"/>
  <c r="F35" i="40"/>
  <c r="F57" i="39"/>
  <c r="M19" i="31"/>
  <c r="M12" i="31"/>
  <c r="M8" i="31"/>
  <c r="M17" i="31"/>
  <c r="M7" i="31" l="1"/>
  <c r="M10" i="31"/>
  <c r="M11" i="31"/>
  <c r="M16" i="31"/>
  <c r="O9" i="31"/>
  <c r="M15" i="31"/>
  <c r="O10" i="31"/>
  <c r="O12" i="31"/>
</calcChain>
</file>

<file path=xl/sharedStrings.xml><?xml version="1.0" encoding="utf-8"?>
<sst xmlns="http://schemas.openxmlformats.org/spreadsheetml/2006/main" count="2511" uniqueCount="548">
  <si>
    <t>LD</t>
    <phoneticPr fontId="2" type="noConversion"/>
  </si>
  <si>
    <t>MD</t>
    <phoneticPr fontId="2" type="noConversion"/>
  </si>
  <si>
    <t>SD</t>
    <phoneticPr fontId="2" type="noConversion"/>
  </si>
  <si>
    <t>5-15</t>
    <phoneticPr fontId="2" type="noConversion"/>
  </si>
  <si>
    <t>0-5</t>
    <phoneticPr fontId="2" type="noConversion"/>
  </si>
  <si>
    <t>15-30</t>
    <phoneticPr fontId="2" type="noConversion"/>
  </si>
  <si>
    <t>UD</t>
    <phoneticPr fontId="2" type="noConversion"/>
  </si>
  <si>
    <t>0-5cm</t>
  </si>
  <si>
    <t>5-15cm</t>
  </si>
  <si>
    <t>15-30cm</t>
  </si>
  <si>
    <t>UD</t>
    <phoneticPr fontId="5" type="noConversion"/>
  </si>
  <si>
    <t>SD</t>
    <phoneticPr fontId="5" type="noConversion"/>
  </si>
  <si>
    <t>LD</t>
    <phoneticPr fontId="5" type="noConversion"/>
  </si>
  <si>
    <t>MD</t>
    <phoneticPr fontId="5" type="noConversion"/>
  </si>
  <si>
    <t>&lt;0.05mm soil clay/%</t>
  </si>
  <si>
    <t>UD</t>
  </si>
  <si>
    <t>0-5</t>
  </si>
  <si>
    <t>15-30</t>
  </si>
  <si>
    <t>LD</t>
  </si>
  <si>
    <t>MD</t>
  </si>
  <si>
    <t>SD</t>
    <phoneticPr fontId="9" type="noConversion"/>
  </si>
  <si>
    <t>5-15</t>
    <phoneticPr fontId="9" type="noConversion"/>
  </si>
  <si>
    <t>SD</t>
  </si>
  <si>
    <t>15-30cm</t>
    <phoneticPr fontId="9" type="noConversion"/>
  </si>
  <si>
    <t>a</t>
    <phoneticPr fontId="9" type="noConversion"/>
  </si>
  <si>
    <t>F=0.717 p=0.5501</t>
    <phoneticPr fontId="9" type="noConversion"/>
  </si>
  <si>
    <t>F=0.965 p=0.4224</t>
    <phoneticPr fontId="9" type="noConversion"/>
  </si>
  <si>
    <t>F=0.301 p=0.8245</t>
    <phoneticPr fontId="9" type="noConversion"/>
  </si>
  <si>
    <t>6.17±0.03a</t>
  </si>
  <si>
    <t>5.83±0.61a</t>
  </si>
  <si>
    <t>10.27±1.23a</t>
    <phoneticPr fontId="9" type="noConversion"/>
  </si>
  <si>
    <t>9.09±0.59a</t>
    <phoneticPr fontId="9" type="noConversion"/>
  </si>
  <si>
    <t>8.12±0.75a</t>
    <phoneticPr fontId="9" type="noConversion"/>
  </si>
  <si>
    <t>6.79±2.13a</t>
    <phoneticPr fontId="9" type="noConversion"/>
  </si>
  <si>
    <t>10.02±2.28a</t>
    <phoneticPr fontId="9" type="noConversion"/>
  </si>
  <si>
    <t>8.43±0.66a</t>
    <phoneticPr fontId="9" type="noConversion"/>
  </si>
  <si>
    <t>7.75±1.49a</t>
    <phoneticPr fontId="9" type="noConversion"/>
  </si>
  <si>
    <t>7.44±0.62a</t>
    <phoneticPr fontId="9" type="noConversion"/>
  </si>
  <si>
    <t>6.42±0.62a</t>
    <phoneticPr fontId="9" type="noConversion"/>
  </si>
  <si>
    <t>6.37±0.92a</t>
    <phoneticPr fontId="9" type="noConversion"/>
  </si>
  <si>
    <t xml:space="preserve"> b</t>
    <phoneticPr fontId="9" type="noConversion"/>
  </si>
  <si>
    <t>a</t>
    <phoneticPr fontId="9" type="noConversion"/>
  </si>
  <si>
    <t>ab</t>
    <phoneticPr fontId="9" type="noConversion"/>
  </si>
  <si>
    <t>b</t>
    <phoneticPr fontId="9" type="noConversion"/>
  </si>
  <si>
    <t xml:space="preserve"> ab</t>
    <phoneticPr fontId="9" type="noConversion"/>
  </si>
  <si>
    <t>F=0.256 p=0.857</t>
    <phoneticPr fontId="9" type="noConversion"/>
  </si>
  <si>
    <t>4.82±0.46a</t>
    <phoneticPr fontId="9" type="noConversion"/>
  </si>
  <si>
    <t>4.56±0.77a</t>
    <phoneticPr fontId="9" type="noConversion"/>
  </si>
  <si>
    <t>3.45±1.86a</t>
    <phoneticPr fontId="9" type="noConversion"/>
  </si>
  <si>
    <t>3.05±0.90a</t>
    <phoneticPr fontId="9" type="noConversion"/>
  </si>
  <si>
    <t>6.56±0.98a</t>
    <phoneticPr fontId="9" type="noConversion"/>
  </si>
  <si>
    <t>5.25±0.93a</t>
    <phoneticPr fontId="9" type="noConversion"/>
  </si>
  <si>
    <t>4.14±1.90a</t>
    <phoneticPr fontId="9" type="noConversion"/>
  </si>
  <si>
    <t>3.40±1.91a</t>
    <phoneticPr fontId="9" type="noConversion"/>
  </si>
  <si>
    <t>5.01±1.45a</t>
    <phoneticPr fontId="9" type="noConversion"/>
  </si>
  <si>
    <t>3.63±0.69a</t>
    <phoneticPr fontId="9" type="noConversion"/>
  </si>
  <si>
    <t>3.54±0.53a</t>
    <phoneticPr fontId="9" type="noConversion"/>
  </si>
  <si>
    <t>2.44±1.00a</t>
    <phoneticPr fontId="9" type="noConversion"/>
  </si>
  <si>
    <t>F=0.281 p=0.8386</t>
    <phoneticPr fontId="9" type="noConversion"/>
  </si>
  <si>
    <t>F=0.362 p=0.7806</t>
    <phoneticPr fontId="9" type="noConversion"/>
  </si>
  <si>
    <t>1.47±0.03a</t>
    <phoneticPr fontId="9" type="noConversion"/>
  </si>
  <si>
    <t>1.52±0.01a</t>
    <phoneticPr fontId="9" type="noConversion"/>
  </si>
  <si>
    <t>1.55±0.04a</t>
    <phoneticPr fontId="9" type="noConversion"/>
  </si>
  <si>
    <t>1.56±0.03a</t>
    <phoneticPr fontId="9" type="noConversion"/>
  </si>
  <si>
    <t>1.51±0.03a</t>
    <phoneticPr fontId="9" type="noConversion"/>
  </si>
  <si>
    <t>1.53±0.02a</t>
    <phoneticPr fontId="9" type="noConversion"/>
  </si>
  <si>
    <t>1.57±0.06a</t>
    <phoneticPr fontId="9" type="noConversion"/>
  </si>
  <si>
    <t>1.57±0.03a</t>
    <phoneticPr fontId="9" type="noConversion"/>
  </si>
  <si>
    <t>1.56±0.01a</t>
    <phoneticPr fontId="9" type="noConversion"/>
  </si>
  <si>
    <t>1.59±0.04a</t>
    <phoneticPr fontId="9" type="noConversion"/>
  </si>
  <si>
    <t>1.63±0.05a</t>
    <phoneticPr fontId="9" type="noConversion"/>
  </si>
  <si>
    <t>F=1.271 p=0.3059</t>
    <phoneticPr fontId="9" type="noConversion"/>
  </si>
  <si>
    <t>F=0.422 p=0.7395</t>
    <phoneticPr fontId="9" type="noConversion"/>
  </si>
  <si>
    <t>F=1.114 p=0.4056</t>
    <phoneticPr fontId="9" type="noConversion"/>
  </si>
  <si>
    <t>3.26±0.12a</t>
    <phoneticPr fontId="9" type="noConversion"/>
  </si>
  <si>
    <t>4.31±0.45a</t>
    <phoneticPr fontId="9" type="noConversion"/>
  </si>
  <si>
    <t>4.34±0.32a</t>
    <phoneticPr fontId="9" type="noConversion"/>
  </si>
  <si>
    <t>3.65±0.22a</t>
    <phoneticPr fontId="9" type="noConversion"/>
  </si>
  <si>
    <t>3.58±0.51a</t>
    <phoneticPr fontId="9" type="noConversion"/>
  </si>
  <si>
    <t>3.10±0.19b</t>
    <phoneticPr fontId="9" type="noConversion"/>
  </si>
  <si>
    <t>2.62±0.52b</t>
    <phoneticPr fontId="9" type="noConversion"/>
  </si>
  <si>
    <t>2.30±0.49b</t>
    <phoneticPr fontId="9" type="noConversion"/>
  </si>
  <si>
    <t>2.91±0.38a</t>
    <phoneticPr fontId="9" type="noConversion"/>
  </si>
  <si>
    <t>2.58±0.26a</t>
    <phoneticPr fontId="9" type="noConversion"/>
  </si>
  <si>
    <t>2.39±0.47a</t>
    <phoneticPr fontId="9" type="noConversion"/>
  </si>
  <si>
    <t>2.03±0.31a</t>
    <phoneticPr fontId="9" type="noConversion"/>
  </si>
  <si>
    <t>F=0.975 p=0.4105</t>
    <phoneticPr fontId="9" type="noConversion"/>
  </si>
  <si>
    <t>F=3.644 p=0.017</t>
    <phoneticPr fontId="9" type="noConversion"/>
  </si>
  <si>
    <t>F=0.603 p=0.6148</t>
    <phoneticPr fontId="9" type="noConversion"/>
  </si>
  <si>
    <t>0.63±0.07a</t>
    <phoneticPr fontId="9" type="noConversion"/>
  </si>
  <si>
    <t>0.61±0.04a</t>
    <phoneticPr fontId="9" type="noConversion"/>
  </si>
  <si>
    <t>0.59±0.10a</t>
    <phoneticPr fontId="9" type="noConversion"/>
  </si>
  <si>
    <t>0.47±0.05a</t>
    <phoneticPr fontId="9" type="noConversion"/>
  </si>
  <si>
    <t>0.72±0.05a</t>
    <phoneticPr fontId="9" type="noConversion"/>
  </si>
  <si>
    <t>0.62±0.04ab</t>
    <phoneticPr fontId="9" type="noConversion"/>
  </si>
  <si>
    <t>0.50±0.05b</t>
    <phoneticPr fontId="9" type="noConversion"/>
  </si>
  <si>
    <t>0.50±0.03ab</t>
    <phoneticPr fontId="9" type="noConversion"/>
  </si>
  <si>
    <t>0.77±0.08a</t>
    <phoneticPr fontId="9" type="noConversion"/>
  </si>
  <si>
    <t>0.66±0.04a</t>
    <phoneticPr fontId="9" type="noConversion"/>
  </si>
  <si>
    <t>0.59±0.08ab</t>
    <phoneticPr fontId="9" type="noConversion"/>
  </si>
  <si>
    <t>0.38±0.03b</t>
    <phoneticPr fontId="9" type="noConversion"/>
  </si>
  <si>
    <t>F=1.053 p=0.3744</t>
    <phoneticPr fontId="9" type="noConversion"/>
  </si>
  <si>
    <t>F=1.966 p=0.1267</t>
    <phoneticPr fontId="9" type="noConversion"/>
  </si>
  <si>
    <t>F=4.754 p=0.0044</t>
    <phoneticPr fontId="9" type="noConversion"/>
  </si>
  <si>
    <t>106.25±1.75a</t>
  </si>
  <si>
    <t>129.40±5.18a</t>
    <phoneticPr fontId="9" type="noConversion"/>
  </si>
  <si>
    <t>125.00±9.57a</t>
    <phoneticPr fontId="9" type="noConversion"/>
  </si>
  <si>
    <t>68.42±3.27b</t>
    <phoneticPr fontId="9" type="noConversion"/>
  </si>
  <si>
    <t>112.50±16.56a</t>
    <phoneticPr fontId="9" type="noConversion"/>
  </si>
  <si>
    <t>108.51±5.41a</t>
    <phoneticPr fontId="9" type="noConversion"/>
  </si>
  <si>
    <t>62.14±3.42b</t>
    <phoneticPr fontId="9" type="noConversion"/>
  </si>
  <si>
    <t>101.25±13.81a</t>
    <phoneticPr fontId="9" type="noConversion"/>
  </si>
  <si>
    <t>76.23±4.62a</t>
    <phoneticPr fontId="9" type="noConversion"/>
  </si>
  <si>
    <t>74.50±2.22ab</t>
    <phoneticPr fontId="9" type="noConversion"/>
  </si>
  <si>
    <t>48.56±2.17b</t>
    <phoneticPr fontId="9" type="noConversion"/>
  </si>
  <si>
    <t>F=10.362 p=0.0001</t>
    <phoneticPr fontId="9" type="noConversion"/>
  </si>
  <si>
    <t>F=5.125 p=0.003</t>
    <phoneticPr fontId="9" type="noConversion"/>
  </si>
  <si>
    <t>F=4.754 p=0.0047</t>
    <phoneticPr fontId="9" type="noConversion"/>
  </si>
  <si>
    <t>140.00±13.89a</t>
    <phoneticPr fontId="9" type="noConversion"/>
  </si>
  <si>
    <t>4.30±0.42b</t>
    <phoneticPr fontId="9" type="noConversion"/>
  </si>
  <si>
    <t>7.25±0.68ab</t>
    <phoneticPr fontId="9" type="noConversion"/>
  </si>
  <si>
    <t>6.05±3.31ab</t>
    <phoneticPr fontId="9" type="noConversion"/>
  </si>
  <si>
    <t>8.31±0.59a</t>
    <phoneticPr fontId="9" type="noConversion"/>
  </si>
  <si>
    <t>3.40±0.20b</t>
    <phoneticPr fontId="9" type="noConversion"/>
  </si>
  <si>
    <t>5.35±0.47ab</t>
    <phoneticPr fontId="9" type="noConversion"/>
  </si>
  <si>
    <t>8.04±2.65a</t>
    <phoneticPr fontId="9" type="noConversion"/>
  </si>
  <si>
    <t>6.91±0.99a</t>
    <phoneticPr fontId="9" type="noConversion"/>
  </si>
  <si>
    <t>2.45±0.52a</t>
    <phoneticPr fontId="9" type="noConversion"/>
  </si>
  <si>
    <t>4.33±0.51a</t>
    <phoneticPr fontId="9" type="noConversion"/>
  </si>
  <si>
    <t>5.12±1.65a</t>
    <phoneticPr fontId="9" type="noConversion"/>
  </si>
  <si>
    <t>5.22±0.54a</t>
    <phoneticPr fontId="9" type="noConversion"/>
  </si>
  <si>
    <t>F=1.722 p=0.1711</t>
    <phoneticPr fontId="9" type="noConversion"/>
  </si>
  <si>
    <t>F=3.285 p=0.0258</t>
    <phoneticPr fontId="9" type="noConversion"/>
  </si>
  <si>
    <t>F=1.065 p=0.3706</t>
    <phoneticPr fontId="9" type="noConversion"/>
  </si>
  <si>
    <t>0-5cm</t>
    <phoneticPr fontId="15" type="noConversion"/>
  </si>
  <si>
    <t>a</t>
    <phoneticPr fontId="9" type="noConversion"/>
  </si>
  <si>
    <t>c</t>
    <phoneticPr fontId="9" type="noConversion"/>
  </si>
  <si>
    <t>4.82±0.46aA</t>
    <phoneticPr fontId="9" type="noConversion"/>
  </si>
  <si>
    <t>4.56±0.77aA</t>
    <phoneticPr fontId="9" type="noConversion"/>
  </si>
  <si>
    <t>3.45±1.86aA</t>
    <phoneticPr fontId="9" type="noConversion"/>
  </si>
  <si>
    <t>3.05±0.90aA</t>
    <phoneticPr fontId="9" type="noConversion"/>
  </si>
  <si>
    <t>6.56±0.98aA</t>
    <phoneticPr fontId="9" type="noConversion"/>
  </si>
  <si>
    <t>5.25±0.93aA</t>
    <phoneticPr fontId="9" type="noConversion"/>
  </si>
  <si>
    <t>4.14±1.90aA</t>
    <phoneticPr fontId="9" type="noConversion"/>
  </si>
  <si>
    <t>3.40±1.91aA</t>
    <phoneticPr fontId="9" type="noConversion"/>
  </si>
  <si>
    <t>5.01±1.45aA</t>
    <phoneticPr fontId="9" type="noConversion"/>
  </si>
  <si>
    <t>3.63±0.69aA</t>
    <phoneticPr fontId="9" type="noConversion"/>
  </si>
  <si>
    <t>3.54±0.53aA</t>
    <phoneticPr fontId="9" type="noConversion"/>
  </si>
  <si>
    <t>2.44±1.00aA</t>
    <phoneticPr fontId="9" type="noConversion"/>
  </si>
  <si>
    <t>1.47±0.03aA</t>
    <phoneticPr fontId="9" type="noConversion"/>
  </si>
  <si>
    <t>1.52±0.01aA</t>
    <phoneticPr fontId="9" type="noConversion"/>
  </si>
  <si>
    <t>1.55±0.04aA</t>
    <phoneticPr fontId="9" type="noConversion"/>
  </si>
  <si>
    <t>1.56±0.03aA</t>
    <phoneticPr fontId="9" type="noConversion"/>
  </si>
  <si>
    <t>1.51±0.03aA</t>
    <phoneticPr fontId="9" type="noConversion"/>
  </si>
  <si>
    <t>1.53±0.02aA</t>
    <phoneticPr fontId="9" type="noConversion"/>
  </si>
  <si>
    <t>1.57±0.06aA</t>
    <phoneticPr fontId="9" type="noConversion"/>
  </si>
  <si>
    <t>1.57±0.03aA</t>
    <phoneticPr fontId="9" type="noConversion"/>
  </si>
  <si>
    <t>1.56±0.01aA</t>
    <phoneticPr fontId="9" type="noConversion"/>
  </si>
  <si>
    <t>1.59±0.04aA</t>
    <phoneticPr fontId="9" type="noConversion"/>
  </si>
  <si>
    <t>1.63±0.05aA</t>
    <phoneticPr fontId="9" type="noConversion"/>
  </si>
  <si>
    <t>10.27±1.23aA</t>
    <phoneticPr fontId="9" type="noConversion"/>
  </si>
  <si>
    <t>9.09±0.59aA</t>
    <phoneticPr fontId="9" type="noConversion"/>
  </si>
  <si>
    <t>8.12±0.75aA</t>
    <phoneticPr fontId="9" type="noConversion"/>
  </si>
  <si>
    <t>6.79±2.13aA</t>
    <phoneticPr fontId="9" type="noConversion"/>
  </si>
  <si>
    <t>10.02±2.28aA</t>
    <phoneticPr fontId="9" type="noConversion"/>
  </si>
  <si>
    <t>8.43±0.66aA</t>
    <phoneticPr fontId="9" type="noConversion"/>
  </si>
  <si>
    <t>6.37±0.92aA</t>
    <phoneticPr fontId="9" type="noConversion"/>
  </si>
  <si>
    <t>6.17±0.03aA</t>
    <phoneticPr fontId="16" type="noConversion"/>
  </si>
  <si>
    <t>7.75±1.49aA</t>
    <phoneticPr fontId="9" type="noConversion"/>
  </si>
  <si>
    <t>7.44±0.62aA</t>
    <phoneticPr fontId="9" type="noConversion"/>
  </si>
  <si>
    <t>6.42±0.62aA</t>
    <phoneticPr fontId="9" type="noConversion"/>
  </si>
  <si>
    <t>5.83±0.61aA</t>
    <phoneticPr fontId="16" type="noConversion"/>
  </si>
  <si>
    <t>4.34±0.32aA</t>
    <phoneticPr fontId="9" type="noConversion"/>
  </si>
  <si>
    <t>3.65±0.22aA</t>
    <phoneticPr fontId="9" type="noConversion"/>
  </si>
  <si>
    <t>3.58±0.51aA</t>
    <phoneticPr fontId="9" type="noConversion"/>
  </si>
  <si>
    <t>3.26±0.12aA</t>
    <phoneticPr fontId="9" type="noConversion"/>
  </si>
  <si>
    <t>4.31±0.45aA</t>
    <phoneticPr fontId="9" type="noConversion"/>
  </si>
  <si>
    <t>2.91±0.38aB</t>
    <phoneticPr fontId="9" type="noConversion"/>
  </si>
  <si>
    <t>3.10±0.19bAB</t>
    <phoneticPr fontId="9" type="noConversion"/>
  </si>
  <si>
    <t>2.58±0.26aB</t>
    <phoneticPr fontId="9" type="noConversion"/>
  </si>
  <si>
    <t>2.62±0.52bA</t>
    <phoneticPr fontId="9" type="noConversion"/>
  </si>
  <si>
    <t>2.39±0.47aA</t>
    <phoneticPr fontId="9" type="noConversion"/>
  </si>
  <si>
    <t>2.30±0.49bAB</t>
    <phoneticPr fontId="9" type="noConversion"/>
  </si>
  <si>
    <t>2.03±0.31aB</t>
    <phoneticPr fontId="9" type="noConversion"/>
  </si>
  <si>
    <t>0.63±0.07aA</t>
    <phoneticPr fontId="9" type="noConversion"/>
  </si>
  <si>
    <t>0.72±0.05aA</t>
    <phoneticPr fontId="9" type="noConversion"/>
  </si>
  <si>
    <t>0.77±0.08aA</t>
    <phoneticPr fontId="9" type="noConversion"/>
  </si>
  <si>
    <t>0.61±0.04aA</t>
    <phoneticPr fontId="9" type="noConversion"/>
  </si>
  <si>
    <t>0.62±0.04abA</t>
    <phoneticPr fontId="9" type="noConversion"/>
  </si>
  <si>
    <t>0.66±0.04aA</t>
    <phoneticPr fontId="9" type="noConversion"/>
  </si>
  <si>
    <t>0.59±0.10aA</t>
    <phoneticPr fontId="9" type="noConversion"/>
  </si>
  <si>
    <t>0.50±0.05bA</t>
    <phoneticPr fontId="9" type="noConversion"/>
  </si>
  <si>
    <t>0.59±0.08abA</t>
    <phoneticPr fontId="9" type="noConversion"/>
  </si>
  <si>
    <t>0.47±0.05aAB</t>
    <phoneticPr fontId="9" type="noConversion"/>
  </si>
  <si>
    <t>0.50±0.03abA</t>
    <phoneticPr fontId="9" type="noConversion"/>
  </si>
  <si>
    <t>0.38±0.03bB</t>
    <phoneticPr fontId="9" type="noConversion"/>
  </si>
  <si>
    <t>140.00±13.89aA</t>
    <phoneticPr fontId="9" type="noConversion"/>
  </si>
  <si>
    <t>112.50±16.56aA</t>
    <phoneticPr fontId="9" type="noConversion"/>
  </si>
  <si>
    <t>101.25±13.81aA</t>
    <phoneticPr fontId="9" type="noConversion"/>
  </si>
  <si>
    <t>129.40±5.18aA</t>
    <phoneticPr fontId="9" type="noConversion"/>
  </si>
  <si>
    <t>108.51±5.41aB</t>
    <phoneticPr fontId="9" type="noConversion"/>
  </si>
  <si>
    <t>76.23±4.62aC</t>
    <phoneticPr fontId="9" type="noConversion"/>
  </si>
  <si>
    <t>125.00±9.57aA</t>
    <phoneticPr fontId="9" type="noConversion"/>
  </si>
  <si>
    <t>106.25±1.75aB</t>
    <phoneticPr fontId="16" type="noConversion"/>
  </si>
  <si>
    <t>74.50±2.22abC</t>
    <phoneticPr fontId="9" type="noConversion"/>
  </si>
  <si>
    <t>68.42±3.27bA</t>
    <phoneticPr fontId="9" type="noConversion"/>
  </si>
  <si>
    <t>62.14±3.42bA</t>
    <phoneticPr fontId="9" type="noConversion"/>
  </si>
  <si>
    <t>48.56±2.17bB</t>
    <phoneticPr fontId="9" type="noConversion"/>
  </si>
  <si>
    <t>4.30±0.42bA</t>
    <phoneticPr fontId="9" type="noConversion"/>
  </si>
  <si>
    <t>3.40±0.20bAB</t>
    <phoneticPr fontId="9" type="noConversion"/>
  </si>
  <si>
    <t>2.45±0.52aB</t>
    <phoneticPr fontId="9" type="noConversion"/>
  </si>
  <si>
    <t>7.25±0.68abA</t>
    <phoneticPr fontId="9" type="noConversion"/>
  </si>
  <si>
    <t>5.35±0.47abB</t>
    <phoneticPr fontId="9" type="noConversion"/>
  </si>
  <si>
    <t>4.33±0.51aB</t>
    <phoneticPr fontId="9" type="noConversion"/>
  </si>
  <si>
    <t>6.05±3.31abA</t>
    <phoneticPr fontId="9" type="noConversion"/>
  </si>
  <si>
    <t>8.04±2.65aA</t>
    <phoneticPr fontId="9" type="noConversion"/>
  </si>
  <si>
    <t>5.12±1.65aA</t>
    <phoneticPr fontId="9" type="noConversion"/>
  </si>
  <si>
    <t>8.31±0.59aA</t>
    <phoneticPr fontId="9" type="noConversion"/>
  </si>
  <si>
    <t>6.91±0.99aAB</t>
    <phoneticPr fontId="9" type="noConversion"/>
  </si>
  <si>
    <t>5.22±0.54aB</t>
    <phoneticPr fontId="9" type="noConversion"/>
  </si>
  <si>
    <t>Soil layer/cm</t>
    <phoneticPr fontId="16" type="noConversion"/>
  </si>
  <si>
    <r>
      <rPr>
        <sz val="6.5"/>
        <rFont val="Times New Roman"/>
        <family val="1"/>
      </rPr>
      <t>Soil bulk density/</t>
    </r>
    <r>
      <rPr>
        <sz val="6.5"/>
        <rFont val="宋体"/>
        <family val="3"/>
        <charset val="134"/>
      </rPr>
      <t>（</t>
    </r>
    <r>
      <rPr>
        <sz val="6.5"/>
        <rFont val="Times New Roman"/>
        <family val="1"/>
      </rPr>
      <t>g</t>
    </r>
    <r>
      <rPr>
        <sz val="6.5"/>
        <rFont val="宋体"/>
        <family val="3"/>
        <charset val="134"/>
      </rPr>
      <t>·</t>
    </r>
    <r>
      <rPr>
        <sz val="6.5"/>
        <rFont val="Times New Roman"/>
        <family val="1"/>
      </rPr>
      <t>cm</t>
    </r>
    <r>
      <rPr>
        <vertAlign val="superscript"/>
        <sz val="6.5"/>
        <rFont val="Times New Roman"/>
        <family val="1"/>
      </rPr>
      <t>-3</t>
    </r>
    <r>
      <rPr>
        <sz val="6.5"/>
        <rFont val="宋体"/>
        <family val="3"/>
        <charset val="134"/>
      </rPr>
      <t>）</t>
    </r>
    <phoneticPr fontId="16" type="noConversion"/>
  </si>
  <si>
    <t>Soil moisture/%</t>
    <phoneticPr fontId="9" type="noConversion"/>
  </si>
  <si>
    <r>
      <rPr>
        <sz val="6.5"/>
        <rFont val="Times New Roman"/>
        <family val="1"/>
      </rPr>
      <t>Available potassium/</t>
    </r>
    <r>
      <rPr>
        <sz val="6.5"/>
        <rFont val="宋体"/>
        <family val="3"/>
        <charset val="134"/>
      </rPr>
      <t>（</t>
    </r>
    <r>
      <rPr>
        <sz val="6.5"/>
        <rFont val="Times New Roman"/>
        <family val="1"/>
      </rPr>
      <t>mg</t>
    </r>
    <r>
      <rPr>
        <sz val="6.5"/>
        <rFont val="宋体"/>
        <family val="3"/>
        <charset val="134"/>
      </rPr>
      <t>·</t>
    </r>
    <r>
      <rPr>
        <sz val="6.5"/>
        <rFont val="Times New Roman"/>
        <family val="1"/>
      </rPr>
      <t>kg</t>
    </r>
    <r>
      <rPr>
        <vertAlign val="superscript"/>
        <sz val="6.5"/>
        <rFont val="Times New Roman"/>
        <family val="1"/>
      </rPr>
      <t>-1</t>
    </r>
    <r>
      <rPr>
        <sz val="6.5"/>
        <rFont val="宋体"/>
        <family val="3"/>
        <charset val="134"/>
      </rPr>
      <t>）</t>
    </r>
    <phoneticPr fontId="9" type="noConversion"/>
  </si>
  <si>
    <r>
      <rPr>
        <sz val="6.5"/>
        <rFont val="Times New Roman"/>
        <family val="1"/>
      </rPr>
      <t>Available phosphorus/</t>
    </r>
    <r>
      <rPr>
        <sz val="6.5"/>
        <rFont val="宋体"/>
        <family val="3"/>
        <charset val="134"/>
      </rPr>
      <t>（</t>
    </r>
    <r>
      <rPr>
        <sz val="6.5"/>
        <rFont val="Times New Roman"/>
        <family val="1"/>
      </rPr>
      <t>mg</t>
    </r>
    <r>
      <rPr>
        <sz val="6.5"/>
        <rFont val="宋体"/>
        <family val="3"/>
        <charset val="134"/>
      </rPr>
      <t>·</t>
    </r>
    <r>
      <rPr>
        <sz val="6.5"/>
        <rFont val="Times New Roman"/>
        <family val="1"/>
      </rPr>
      <t>kg</t>
    </r>
    <r>
      <rPr>
        <vertAlign val="superscript"/>
        <sz val="6.5"/>
        <rFont val="Times New Roman"/>
        <family val="1"/>
      </rPr>
      <t>-1</t>
    </r>
    <r>
      <rPr>
        <sz val="6.5"/>
        <rFont val="宋体"/>
        <family val="3"/>
        <charset val="134"/>
      </rPr>
      <t>）</t>
    </r>
    <phoneticPr fontId="16" type="noConversion"/>
  </si>
  <si>
    <t>Degradation degree</t>
    <phoneticPr fontId="16" type="noConversion"/>
  </si>
  <si>
    <t>UD</t>
    <phoneticPr fontId="5" type="noConversion"/>
  </si>
  <si>
    <t>LD</t>
    <phoneticPr fontId="5" type="noConversion"/>
  </si>
  <si>
    <t>0-5cm</t>
    <phoneticPr fontId="15" type="noConversion"/>
  </si>
  <si>
    <t>MD</t>
    <phoneticPr fontId="5" type="noConversion"/>
  </si>
  <si>
    <t>SD</t>
    <phoneticPr fontId="5" type="noConversion"/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-0.72**</t>
  </si>
  <si>
    <t>0.78**</t>
  </si>
  <si>
    <t>0.68*</t>
  </si>
  <si>
    <t>0.66*</t>
  </si>
  <si>
    <t>-0.93**</t>
  </si>
  <si>
    <t>-0.90**</t>
  </si>
  <si>
    <t>-0.59*</t>
  </si>
  <si>
    <t>-0.83**</t>
  </si>
  <si>
    <t>0.93**</t>
  </si>
  <si>
    <t>0.67*</t>
  </si>
  <si>
    <t>0.83**</t>
  </si>
  <si>
    <t>0.81**</t>
  </si>
  <si>
    <t>0.57*</t>
  </si>
  <si>
    <t>-0.71**</t>
  </si>
  <si>
    <t>0.64*</t>
  </si>
  <si>
    <t>0.97**</t>
  </si>
  <si>
    <t>0.94**</t>
  </si>
  <si>
    <t>0.92**</t>
  </si>
  <si>
    <t>0.99**</t>
  </si>
  <si>
    <t>0.91**</t>
  </si>
  <si>
    <t>0.98**</t>
  </si>
  <si>
    <t>0.90**</t>
  </si>
  <si>
    <t>0.89**</t>
  </si>
  <si>
    <t>0.86**</t>
  </si>
  <si>
    <t>0.88**</t>
  </si>
  <si>
    <t>0.96**</t>
  </si>
  <si>
    <t>0.95**</t>
  </si>
  <si>
    <t>* p&lt;0.05</t>
  </si>
  <si>
    <t>** p&lt;0.01</t>
  </si>
  <si>
    <t>&lt;0.05mm soil clay</t>
    <phoneticPr fontId="18" type="noConversion"/>
  </si>
  <si>
    <t>&lt;0.05mm soil clay/%</t>
    <phoneticPr fontId="16" type="noConversion"/>
  </si>
  <si>
    <t>Soil bulk density</t>
    <phoneticPr fontId="2" type="noConversion"/>
  </si>
  <si>
    <t>Soil moisture</t>
    <phoneticPr fontId="18" type="noConversion"/>
  </si>
  <si>
    <t>Available potassium</t>
    <phoneticPr fontId="18" type="noConversion"/>
  </si>
  <si>
    <t>Available phosphorus</t>
    <phoneticPr fontId="18" type="noConversion"/>
  </si>
  <si>
    <t>Organic matter</t>
    <phoneticPr fontId="18" type="noConversion"/>
  </si>
  <si>
    <t>Total nitrogen</t>
    <phoneticPr fontId="18" type="noConversion"/>
  </si>
  <si>
    <t>Urease activity</t>
    <phoneticPr fontId="2" type="noConversion"/>
  </si>
  <si>
    <t>Polyphenol oxidase activity</t>
    <phoneticPr fontId="2" type="noConversion"/>
  </si>
  <si>
    <t>Protease activity</t>
    <phoneticPr fontId="2" type="noConversion"/>
  </si>
  <si>
    <t>Phosphatase activity</t>
    <phoneticPr fontId="2" type="noConversion"/>
  </si>
  <si>
    <t>Sucrase activity</t>
    <phoneticPr fontId="2" type="noConversion"/>
  </si>
  <si>
    <t>Actinomycetes</t>
    <phoneticPr fontId="2" type="noConversion"/>
  </si>
  <si>
    <t>VAR00001</t>
  </si>
  <si>
    <t>VAR00002</t>
  </si>
  <si>
    <t>VAR00003</t>
  </si>
  <si>
    <t>VAR00004</t>
  </si>
  <si>
    <t>VAR00005</t>
  </si>
  <si>
    <t>VAR00006</t>
  </si>
  <si>
    <t>VAR00007</t>
  </si>
  <si>
    <t>VAR00008</t>
  </si>
  <si>
    <t>VAR00009</t>
  </si>
  <si>
    <t>VAR00010</t>
  </si>
  <si>
    <t>VAR00011</t>
  </si>
  <si>
    <t>VAR00012</t>
  </si>
  <si>
    <t>VAR00013</t>
  </si>
  <si>
    <t>VAR00014</t>
  </si>
  <si>
    <t>VAR00015</t>
  </si>
  <si>
    <t>Principal component</t>
  </si>
  <si>
    <t>Characteristic root</t>
  </si>
  <si>
    <t>Factor</t>
  </si>
  <si>
    <t>Variance contribution rates%</t>
    <phoneticPr fontId="21" type="noConversion"/>
  </si>
  <si>
    <t>Accumulated Variance contribution rates%</t>
    <phoneticPr fontId="21" type="noConversion"/>
  </si>
  <si>
    <r>
      <t>Soil clay (X</t>
    </r>
    <r>
      <rPr>
        <vertAlign val="subscript"/>
        <sz val="6.5"/>
        <rFont val="Times New Roman"/>
        <family val="1"/>
      </rPr>
      <t>1</t>
    </r>
    <r>
      <rPr>
        <sz val="6.5"/>
        <rFont val="Times New Roman"/>
        <family val="1"/>
      </rPr>
      <t>)</t>
    </r>
    <phoneticPr fontId="18" type="noConversion"/>
  </si>
  <si>
    <r>
      <t>Soil bulk density (X</t>
    </r>
    <r>
      <rPr>
        <vertAlign val="subscript"/>
        <sz val="6.5"/>
        <rFont val="Times New Roman"/>
        <family val="1"/>
      </rPr>
      <t>2</t>
    </r>
    <r>
      <rPr>
        <sz val="6.5"/>
        <rFont val="Times New Roman"/>
        <family val="1"/>
      </rPr>
      <t>)</t>
    </r>
    <phoneticPr fontId="2" type="noConversion"/>
  </si>
  <si>
    <r>
      <t>Soil moisture (X</t>
    </r>
    <r>
      <rPr>
        <vertAlign val="subscript"/>
        <sz val="6.5"/>
        <rFont val="Times New Roman"/>
        <family val="1"/>
      </rPr>
      <t>3</t>
    </r>
    <r>
      <rPr>
        <sz val="6.5"/>
        <rFont val="Times New Roman"/>
        <family val="1"/>
      </rPr>
      <t>)</t>
    </r>
    <phoneticPr fontId="18" type="noConversion"/>
  </si>
  <si>
    <r>
      <t>Organic matter (X</t>
    </r>
    <r>
      <rPr>
        <vertAlign val="subscript"/>
        <sz val="6.5"/>
        <rFont val="Times New Roman"/>
        <family val="1"/>
      </rPr>
      <t>4</t>
    </r>
    <r>
      <rPr>
        <sz val="6.5"/>
        <rFont val="Times New Roman"/>
        <family val="1"/>
      </rPr>
      <t>)</t>
    </r>
    <phoneticPr fontId="18" type="noConversion"/>
  </si>
  <si>
    <r>
      <t>Total nitrogen (X</t>
    </r>
    <r>
      <rPr>
        <vertAlign val="subscript"/>
        <sz val="6.5"/>
        <rFont val="Times New Roman"/>
        <family val="1"/>
      </rPr>
      <t>5</t>
    </r>
    <r>
      <rPr>
        <sz val="6.5"/>
        <rFont val="Times New Roman"/>
        <family val="1"/>
      </rPr>
      <t>)</t>
    </r>
    <phoneticPr fontId="18" type="noConversion"/>
  </si>
  <si>
    <r>
      <t>Available potassium (X</t>
    </r>
    <r>
      <rPr>
        <vertAlign val="subscript"/>
        <sz val="6.5"/>
        <rFont val="Times New Roman"/>
        <family val="1"/>
      </rPr>
      <t>6</t>
    </r>
    <r>
      <rPr>
        <sz val="6.5"/>
        <rFont val="Times New Roman"/>
        <family val="1"/>
      </rPr>
      <t>)</t>
    </r>
    <phoneticPr fontId="18" type="noConversion"/>
  </si>
  <si>
    <r>
      <t>Available phosphorus (X</t>
    </r>
    <r>
      <rPr>
        <vertAlign val="subscript"/>
        <sz val="6.5"/>
        <rFont val="Times New Roman"/>
        <family val="1"/>
      </rPr>
      <t>7</t>
    </r>
    <r>
      <rPr>
        <sz val="6.5"/>
        <rFont val="Times New Roman"/>
        <family val="1"/>
      </rPr>
      <t>)</t>
    </r>
    <phoneticPr fontId="18" type="noConversion"/>
  </si>
  <si>
    <r>
      <t>Urease activity (X</t>
    </r>
    <r>
      <rPr>
        <vertAlign val="subscript"/>
        <sz val="6.5"/>
        <rFont val="Times New Roman"/>
        <family val="1"/>
      </rPr>
      <t>8</t>
    </r>
    <r>
      <rPr>
        <sz val="6.5"/>
        <rFont val="Times New Roman"/>
        <family val="1"/>
      </rPr>
      <t>)</t>
    </r>
    <phoneticPr fontId="2" type="noConversion"/>
  </si>
  <si>
    <r>
      <t>Polyphenol oxidase activity (X</t>
    </r>
    <r>
      <rPr>
        <vertAlign val="subscript"/>
        <sz val="6.5"/>
        <rFont val="Times New Roman"/>
        <family val="1"/>
      </rPr>
      <t>9</t>
    </r>
    <r>
      <rPr>
        <sz val="6.5"/>
        <rFont val="Times New Roman"/>
        <family val="1"/>
      </rPr>
      <t>)</t>
    </r>
    <phoneticPr fontId="2" type="noConversion"/>
  </si>
  <si>
    <r>
      <t>Protease activity (X</t>
    </r>
    <r>
      <rPr>
        <vertAlign val="subscript"/>
        <sz val="6.5"/>
        <rFont val="Times New Roman"/>
        <family val="1"/>
      </rPr>
      <t>10</t>
    </r>
    <r>
      <rPr>
        <sz val="6.5"/>
        <rFont val="Times New Roman"/>
        <family val="1"/>
      </rPr>
      <t>)</t>
    </r>
    <phoneticPr fontId="2" type="noConversion"/>
  </si>
  <si>
    <r>
      <t>Phosphatase activity (X</t>
    </r>
    <r>
      <rPr>
        <vertAlign val="subscript"/>
        <sz val="6.5"/>
        <rFont val="Times New Roman"/>
        <family val="1"/>
      </rPr>
      <t>11</t>
    </r>
    <r>
      <rPr>
        <sz val="6.5"/>
        <rFont val="Times New Roman"/>
        <family val="1"/>
      </rPr>
      <t>)</t>
    </r>
    <phoneticPr fontId="2" type="noConversion"/>
  </si>
  <si>
    <r>
      <t>Sucrase activity (X</t>
    </r>
    <r>
      <rPr>
        <vertAlign val="subscript"/>
        <sz val="6.5"/>
        <rFont val="Times New Roman"/>
        <family val="1"/>
      </rPr>
      <t>12</t>
    </r>
    <r>
      <rPr>
        <sz val="6.5"/>
        <rFont val="Times New Roman"/>
        <family val="1"/>
      </rPr>
      <t>)</t>
    </r>
    <phoneticPr fontId="2" type="noConversion"/>
  </si>
  <si>
    <r>
      <t>Actinomycetes (X</t>
    </r>
    <r>
      <rPr>
        <vertAlign val="subscript"/>
        <sz val="6.5"/>
        <rFont val="Times New Roman"/>
        <family val="1"/>
      </rPr>
      <t>14</t>
    </r>
    <r>
      <rPr>
        <sz val="6.5"/>
        <rFont val="Times New Roman"/>
        <family val="1"/>
      </rPr>
      <t>)</t>
    </r>
    <phoneticPr fontId="2" type="noConversion"/>
  </si>
  <si>
    <t>Characteristic root</t>
    <phoneticPr fontId="21" type="noConversion"/>
  </si>
  <si>
    <t>Variance contribution rates/%</t>
    <phoneticPr fontId="21" type="noConversion"/>
  </si>
  <si>
    <t/>
  </si>
  <si>
    <t>Evaluation indicator</t>
    <phoneticPr fontId="21" type="noConversion"/>
  </si>
  <si>
    <t>sum</t>
    <phoneticPr fontId="21" type="noConversion"/>
  </si>
  <si>
    <t>0.73**</t>
  </si>
  <si>
    <t>0.76**</t>
  </si>
  <si>
    <t>0.77**</t>
  </si>
  <si>
    <t>0.75**</t>
  </si>
  <si>
    <t>0.71**</t>
  </si>
  <si>
    <t>0.82**</t>
  </si>
  <si>
    <t>0.80**</t>
  </si>
  <si>
    <t>-0.88**</t>
  </si>
  <si>
    <t>-0.95**</t>
  </si>
  <si>
    <t>-0.94**</t>
  </si>
  <si>
    <t>-0.89**</t>
  </si>
  <si>
    <t>-0.85**</t>
  </si>
  <si>
    <t>-0.84**</t>
  </si>
  <si>
    <t>0.85**</t>
  </si>
  <si>
    <t>0.79**</t>
  </si>
  <si>
    <t>0.62*</t>
  </si>
  <si>
    <t>0.65*</t>
  </si>
  <si>
    <t>0.56*</t>
  </si>
  <si>
    <t>0.72**</t>
  </si>
  <si>
    <t>0.70**</t>
  </si>
  <si>
    <t>平均</t>
    <phoneticPr fontId="33" type="noConversion"/>
  </si>
  <si>
    <t>SQI</t>
    <phoneticPr fontId="33" type="noConversion"/>
  </si>
  <si>
    <t>Accumulated variance contribution rates/%</t>
    <phoneticPr fontId="21" type="noConversion"/>
  </si>
  <si>
    <t xml:space="preserve">Bacteria </t>
    <phoneticPr fontId="2" type="noConversion"/>
  </si>
  <si>
    <t>Bacteria</t>
    <phoneticPr fontId="2" type="noConversion"/>
  </si>
  <si>
    <t>Fungi</t>
    <phoneticPr fontId="18" type="noConversion"/>
  </si>
  <si>
    <r>
      <t>Bacteria (X</t>
    </r>
    <r>
      <rPr>
        <vertAlign val="subscript"/>
        <sz val="6.5"/>
        <rFont val="Times New Roman"/>
        <family val="1"/>
      </rPr>
      <t>13</t>
    </r>
    <r>
      <rPr>
        <sz val="6.5"/>
        <rFont val="Times New Roman"/>
        <family val="1"/>
      </rPr>
      <t>)</t>
    </r>
    <phoneticPr fontId="2" type="noConversion"/>
  </si>
  <si>
    <r>
      <t>Fungi (X</t>
    </r>
    <r>
      <rPr>
        <vertAlign val="subscript"/>
        <sz val="6.5"/>
        <rFont val="Times New Roman"/>
        <family val="1"/>
      </rPr>
      <t>15</t>
    </r>
    <r>
      <rPr>
        <sz val="6.5"/>
        <rFont val="Times New Roman"/>
        <family val="1"/>
      </rPr>
      <t>)</t>
    </r>
    <phoneticPr fontId="18" type="noConversion"/>
  </si>
  <si>
    <r>
      <rPr>
        <sz val="7"/>
        <rFont val="宋体"/>
        <family val="3"/>
        <charset val="134"/>
      </rPr>
      <t>S</t>
    </r>
    <r>
      <rPr>
        <sz val="7"/>
        <rFont val="宋体"/>
        <family val="3"/>
        <charset val="134"/>
      </rPr>
      <t>E</t>
    </r>
    <phoneticPr fontId="9" type="noConversion"/>
  </si>
  <si>
    <r>
      <rPr>
        <sz val="7"/>
        <rFont val="宋体"/>
        <family val="3"/>
        <charset val="134"/>
      </rPr>
      <t>A</t>
    </r>
    <r>
      <rPr>
        <sz val="7"/>
        <rFont val="宋体"/>
        <family val="3"/>
        <charset val="134"/>
      </rPr>
      <t>verage</t>
    </r>
    <phoneticPr fontId="9" type="noConversion"/>
  </si>
  <si>
    <t xml:space="preserve">F </t>
    <phoneticPr fontId="9" type="noConversion"/>
  </si>
  <si>
    <t>p</t>
    <phoneticPr fontId="9" type="noConversion"/>
  </si>
  <si>
    <r>
      <rPr>
        <sz val="6.5"/>
        <rFont val="Times New Roman"/>
        <family val="1"/>
      </rPr>
      <t>Soil bulk density/</t>
    </r>
    <r>
      <rPr>
        <sz val="6.5"/>
        <rFont val="宋体"/>
        <family val="3"/>
        <charset val="134"/>
      </rPr>
      <t>（</t>
    </r>
    <r>
      <rPr>
        <sz val="6.5"/>
        <rFont val="Times New Roman"/>
        <family val="1"/>
      </rPr>
      <t>g</t>
    </r>
    <r>
      <rPr>
        <sz val="6.5"/>
        <rFont val="宋体"/>
        <family val="3"/>
        <charset val="134"/>
      </rPr>
      <t>·</t>
    </r>
    <r>
      <rPr>
        <sz val="6.5"/>
        <rFont val="Times New Roman"/>
        <family val="1"/>
      </rPr>
      <t>cm</t>
    </r>
    <r>
      <rPr>
        <vertAlign val="superscript"/>
        <sz val="6.5"/>
        <rFont val="Times New Roman"/>
        <family val="1"/>
      </rPr>
      <t>-3</t>
    </r>
    <r>
      <rPr>
        <sz val="6.5"/>
        <rFont val="宋体"/>
        <family val="3"/>
        <charset val="134"/>
      </rPr>
      <t>）</t>
    </r>
    <phoneticPr fontId="9" type="noConversion"/>
  </si>
  <si>
    <t>Soil moisture/%</t>
    <phoneticPr fontId="9" type="noConversion"/>
  </si>
  <si>
    <r>
      <rPr>
        <sz val="6.5"/>
        <rFont val="Times New Roman"/>
        <family val="1"/>
      </rPr>
      <t>Available potassium/</t>
    </r>
    <r>
      <rPr>
        <sz val="6.5"/>
        <rFont val="宋体"/>
        <family val="3"/>
        <charset val="134"/>
      </rPr>
      <t>（</t>
    </r>
    <r>
      <rPr>
        <sz val="6.5"/>
        <rFont val="Times New Roman"/>
        <family val="1"/>
      </rPr>
      <t>mg</t>
    </r>
    <r>
      <rPr>
        <sz val="6.5"/>
        <rFont val="宋体"/>
        <family val="3"/>
        <charset val="134"/>
      </rPr>
      <t>·</t>
    </r>
    <r>
      <rPr>
        <sz val="6.5"/>
        <rFont val="Times New Roman"/>
        <family val="1"/>
      </rPr>
      <t>kg</t>
    </r>
    <r>
      <rPr>
        <vertAlign val="superscript"/>
        <sz val="6.5"/>
        <rFont val="Times New Roman"/>
        <family val="1"/>
      </rPr>
      <t>-1</t>
    </r>
    <r>
      <rPr>
        <sz val="6.5"/>
        <rFont val="宋体"/>
        <family val="3"/>
        <charset val="134"/>
      </rPr>
      <t>）</t>
    </r>
    <phoneticPr fontId="9" type="noConversion"/>
  </si>
  <si>
    <r>
      <rPr>
        <sz val="6.5"/>
        <rFont val="Times New Roman"/>
        <family val="1"/>
      </rPr>
      <t>Available phosphorus/</t>
    </r>
    <r>
      <rPr>
        <sz val="6.5"/>
        <rFont val="宋体"/>
        <family val="3"/>
        <charset val="134"/>
      </rPr>
      <t>（</t>
    </r>
    <r>
      <rPr>
        <sz val="6.5"/>
        <rFont val="Times New Roman"/>
        <family val="1"/>
      </rPr>
      <t>mg</t>
    </r>
    <r>
      <rPr>
        <sz val="6.5"/>
        <rFont val="宋体"/>
        <family val="3"/>
        <charset val="134"/>
      </rPr>
      <t>·</t>
    </r>
    <r>
      <rPr>
        <sz val="6.5"/>
        <rFont val="Times New Roman"/>
        <family val="1"/>
      </rPr>
      <t>kg</t>
    </r>
    <r>
      <rPr>
        <vertAlign val="superscript"/>
        <sz val="6.5"/>
        <rFont val="Times New Roman"/>
        <family val="1"/>
      </rPr>
      <t>-1</t>
    </r>
    <r>
      <rPr>
        <sz val="6.5"/>
        <rFont val="宋体"/>
        <family val="3"/>
        <charset val="134"/>
      </rPr>
      <t>）</t>
    </r>
    <phoneticPr fontId="9" type="noConversion"/>
  </si>
  <si>
    <t>&lt;0.05mm soil clay/%</t>
    <phoneticPr fontId="16" type="noConversion"/>
  </si>
  <si>
    <r>
      <t>Soil bulk density/</t>
    </r>
    <r>
      <rPr>
        <b/>
        <sz val="7"/>
        <rFont val="宋体"/>
        <family val="3"/>
        <charset val="134"/>
      </rPr>
      <t>（</t>
    </r>
    <r>
      <rPr>
        <b/>
        <sz val="7"/>
        <rFont val="Times New Roman"/>
        <family val="1"/>
      </rPr>
      <t>g·cm</t>
    </r>
    <r>
      <rPr>
        <b/>
        <vertAlign val="superscript"/>
        <sz val="7"/>
        <rFont val="Times New Roman"/>
        <family val="1"/>
      </rPr>
      <t>-3</t>
    </r>
    <r>
      <rPr>
        <b/>
        <sz val="7"/>
        <rFont val="宋体"/>
        <family val="3"/>
        <charset val="134"/>
      </rPr>
      <t>）</t>
    </r>
    <phoneticPr fontId="9" type="noConversion"/>
  </si>
  <si>
    <r>
      <t>Soil bulk density/</t>
    </r>
    <r>
      <rPr>
        <b/>
        <sz val="7"/>
        <rFont val="宋体"/>
        <family val="3"/>
        <charset val="134"/>
      </rPr>
      <t>（</t>
    </r>
    <r>
      <rPr>
        <b/>
        <sz val="7"/>
        <rFont val="Times New Roman"/>
        <family val="1"/>
      </rPr>
      <t>g·cm</t>
    </r>
    <r>
      <rPr>
        <b/>
        <vertAlign val="superscript"/>
        <sz val="7"/>
        <rFont val="Times New Roman"/>
        <family val="1"/>
      </rPr>
      <t>-3</t>
    </r>
    <r>
      <rPr>
        <b/>
        <sz val="7"/>
        <rFont val="宋体"/>
        <family val="3"/>
        <charset val="134"/>
      </rPr>
      <t>）</t>
    </r>
    <phoneticPr fontId="9" type="noConversion"/>
  </si>
  <si>
    <r>
      <t>Total soil nitrogen/</t>
    </r>
    <r>
      <rPr>
        <b/>
        <sz val="7"/>
        <rFont val="宋体"/>
        <family val="3"/>
        <charset val="134"/>
      </rPr>
      <t>（</t>
    </r>
    <r>
      <rPr>
        <b/>
        <sz val="7"/>
        <rFont val="Times New Roman"/>
        <family val="1"/>
      </rPr>
      <t>g·kg</t>
    </r>
    <r>
      <rPr>
        <b/>
        <vertAlign val="superscript"/>
        <sz val="7"/>
        <rFont val="Times New Roman"/>
        <family val="1"/>
      </rPr>
      <t>-1</t>
    </r>
    <r>
      <rPr>
        <b/>
        <sz val="7"/>
        <rFont val="宋体"/>
        <family val="3"/>
        <charset val="134"/>
      </rPr>
      <t>）</t>
    </r>
    <phoneticPr fontId="9" type="noConversion"/>
  </si>
  <si>
    <r>
      <t>Available potassium/</t>
    </r>
    <r>
      <rPr>
        <b/>
        <sz val="7"/>
        <rFont val="宋体"/>
        <family val="3"/>
        <charset val="134"/>
      </rPr>
      <t>（</t>
    </r>
    <r>
      <rPr>
        <b/>
        <sz val="7"/>
        <rFont val="Times New Roman"/>
        <family val="1"/>
      </rPr>
      <t>mg·kg</t>
    </r>
    <r>
      <rPr>
        <b/>
        <vertAlign val="superscript"/>
        <sz val="7"/>
        <rFont val="Times New Roman"/>
        <family val="1"/>
      </rPr>
      <t>-1</t>
    </r>
    <r>
      <rPr>
        <b/>
        <sz val="7"/>
        <rFont val="宋体"/>
        <family val="3"/>
        <charset val="134"/>
      </rPr>
      <t>）</t>
    </r>
    <phoneticPr fontId="9" type="noConversion"/>
  </si>
  <si>
    <r>
      <t>Available phosphorus/</t>
    </r>
    <r>
      <rPr>
        <b/>
        <sz val="7"/>
        <rFont val="宋体"/>
        <family val="3"/>
        <charset val="134"/>
      </rPr>
      <t>（</t>
    </r>
    <r>
      <rPr>
        <b/>
        <sz val="7"/>
        <rFont val="Times New Roman"/>
        <family val="1"/>
      </rPr>
      <t>mg·kg</t>
    </r>
    <r>
      <rPr>
        <b/>
        <vertAlign val="superscript"/>
        <sz val="7"/>
        <rFont val="Times New Roman"/>
        <family val="1"/>
      </rPr>
      <t>-1</t>
    </r>
    <r>
      <rPr>
        <b/>
        <sz val="7"/>
        <rFont val="宋体"/>
        <family val="3"/>
        <charset val="134"/>
      </rPr>
      <t>）</t>
    </r>
    <phoneticPr fontId="9" type="noConversion"/>
  </si>
  <si>
    <t>Soil layer/cm</t>
    <phoneticPr fontId="9" type="noConversion"/>
  </si>
  <si>
    <t>Soil layer/cm</t>
    <phoneticPr fontId="4" type="noConversion"/>
  </si>
  <si>
    <t>Degradation degree</t>
    <phoneticPr fontId="4" type="noConversion"/>
  </si>
  <si>
    <t>Degradation degree</t>
  </si>
  <si>
    <r>
      <t>Soil bulk density/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g·cm</t>
    </r>
    <r>
      <rPr>
        <vertAlign val="superscript"/>
        <sz val="10"/>
        <rFont val="Times New Roman"/>
        <family val="1"/>
      </rPr>
      <t>-3</t>
    </r>
    <r>
      <rPr>
        <sz val="10"/>
        <rFont val="宋体"/>
        <family val="3"/>
        <charset val="134"/>
      </rPr>
      <t>）</t>
    </r>
    <phoneticPr fontId="16" type="noConversion"/>
  </si>
  <si>
    <r>
      <t>Available potassium/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mg·kg</t>
    </r>
    <r>
      <rPr>
        <vertAlign val="superscript"/>
        <sz val="10"/>
        <rFont val="Times New Roman"/>
        <family val="1"/>
      </rPr>
      <t>-1</t>
    </r>
    <r>
      <rPr>
        <sz val="10"/>
        <rFont val="宋体"/>
        <family val="3"/>
        <charset val="134"/>
      </rPr>
      <t>）</t>
    </r>
    <phoneticPr fontId="9" type="noConversion"/>
  </si>
  <si>
    <r>
      <t>Available phosphorus/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mg·kg</t>
    </r>
    <r>
      <rPr>
        <vertAlign val="superscript"/>
        <sz val="10"/>
        <rFont val="Times New Roman"/>
        <family val="1"/>
      </rPr>
      <t>-1</t>
    </r>
    <r>
      <rPr>
        <sz val="10"/>
        <rFont val="宋体"/>
        <family val="3"/>
        <charset val="134"/>
      </rPr>
      <t>）</t>
    </r>
    <phoneticPr fontId="16" type="noConversion"/>
  </si>
  <si>
    <r>
      <t>Soil bulk density/</t>
    </r>
    <r>
      <rPr>
        <b/>
        <sz val="8"/>
        <rFont val="宋体"/>
        <family val="3"/>
        <charset val="134"/>
      </rPr>
      <t>（</t>
    </r>
    <r>
      <rPr>
        <b/>
        <sz val="8"/>
        <rFont val="Times New Roman"/>
        <family val="1"/>
      </rPr>
      <t>g·cm</t>
    </r>
    <r>
      <rPr>
        <b/>
        <vertAlign val="superscript"/>
        <sz val="8"/>
        <rFont val="Times New Roman"/>
        <family val="1"/>
      </rPr>
      <t>-3</t>
    </r>
    <r>
      <rPr>
        <b/>
        <sz val="8"/>
        <rFont val="宋体"/>
        <family val="3"/>
        <charset val="134"/>
      </rPr>
      <t>）</t>
    </r>
    <phoneticPr fontId="16" type="noConversion"/>
  </si>
  <si>
    <r>
      <t>Available potassium/</t>
    </r>
    <r>
      <rPr>
        <b/>
        <sz val="8"/>
        <rFont val="宋体"/>
        <family val="3"/>
        <charset val="134"/>
      </rPr>
      <t>（</t>
    </r>
    <r>
      <rPr>
        <b/>
        <sz val="8"/>
        <rFont val="Times New Roman"/>
        <family val="1"/>
      </rPr>
      <t>mg·kg</t>
    </r>
    <r>
      <rPr>
        <b/>
        <vertAlign val="superscript"/>
        <sz val="8"/>
        <rFont val="Times New Roman"/>
        <family val="1"/>
      </rPr>
      <t>-1</t>
    </r>
    <r>
      <rPr>
        <b/>
        <sz val="8"/>
        <rFont val="宋体"/>
        <family val="3"/>
        <charset val="134"/>
      </rPr>
      <t>）</t>
    </r>
    <phoneticPr fontId="9" type="noConversion"/>
  </si>
  <si>
    <r>
      <t>Available phosphorus/</t>
    </r>
    <r>
      <rPr>
        <b/>
        <sz val="8"/>
        <rFont val="宋体"/>
        <family val="3"/>
        <charset val="134"/>
      </rPr>
      <t>（</t>
    </r>
    <r>
      <rPr>
        <b/>
        <sz val="8"/>
        <rFont val="Times New Roman"/>
        <family val="1"/>
      </rPr>
      <t>mg·kg</t>
    </r>
    <r>
      <rPr>
        <b/>
        <vertAlign val="superscript"/>
        <sz val="8"/>
        <rFont val="Times New Roman"/>
        <family val="1"/>
      </rPr>
      <t>-1</t>
    </r>
    <r>
      <rPr>
        <b/>
        <sz val="8"/>
        <rFont val="宋体"/>
        <family val="3"/>
        <charset val="134"/>
      </rPr>
      <t>）</t>
    </r>
    <phoneticPr fontId="16" type="noConversion"/>
  </si>
  <si>
    <t>Correlation coefficient</t>
    <phoneticPr fontId="18" type="noConversion"/>
  </si>
  <si>
    <t>Results</t>
    <phoneticPr fontId="18" type="noConversion"/>
  </si>
  <si>
    <t>Date 2021/1/26 0:44:48</t>
    <phoneticPr fontId="18" type="noConversion"/>
  </si>
  <si>
    <t>Data</t>
    <phoneticPr fontId="27" type="noConversion"/>
  </si>
  <si>
    <t>Membership</t>
    <phoneticPr fontId="27" type="noConversion"/>
  </si>
  <si>
    <t>Common factor variance</t>
    <phoneticPr fontId="27" type="noConversion"/>
  </si>
  <si>
    <t>Initial</t>
    <phoneticPr fontId="27" type="noConversion"/>
  </si>
  <si>
    <t>Extracted</t>
    <phoneticPr fontId="27" type="noConversion"/>
  </si>
  <si>
    <t>Component</t>
    <phoneticPr fontId="27" type="noConversion"/>
  </si>
  <si>
    <t>Component</t>
    <phoneticPr fontId="27" type="noConversion"/>
  </si>
  <si>
    <t>Initial eigenvalue</t>
    <phoneticPr fontId="27" type="noConversion"/>
  </si>
  <si>
    <t>Total</t>
    <phoneticPr fontId="27" type="noConversion"/>
  </si>
  <si>
    <t>Total variance explained</t>
    <phoneticPr fontId="27" type="noConversion"/>
  </si>
  <si>
    <t>Variance contribution rates%</t>
    <phoneticPr fontId="27" type="noConversion"/>
  </si>
  <si>
    <t>Accumulated Variance contribution rates%</t>
    <phoneticPr fontId="27" type="noConversion"/>
  </si>
  <si>
    <t>Extracting the sum of squares of the load</t>
    <phoneticPr fontId="27" type="noConversion"/>
  </si>
  <si>
    <t>Rotating the sum of squares of the load</t>
    <phoneticPr fontId="27" type="noConversion"/>
  </si>
  <si>
    <t>Variance contribution rates%</t>
    <phoneticPr fontId="27" type="noConversion"/>
  </si>
  <si>
    <t>Factor score coefficient matrix</t>
    <phoneticPr fontId="27" type="noConversion"/>
  </si>
  <si>
    <t>Common factor variance</t>
    <phoneticPr fontId="21" type="noConversion"/>
  </si>
  <si>
    <t>Weight</t>
    <phoneticPr fontId="21" type="noConversion"/>
  </si>
  <si>
    <r>
      <t>Common factor variance of M</t>
    </r>
    <r>
      <rPr>
        <b/>
        <sz val="10"/>
        <rFont val="Times New Roman"/>
        <family val="1"/>
      </rPr>
      <t>DS</t>
    </r>
    <phoneticPr fontId="21" type="noConversion"/>
  </si>
  <si>
    <r>
      <t>Weight of M</t>
    </r>
    <r>
      <rPr>
        <b/>
        <sz val="10"/>
        <rFont val="Times New Roman"/>
        <family val="1"/>
      </rPr>
      <t>DS</t>
    </r>
    <phoneticPr fontId="21" type="noConversion"/>
  </si>
  <si>
    <r>
      <t>Soil bulk density/</t>
    </r>
    <r>
      <rPr>
        <sz val="8"/>
        <rFont val="宋体"/>
        <family val="3"/>
        <charset val="134"/>
      </rPr>
      <t>（</t>
    </r>
    <r>
      <rPr>
        <sz val="8"/>
        <rFont val="Times New Roman"/>
        <family val="1"/>
      </rPr>
      <t>g·cm</t>
    </r>
    <r>
      <rPr>
        <vertAlign val="superscript"/>
        <sz val="8"/>
        <rFont val="Times New Roman"/>
        <family val="1"/>
      </rPr>
      <t>-3</t>
    </r>
    <r>
      <rPr>
        <sz val="8"/>
        <rFont val="宋体"/>
        <family val="3"/>
        <charset val="134"/>
      </rPr>
      <t>）</t>
    </r>
    <phoneticPr fontId="16" type="noConversion"/>
  </si>
  <si>
    <r>
      <t>Available potassium/</t>
    </r>
    <r>
      <rPr>
        <sz val="8"/>
        <rFont val="宋体"/>
        <family val="3"/>
        <charset val="134"/>
      </rPr>
      <t>（</t>
    </r>
    <r>
      <rPr>
        <sz val="8"/>
        <rFont val="Times New Roman"/>
        <family val="1"/>
      </rPr>
      <t>mg·kg</t>
    </r>
    <r>
      <rPr>
        <vertAlign val="superscript"/>
        <sz val="8"/>
        <rFont val="Times New Roman"/>
        <family val="1"/>
      </rPr>
      <t>-1</t>
    </r>
    <r>
      <rPr>
        <sz val="8"/>
        <rFont val="宋体"/>
        <family val="3"/>
        <charset val="134"/>
      </rPr>
      <t>）</t>
    </r>
    <phoneticPr fontId="9" type="noConversion"/>
  </si>
  <si>
    <r>
      <t>Available phosphorus/</t>
    </r>
    <r>
      <rPr>
        <sz val="8"/>
        <rFont val="宋体"/>
        <family val="3"/>
        <charset val="134"/>
      </rPr>
      <t>（</t>
    </r>
    <r>
      <rPr>
        <sz val="8"/>
        <rFont val="Times New Roman"/>
        <family val="1"/>
      </rPr>
      <t>mg·kg</t>
    </r>
    <r>
      <rPr>
        <vertAlign val="superscript"/>
        <sz val="8"/>
        <rFont val="Times New Roman"/>
        <family val="1"/>
      </rPr>
      <t>-1</t>
    </r>
    <r>
      <rPr>
        <sz val="8"/>
        <rFont val="宋体"/>
        <family val="3"/>
        <charset val="134"/>
      </rPr>
      <t>）</t>
    </r>
    <phoneticPr fontId="16" type="noConversion"/>
  </si>
  <si>
    <r>
      <t>A</t>
    </r>
    <r>
      <rPr>
        <sz val="8"/>
        <color rgb="FFFF0000"/>
        <rFont val="宋体"/>
        <family val="3"/>
        <charset val="134"/>
      </rPr>
      <t>verage</t>
    </r>
    <phoneticPr fontId="33" type="noConversion"/>
  </si>
  <si>
    <r>
      <t>M</t>
    </r>
    <r>
      <rPr>
        <b/>
        <sz val="10"/>
        <rFont val="宋体"/>
        <family val="3"/>
        <charset val="134"/>
      </rPr>
      <t>embership</t>
    </r>
    <phoneticPr fontId="33" type="noConversion"/>
  </si>
  <si>
    <r>
      <t>W</t>
    </r>
    <r>
      <rPr>
        <b/>
        <sz val="10"/>
        <rFont val="宋体"/>
        <family val="3"/>
        <charset val="134"/>
      </rPr>
      <t>eight</t>
    </r>
    <phoneticPr fontId="33" type="noConversion"/>
  </si>
  <si>
    <t>LD</t>
    <phoneticPr fontId="2" type="noConversion"/>
  </si>
  <si>
    <t>0-5cm</t>
    <phoneticPr fontId="2" type="noConversion"/>
  </si>
  <si>
    <t>SD</t>
    <phoneticPr fontId="2" type="noConversion"/>
  </si>
  <si>
    <t>Soil moisture/%</t>
    <phoneticPr fontId="16" type="noConversion"/>
  </si>
  <si>
    <t>Plot 1</t>
    <phoneticPr fontId="2" type="noConversion"/>
  </si>
  <si>
    <t>Plot 2</t>
    <phoneticPr fontId="2" type="noConversion"/>
  </si>
  <si>
    <t>Plot 3</t>
    <phoneticPr fontId="2" type="noConversion"/>
  </si>
  <si>
    <t>Plot 4</t>
    <phoneticPr fontId="2" type="noConversion"/>
  </si>
  <si>
    <t>Plot 5</t>
    <phoneticPr fontId="2" type="noConversion"/>
  </si>
  <si>
    <t>Plot 6</t>
    <phoneticPr fontId="2" type="noConversion"/>
  </si>
  <si>
    <t>Plot 7</t>
    <phoneticPr fontId="2" type="noConversion"/>
  </si>
  <si>
    <t>Plot 8</t>
    <phoneticPr fontId="2" type="noConversion"/>
  </si>
  <si>
    <t>Plot 9</t>
    <phoneticPr fontId="2" type="noConversion"/>
  </si>
  <si>
    <t>Plot 10</t>
    <phoneticPr fontId="2" type="noConversion"/>
  </si>
  <si>
    <t>Plot 11</t>
    <phoneticPr fontId="2" type="noConversion"/>
  </si>
  <si>
    <t>Plot 12</t>
    <phoneticPr fontId="2" type="noConversion"/>
  </si>
  <si>
    <t>Plot 13</t>
    <phoneticPr fontId="2" type="noConversion"/>
  </si>
  <si>
    <t>Plot 14</t>
    <phoneticPr fontId="2" type="noConversion"/>
  </si>
  <si>
    <t>Plot 15</t>
    <phoneticPr fontId="2" type="noConversion"/>
  </si>
  <si>
    <t>Plot 16</t>
    <phoneticPr fontId="2" type="noConversion"/>
  </si>
  <si>
    <t>Plot 17</t>
    <phoneticPr fontId="2" type="noConversion"/>
  </si>
  <si>
    <t>Plot 18</t>
    <phoneticPr fontId="2" type="noConversion"/>
  </si>
  <si>
    <t>Plot 19</t>
    <phoneticPr fontId="2" type="noConversion"/>
  </si>
  <si>
    <t>Plot 20</t>
    <phoneticPr fontId="2" type="noConversion"/>
  </si>
  <si>
    <t>Plot 21</t>
    <phoneticPr fontId="2" type="noConversion"/>
  </si>
  <si>
    <t>Plot 22</t>
    <phoneticPr fontId="2" type="noConversion"/>
  </si>
  <si>
    <t>Plot 23</t>
    <phoneticPr fontId="2" type="noConversion"/>
  </si>
  <si>
    <t>Plot 24</t>
    <phoneticPr fontId="2" type="noConversion"/>
  </si>
  <si>
    <t>Plot 25</t>
    <phoneticPr fontId="2" type="noConversion"/>
  </si>
  <si>
    <t>Plot 26</t>
    <phoneticPr fontId="2" type="noConversion"/>
  </si>
  <si>
    <t>Plot 27</t>
    <phoneticPr fontId="2" type="noConversion"/>
  </si>
  <si>
    <t>Plot 28</t>
    <phoneticPr fontId="2" type="noConversion"/>
  </si>
  <si>
    <t>Plot 29</t>
    <phoneticPr fontId="2" type="noConversion"/>
  </si>
  <si>
    <t>Plot 30</t>
    <phoneticPr fontId="2" type="noConversion"/>
  </si>
  <si>
    <t>Plot 31</t>
    <phoneticPr fontId="2" type="noConversion"/>
  </si>
  <si>
    <t>Plot 32</t>
    <phoneticPr fontId="2" type="noConversion"/>
  </si>
  <si>
    <t>Plot 33</t>
    <phoneticPr fontId="2" type="noConversion"/>
  </si>
  <si>
    <t>Plot 34</t>
    <phoneticPr fontId="2" type="noConversion"/>
  </si>
  <si>
    <t>Plot 35</t>
    <phoneticPr fontId="2" type="noConversion"/>
  </si>
  <si>
    <t>Plot 36</t>
    <phoneticPr fontId="2" type="noConversion"/>
  </si>
  <si>
    <t>Plot 37</t>
    <phoneticPr fontId="2" type="noConversion"/>
  </si>
  <si>
    <t>Plot 38</t>
    <phoneticPr fontId="2" type="noConversion"/>
  </si>
  <si>
    <t>Plot 39</t>
    <phoneticPr fontId="2" type="noConversion"/>
  </si>
  <si>
    <t>Plot 40</t>
    <phoneticPr fontId="2" type="noConversion"/>
  </si>
  <si>
    <t>Plot 41</t>
    <phoneticPr fontId="2" type="noConversion"/>
  </si>
  <si>
    <t>Plot 42</t>
    <phoneticPr fontId="2" type="noConversion"/>
  </si>
  <si>
    <t>Plot 43</t>
    <phoneticPr fontId="2" type="noConversion"/>
  </si>
  <si>
    <t>Plot 44</t>
    <phoneticPr fontId="2" type="noConversion"/>
  </si>
  <si>
    <t>Plot 45</t>
    <phoneticPr fontId="2" type="noConversion"/>
  </si>
  <si>
    <t>Plot 46</t>
    <phoneticPr fontId="2" type="noConversion"/>
  </si>
  <si>
    <t>Plot 47</t>
    <phoneticPr fontId="2" type="noConversion"/>
  </si>
  <si>
    <t>Plot 48</t>
    <phoneticPr fontId="2" type="noConversion"/>
  </si>
  <si>
    <t>Plot 49</t>
    <phoneticPr fontId="2" type="noConversion"/>
  </si>
  <si>
    <t>Plot 50</t>
    <phoneticPr fontId="2" type="noConversion"/>
  </si>
  <si>
    <t>Plot 51</t>
    <phoneticPr fontId="2" type="noConversion"/>
  </si>
  <si>
    <t>Plot 52</t>
    <phoneticPr fontId="2" type="noConversion"/>
  </si>
  <si>
    <t>Plot 53</t>
    <phoneticPr fontId="2" type="noConversion"/>
  </si>
  <si>
    <t>Plot 54</t>
    <phoneticPr fontId="2" type="noConversion"/>
  </si>
  <si>
    <t>Density</t>
    <phoneticPr fontId="2" type="noConversion"/>
  </si>
  <si>
    <t>Coverage</t>
    <phoneticPr fontId="2" type="noConversion"/>
  </si>
  <si>
    <t>Height (cm)</t>
    <phoneticPr fontId="2" type="noConversion"/>
  </si>
  <si>
    <t>Dry weight (g)</t>
    <phoneticPr fontId="2" type="noConversion"/>
  </si>
  <si>
    <t>Lespedeza potaninii Vass.</t>
  </si>
  <si>
    <t>Oxytropis aciphylla Ledeb.</t>
  </si>
  <si>
    <t>Salsola collina Pall.</t>
  </si>
  <si>
    <t>Stipa capillata L.</t>
  </si>
  <si>
    <t>Convolvulus ammannii Desr.</t>
  </si>
  <si>
    <t>Agropyron mongolicum Keng</t>
  </si>
  <si>
    <t>Oxytropis racemosa Turcz.</t>
  </si>
  <si>
    <t>Repeat</t>
  </si>
  <si>
    <t>Repeat</t>
    <phoneticPr fontId="2" type="noConversion"/>
  </si>
  <si>
    <t>Cleistogenes squarrosa (Trin.) Keng</t>
  </si>
  <si>
    <t>Polygala tenuifolia Willd</t>
  </si>
  <si>
    <t>Pennisetum centrasiaticum Tzvel.</t>
  </si>
  <si>
    <t>Euphorbia esula Linn.</t>
  </si>
  <si>
    <t>Saussurea japonica (Thunb.) DC.</t>
  </si>
  <si>
    <t>Inula japonica Thunb.</t>
  </si>
  <si>
    <t>Setaria viridis  (L.) Beauv.</t>
  </si>
  <si>
    <t>Corispermum hyssopifolium L.</t>
  </si>
  <si>
    <t>Peganum multisectum</t>
  </si>
  <si>
    <t>Ixeridium graminifolium</t>
  </si>
  <si>
    <t>Artemisia scoparia Waldst. et Kit.</t>
  </si>
  <si>
    <t>紫翅Artemisia scoparia Waldst. et Kit.</t>
  </si>
  <si>
    <t>Sophora alopecuroides L.</t>
  </si>
  <si>
    <t>Peganum harmala L.</t>
  </si>
  <si>
    <t>Tribulus terrestris L.</t>
  </si>
  <si>
    <t>Parthenocissus tricuspidata (Sieb. &amp; Zucc.) Planch.</t>
  </si>
  <si>
    <t xml:space="preserve">Agriophyllum squarrosum (Linn.) Moq. </t>
  </si>
  <si>
    <t>Glycyrrhiza uralensis Fisch</t>
  </si>
  <si>
    <t>Bassia dasyphylla (Fisch. et C. A. Mey.) Kuntze</t>
  </si>
  <si>
    <t>Bassia dasyphylla (Fisch. et C. A. Mey.) Kuntze</t>
    <phoneticPr fontId="2" type="noConversion"/>
  </si>
  <si>
    <t>Gueldenstaedtia verna(Georgi)Boriss</t>
  </si>
  <si>
    <t>nneapogon borealis (Griseb.) Honda</t>
  </si>
  <si>
    <t>Tragus mongolorum Ohwi</t>
  </si>
  <si>
    <t>Heteropappusaltaicus(Willd.) Novopokr.</t>
  </si>
  <si>
    <t>Potentilla bifurca L.</t>
  </si>
  <si>
    <t>Cynanchum komarovii Al. Iljinski</t>
  </si>
  <si>
    <t>Leymus secalinus (Georgi) Tzvel.</t>
  </si>
  <si>
    <t xml:space="preserve">Chenopodium acuminatum Willd. </t>
  </si>
  <si>
    <t>Incarvillea sinensis Lam.</t>
  </si>
  <si>
    <t xml:space="preserve">Artemisia frigida Willd. </t>
  </si>
  <si>
    <t>Hedysarum brachypterum Bunge</t>
  </si>
  <si>
    <t xml:space="preserve">Artemisia desertorum Spreng. </t>
  </si>
  <si>
    <t>Suaeda glauca (Bunge) Bunge</t>
  </si>
  <si>
    <t>Sonchus oleraceus L.</t>
  </si>
  <si>
    <t>Echinops gmelinii Turcz.</t>
  </si>
  <si>
    <t xml:space="preserve">ScorzoneradivaricataTurcz. </t>
  </si>
  <si>
    <t xml:space="preserve">Ixeris denticulata </t>
  </si>
  <si>
    <t xml:space="preserve">Iris tenuifolin  Pall. </t>
  </si>
  <si>
    <t>Eragrostis pilosa (L.) Beauv.</t>
  </si>
  <si>
    <t>Bassia dasyphylla (Fisch. et Mey.) O. Kuntze</t>
  </si>
  <si>
    <t>Carpesium abrotanoides L.</t>
    <phoneticPr fontId="2" type="noConversion"/>
  </si>
  <si>
    <t xml:space="preserve">Gypsophila davurica Turcz. ex Fenzl </t>
  </si>
  <si>
    <t xml:space="preserve">Chloris virgata Sw. </t>
  </si>
  <si>
    <t>Agropyron mongolicum Keng</t>
    <phoneticPr fontId="2" type="noConversion"/>
  </si>
  <si>
    <t>Erodium stephanianum Willd.</t>
  </si>
  <si>
    <t xml:space="preserve">Nitraria tangutorum Bobr. </t>
  </si>
  <si>
    <t xml:space="preserve">Potentilla bifurca L. </t>
    <phoneticPr fontId="2" type="noConversion"/>
  </si>
  <si>
    <t>Astragalus mongholicus Bunge</t>
    <phoneticPr fontId="2" type="noConversion"/>
  </si>
  <si>
    <t xml:space="preserve">Torularia humilis(C.A.Meyer)O.E. Schulz. </t>
  </si>
  <si>
    <t>Linum stelleroides Planch.</t>
    <phoneticPr fontId="2" type="noConversion"/>
  </si>
  <si>
    <t>SQI-TDS</t>
    <phoneticPr fontId="2" type="noConversion"/>
  </si>
  <si>
    <t>SQI-MDS</t>
    <phoneticPr fontId="2" type="noConversion"/>
  </si>
  <si>
    <r>
      <t>Soil bulk density/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g·cm</t>
    </r>
    <r>
      <rPr>
        <b/>
        <vertAlign val="superscript"/>
        <sz val="12"/>
        <color theme="1"/>
        <rFont val="Times New Roman"/>
        <family val="1"/>
      </rPr>
      <t>-3</t>
    </r>
    <r>
      <rPr>
        <b/>
        <sz val="12"/>
        <color theme="1"/>
        <rFont val="宋体"/>
        <family val="3"/>
        <charset val="134"/>
      </rPr>
      <t>）</t>
    </r>
    <phoneticPr fontId="16" type="noConversion"/>
  </si>
  <si>
    <r>
      <t>Organic matter/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g·k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宋体"/>
        <family val="3"/>
        <charset val="134"/>
      </rPr>
      <t>）</t>
    </r>
    <phoneticPr fontId="16" type="noConversion"/>
  </si>
  <si>
    <r>
      <t>Total nitrogen/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g·k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宋体"/>
        <family val="3"/>
        <charset val="134"/>
      </rPr>
      <t>）</t>
    </r>
    <phoneticPr fontId="16" type="noConversion"/>
  </si>
  <si>
    <r>
      <t>Available potassium/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mg·k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宋体"/>
        <family val="3"/>
        <charset val="134"/>
      </rPr>
      <t>）</t>
    </r>
    <phoneticPr fontId="16" type="noConversion"/>
  </si>
  <si>
    <r>
      <t>Available phosphorus/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mg·k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宋体"/>
        <family val="3"/>
        <charset val="134"/>
      </rPr>
      <t>）</t>
    </r>
    <phoneticPr fontId="16" type="noConversion"/>
  </si>
  <si>
    <r>
      <t>Total nitrogen/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g·kg</t>
    </r>
    <r>
      <rPr>
        <vertAlign val="superscript"/>
        <sz val="10"/>
        <rFont val="Times New Roman"/>
        <family val="1"/>
      </rPr>
      <t>-1</t>
    </r>
    <r>
      <rPr>
        <sz val="10"/>
        <rFont val="宋体"/>
        <family val="3"/>
        <charset val="134"/>
      </rPr>
      <t>）</t>
    </r>
    <phoneticPr fontId="16" type="noConversion"/>
  </si>
  <si>
    <r>
      <t>Organic matter/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g·kg</t>
    </r>
    <r>
      <rPr>
        <vertAlign val="superscript"/>
        <sz val="10"/>
        <rFont val="Times New Roman"/>
        <family val="1"/>
      </rPr>
      <t>-1</t>
    </r>
    <r>
      <rPr>
        <sz val="10"/>
        <rFont val="宋体"/>
        <family val="3"/>
        <charset val="134"/>
      </rPr>
      <t>）</t>
    </r>
    <phoneticPr fontId="16" type="noConversion"/>
  </si>
  <si>
    <r>
      <rPr>
        <sz val="6.5"/>
        <rFont val="Times New Roman"/>
        <family val="1"/>
      </rPr>
      <t>Total soil nitrogen/</t>
    </r>
    <r>
      <rPr>
        <sz val="6.5"/>
        <rFont val="宋体"/>
        <family val="3"/>
        <charset val="134"/>
      </rPr>
      <t>（</t>
    </r>
    <r>
      <rPr>
        <sz val="6.5"/>
        <rFont val="Times New Roman"/>
        <family val="1"/>
      </rPr>
      <t>g</t>
    </r>
    <r>
      <rPr>
        <sz val="6.5"/>
        <rFont val="宋体"/>
        <family val="3"/>
        <charset val="134"/>
      </rPr>
      <t>·</t>
    </r>
    <r>
      <rPr>
        <sz val="6.5"/>
        <rFont val="Times New Roman"/>
        <family val="1"/>
      </rPr>
      <t>kg</t>
    </r>
    <r>
      <rPr>
        <vertAlign val="superscript"/>
        <sz val="6.5"/>
        <rFont val="Times New Roman"/>
        <family val="1"/>
      </rPr>
      <t>-1</t>
    </r>
    <r>
      <rPr>
        <sz val="6.5"/>
        <rFont val="宋体"/>
        <family val="3"/>
        <charset val="134"/>
      </rPr>
      <t>）</t>
    </r>
    <phoneticPr fontId="9" type="noConversion"/>
  </si>
  <si>
    <r>
      <t>Organic matter/</t>
    </r>
    <r>
      <rPr>
        <sz val="6.5"/>
        <rFont val="宋体"/>
        <family val="3"/>
        <charset val="134"/>
      </rPr>
      <t>（</t>
    </r>
    <r>
      <rPr>
        <sz val="6.5"/>
        <rFont val="Times New Roman"/>
        <family val="1"/>
      </rPr>
      <t>g·kg</t>
    </r>
    <r>
      <rPr>
        <vertAlign val="superscript"/>
        <sz val="6.5"/>
        <rFont val="Times New Roman"/>
        <family val="1"/>
      </rPr>
      <t>-1</t>
    </r>
    <r>
      <rPr>
        <sz val="6.5"/>
        <rFont val="宋体"/>
        <family val="3"/>
        <charset val="134"/>
      </rPr>
      <t>）</t>
    </r>
    <phoneticPr fontId="9" type="noConversion"/>
  </si>
  <si>
    <r>
      <rPr>
        <sz val="6.5"/>
        <rFont val="Times New Roman"/>
        <family val="1"/>
      </rPr>
      <t>Total nitrogen/</t>
    </r>
    <r>
      <rPr>
        <sz val="6.5"/>
        <rFont val="宋体"/>
        <family val="3"/>
        <charset val="134"/>
      </rPr>
      <t>（</t>
    </r>
    <r>
      <rPr>
        <sz val="6.5"/>
        <rFont val="Times New Roman"/>
        <family val="1"/>
      </rPr>
      <t>g</t>
    </r>
    <r>
      <rPr>
        <sz val="6.5"/>
        <rFont val="宋体"/>
        <family val="3"/>
        <charset val="134"/>
      </rPr>
      <t>·</t>
    </r>
    <r>
      <rPr>
        <sz val="6.5"/>
        <rFont val="Times New Roman"/>
        <family val="1"/>
      </rPr>
      <t>kg</t>
    </r>
    <r>
      <rPr>
        <vertAlign val="superscript"/>
        <sz val="6.5"/>
        <rFont val="Times New Roman"/>
        <family val="1"/>
      </rPr>
      <t>-1</t>
    </r>
    <r>
      <rPr>
        <sz val="6.5"/>
        <rFont val="宋体"/>
        <family val="3"/>
        <charset val="134"/>
      </rPr>
      <t>）</t>
    </r>
    <phoneticPr fontId="16" type="noConversion"/>
  </si>
  <si>
    <r>
      <t>Organic matter/</t>
    </r>
    <r>
      <rPr>
        <sz val="6.5"/>
        <rFont val="宋体"/>
        <family val="3"/>
        <charset val="134"/>
      </rPr>
      <t>（</t>
    </r>
    <r>
      <rPr>
        <sz val="6.5"/>
        <rFont val="Times New Roman"/>
        <family val="1"/>
      </rPr>
      <t>g·kg</t>
    </r>
    <r>
      <rPr>
        <vertAlign val="superscript"/>
        <sz val="6.5"/>
        <rFont val="Times New Roman"/>
        <family val="1"/>
      </rPr>
      <t>-1</t>
    </r>
    <r>
      <rPr>
        <sz val="6.5"/>
        <rFont val="宋体"/>
        <family val="3"/>
        <charset val="134"/>
      </rPr>
      <t>）</t>
    </r>
    <phoneticPr fontId="16" type="noConversion"/>
  </si>
  <si>
    <r>
      <t>Total soil nitrogen/</t>
    </r>
    <r>
      <rPr>
        <b/>
        <sz val="7"/>
        <rFont val="宋体"/>
        <family val="3"/>
        <charset val="134"/>
      </rPr>
      <t>（</t>
    </r>
    <r>
      <rPr>
        <b/>
        <sz val="7"/>
        <rFont val="Times New Roman"/>
        <family val="1"/>
      </rPr>
      <t>g·kg</t>
    </r>
    <r>
      <rPr>
        <b/>
        <vertAlign val="superscript"/>
        <sz val="7"/>
        <rFont val="Times New Roman"/>
        <family val="1"/>
      </rPr>
      <t>-1</t>
    </r>
    <r>
      <rPr>
        <b/>
        <sz val="7"/>
        <rFont val="宋体"/>
        <family val="3"/>
        <charset val="134"/>
      </rPr>
      <t>）</t>
    </r>
    <phoneticPr fontId="9" type="noConversion"/>
  </si>
  <si>
    <r>
      <t>Organic matter/</t>
    </r>
    <r>
      <rPr>
        <b/>
        <sz val="7"/>
        <rFont val="宋体"/>
        <family val="3"/>
        <charset val="134"/>
      </rPr>
      <t>（</t>
    </r>
    <r>
      <rPr>
        <b/>
        <sz val="7"/>
        <rFont val="Times New Roman"/>
        <family val="1"/>
      </rPr>
      <t>g·kg</t>
    </r>
    <r>
      <rPr>
        <b/>
        <vertAlign val="superscript"/>
        <sz val="7"/>
        <rFont val="Times New Roman"/>
        <family val="1"/>
      </rPr>
      <t>-1</t>
    </r>
    <r>
      <rPr>
        <b/>
        <sz val="7"/>
        <rFont val="宋体"/>
        <family val="3"/>
        <charset val="134"/>
      </rPr>
      <t>）</t>
    </r>
    <phoneticPr fontId="9" type="noConversion"/>
  </si>
  <si>
    <r>
      <t>Total nitrogen/</t>
    </r>
    <r>
      <rPr>
        <b/>
        <sz val="8"/>
        <rFont val="宋体"/>
        <family val="3"/>
        <charset val="134"/>
      </rPr>
      <t>（</t>
    </r>
    <r>
      <rPr>
        <b/>
        <sz val="8"/>
        <rFont val="Times New Roman"/>
        <family val="1"/>
      </rPr>
      <t>g·kg</t>
    </r>
    <r>
      <rPr>
        <b/>
        <vertAlign val="superscript"/>
        <sz val="8"/>
        <rFont val="Times New Roman"/>
        <family val="1"/>
      </rPr>
      <t>-1</t>
    </r>
    <r>
      <rPr>
        <b/>
        <sz val="8"/>
        <rFont val="宋体"/>
        <family val="3"/>
        <charset val="134"/>
      </rPr>
      <t>）</t>
    </r>
    <phoneticPr fontId="16" type="noConversion"/>
  </si>
  <si>
    <r>
      <t>Organic matter/</t>
    </r>
    <r>
      <rPr>
        <b/>
        <sz val="8"/>
        <rFont val="宋体"/>
        <family val="3"/>
        <charset val="134"/>
      </rPr>
      <t>（</t>
    </r>
    <r>
      <rPr>
        <b/>
        <sz val="8"/>
        <rFont val="Times New Roman"/>
        <family val="1"/>
      </rPr>
      <t>g·kg</t>
    </r>
    <r>
      <rPr>
        <b/>
        <vertAlign val="superscript"/>
        <sz val="8"/>
        <rFont val="Times New Roman"/>
        <family val="1"/>
      </rPr>
      <t>-1</t>
    </r>
    <r>
      <rPr>
        <b/>
        <sz val="8"/>
        <rFont val="宋体"/>
        <family val="3"/>
        <charset val="134"/>
      </rPr>
      <t>）</t>
    </r>
    <phoneticPr fontId="16" type="noConversion"/>
  </si>
  <si>
    <r>
      <t>Total nitrogen/</t>
    </r>
    <r>
      <rPr>
        <sz val="8"/>
        <rFont val="宋体"/>
        <family val="3"/>
        <charset val="134"/>
      </rPr>
      <t>（</t>
    </r>
    <r>
      <rPr>
        <sz val="8"/>
        <rFont val="Times New Roman"/>
        <family val="1"/>
      </rPr>
      <t>g·kg</t>
    </r>
    <r>
      <rPr>
        <vertAlign val="superscript"/>
        <sz val="8"/>
        <rFont val="Times New Roman"/>
        <family val="1"/>
      </rPr>
      <t>-1</t>
    </r>
    <r>
      <rPr>
        <sz val="8"/>
        <rFont val="宋体"/>
        <family val="3"/>
        <charset val="134"/>
      </rPr>
      <t>）</t>
    </r>
    <phoneticPr fontId="16" type="noConversion"/>
  </si>
  <si>
    <r>
      <t>Organic matter/</t>
    </r>
    <r>
      <rPr>
        <sz val="8"/>
        <rFont val="宋体"/>
        <family val="3"/>
        <charset val="134"/>
      </rPr>
      <t>（</t>
    </r>
    <r>
      <rPr>
        <sz val="8"/>
        <rFont val="Times New Roman"/>
        <family val="1"/>
      </rPr>
      <t>g·kg</t>
    </r>
    <r>
      <rPr>
        <vertAlign val="superscript"/>
        <sz val="8"/>
        <rFont val="Times New Roman"/>
        <family val="1"/>
      </rPr>
      <t>-1</t>
    </r>
    <r>
      <rPr>
        <sz val="8"/>
        <rFont val="宋体"/>
        <family val="3"/>
        <charset val="134"/>
      </rPr>
      <t>）</t>
    </r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_);[Red]\(0.00\)"/>
    <numFmt numFmtId="177" formatCode="0.00_ "/>
    <numFmt numFmtId="178" formatCode="###0.000"/>
    <numFmt numFmtId="179" formatCode="0.000E+00"/>
    <numFmt numFmtId="180" formatCode="0.0000_ "/>
    <numFmt numFmtId="181" formatCode="&quot;On&quot;;&quot;On&quot;;&quot;Off&quot;"/>
  </numFmts>
  <fonts count="71" x14ac:knownFonts="1">
    <font>
      <sz val="12"/>
      <name val="宋体"/>
      <charset val="134"/>
    </font>
    <font>
      <sz val="7.5"/>
      <name val="Times New Roman"/>
      <family val="1"/>
    </font>
    <font>
      <sz val="9"/>
      <name val="宋体"/>
      <family val="3"/>
      <charset val="134"/>
    </font>
    <font>
      <b/>
      <sz val="7.5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6.5"/>
      <name val="宋体"/>
      <family val="3"/>
      <charset val="134"/>
    </font>
    <font>
      <sz val="6.5"/>
      <name val="Times New Roman"/>
      <family val="1"/>
    </font>
    <font>
      <vertAlign val="superscript"/>
      <sz val="6.5"/>
      <name val="Times New Roman"/>
      <family val="1"/>
    </font>
    <font>
      <sz val="9"/>
      <name val="宋体"/>
      <family val="3"/>
      <charset val="134"/>
    </font>
    <font>
      <sz val="8"/>
      <name val="Times New Roman"/>
      <family val="1"/>
    </font>
    <font>
      <b/>
      <sz val="7"/>
      <name val="Times New Roman"/>
      <family val="1"/>
    </font>
    <font>
      <sz val="7"/>
      <name val="Times New Roman"/>
      <family val="1"/>
    </font>
    <font>
      <sz val="6.5"/>
      <name val="宋体"/>
      <family val="3"/>
      <charset val="134"/>
    </font>
    <font>
      <sz val="7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6.5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6.5"/>
      <name val="宋体"/>
      <family val="3"/>
      <charset val="134"/>
    </font>
    <font>
      <sz val="9"/>
      <name val="宋体"/>
      <family val="3"/>
      <charset val="134"/>
    </font>
    <font>
      <sz val="10"/>
      <name val="Arial"/>
      <family val="2"/>
    </font>
    <font>
      <b/>
      <sz val="11"/>
      <color indexed="60"/>
      <name val="PMingLiU"/>
      <family val="1"/>
      <charset val="136"/>
    </font>
    <font>
      <sz val="9"/>
      <color indexed="60"/>
      <name val="MingLiU"/>
      <family val="3"/>
      <charset val="136"/>
    </font>
    <font>
      <sz val="6.5"/>
      <name val="宋体"/>
      <family val="3"/>
      <charset val="134"/>
    </font>
    <font>
      <vertAlign val="subscript"/>
      <sz val="6.5"/>
      <name val="Times New Roman"/>
      <family val="1"/>
    </font>
    <font>
      <sz val="9"/>
      <name val="宋体"/>
      <family val="3"/>
      <charset val="134"/>
    </font>
    <font>
      <sz val="10"/>
      <name val="Times New Roman"/>
      <family val="1"/>
    </font>
    <font>
      <b/>
      <sz val="10"/>
      <color indexed="60"/>
      <name val="Times New Roman"/>
      <family val="1"/>
    </font>
    <font>
      <sz val="10"/>
      <color indexed="62"/>
      <name val="Times New Roman"/>
      <family val="1"/>
    </font>
    <font>
      <sz val="10"/>
      <color indexed="60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0"/>
      <name val="宋体"/>
      <family val="3"/>
      <charset val="134"/>
    </font>
    <font>
      <b/>
      <sz val="10"/>
      <name val="宋体"/>
      <family val="3"/>
      <charset val="134"/>
    </font>
    <font>
      <sz val="9"/>
      <name val="宋体"/>
      <family val="3"/>
      <charset val="134"/>
    </font>
    <font>
      <sz val="10.5"/>
      <name val="宋体"/>
      <family val="3"/>
      <charset val="134"/>
    </font>
    <font>
      <b/>
      <sz val="10"/>
      <name val="Times New Roman"/>
      <family val="1"/>
    </font>
    <font>
      <sz val="10.5"/>
      <name val="宋体"/>
      <family val="3"/>
      <charset val="134"/>
    </font>
    <font>
      <b/>
      <sz val="8"/>
      <name val="Times New Roman"/>
      <family val="1"/>
    </font>
    <font>
      <sz val="8"/>
      <color rgb="FFFF0000"/>
      <name val="宋体"/>
      <family val="3"/>
      <charset val="134"/>
    </font>
    <font>
      <sz val="12"/>
      <color rgb="FFFF0000"/>
      <name val="宋体"/>
      <family val="3"/>
      <charset val="134"/>
    </font>
    <font>
      <sz val="10"/>
      <color rgb="FFFF0000"/>
      <name val="Times New Roman"/>
      <family val="1"/>
    </font>
    <font>
      <sz val="8"/>
      <color rgb="FFFF0000"/>
      <name val="Times New Roman"/>
      <family val="1"/>
    </font>
    <font>
      <sz val="10"/>
      <color rgb="FFFF0000"/>
      <name val="宋体"/>
      <family val="3"/>
      <charset val="134"/>
    </font>
    <font>
      <sz val="7"/>
      <name val="宋体"/>
      <family val="3"/>
      <charset val="134"/>
    </font>
    <font>
      <sz val="6.5"/>
      <name val="宋体"/>
      <family val="3"/>
      <charset val="134"/>
    </font>
    <font>
      <b/>
      <sz val="7"/>
      <name val="宋体"/>
      <family val="3"/>
      <charset val="134"/>
    </font>
    <font>
      <b/>
      <vertAlign val="superscript"/>
      <sz val="7"/>
      <name val="Times New Roman"/>
      <family val="1"/>
    </font>
    <font>
      <sz val="9"/>
      <name val="宋体"/>
      <family val="3"/>
      <charset val="134"/>
    </font>
    <font>
      <sz val="10"/>
      <name val="宋体"/>
      <family val="3"/>
      <charset val="134"/>
    </font>
    <font>
      <vertAlign val="superscript"/>
      <sz val="10"/>
      <name val="Times New Roman"/>
      <family val="1"/>
    </font>
    <font>
      <b/>
      <sz val="8"/>
      <name val="宋体"/>
      <family val="3"/>
      <charset val="134"/>
    </font>
    <font>
      <b/>
      <vertAlign val="superscript"/>
      <sz val="8"/>
      <name val="Times New Roman"/>
      <family val="1"/>
    </font>
    <font>
      <b/>
      <sz val="12"/>
      <name val="Times New Roman"/>
      <family val="1"/>
    </font>
    <font>
      <b/>
      <sz val="12"/>
      <color indexed="60"/>
      <name val="Times New Roman"/>
      <family val="1"/>
    </font>
    <font>
      <sz val="8"/>
      <name val="宋体"/>
      <family val="3"/>
      <charset val="134"/>
    </font>
    <font>
      <vertAlign val="superscript"/>
      <sz val="8"/>
      <name val="Times New Roman"/>
      <family val="1"/>
    </font>
    <font>
      <sz val="8"/>
      <color rgb="FFFF0000"/>
      <name val="宋体"/>
      <family val="3"/>
      <charset val="134"/>
    </font>
    <font>
      <b/>
      <sz val="10"/>
      <name val="宋体"/>
      <family val="3"/>
      <charset val="134"/>
    </font>
    <font>
      <sz val="11"/>
      <color indexed="8"/>
      <name val="Tahoma"/>
      <family val="2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宋体"/>
      <family val="3"/>
      <charset val="134"/>
    </font>
    <font>
      <sz val="11"/>
      <name val="Times New Roman"/>
      <family val="1"/>
    </font>
    <font>
      <sz val="11"/>
      <color indexed="10"/>
      <name val="Times New Roman"/>
      <family val="1"/>
    </font>
    <font>
      <b/>
      <sz val="11"/>
      <name val="Times New Roman"/>
      <family val="1"/>
    </font>
    <font>
      <sz val="11"/>
      <color rgb="FF92D050"/>
      <name val="Times New Roman"/>
      <family val="1"/>
    </font>
    <font>
      <b/>
      <sz val="12"/>
      <color theme="1"/>
      <name val="宋体"/>
      <family val="3"/>
      <charset val="134"/>
    </font>
    <font>
      <b/>
      <vertAlign val="superscript"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1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 style="thin">
        <color indexed="63"/>
      </left>
      <right/>
      <top style="thin">
        <color indexed="61"/>
      </top>
      <bottom/>
      <diagonal/>
    </border>
    <border>
      <left/>
      <right style="thin">
        <color indexed="63"/>
      </right>
      <top style="thin">
        <color indexed="61"/>
      </top>
      <bottom/>
      <diagonal/>
    </border>
    <border>
      <left/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>
      <alignment vertical="center"/>
    </xf>
    <xf numFmtId="0" fontId="22" fillId="0" borderId="0"/>
    <xf numFmtId="0" fontId="22" fillId="0" borderId="0"/>
    <xf numFmtId="181" fontId="61" fillId="0" borderId="0">
      <alignment vertical="center"/>
    </xf>
  </cellStyleXfs>
  <cellXfs count="237">
    <xf numFmtId="0" fontId="0" fillId="0" borderId="0" xfId="0">
      <alignment vertical="center"/>
    </xf>
    <xf numFmtId="0" fontId="7" fillId="0" borderId="0" xfId="0" applyFont="1" applyAlignment="1">
      <alignment horizontal="center" vertical="center" wrapText="1"/>
    </xf>
    <xf numFmtId="58" fontId="7" fillId="0" borderId="0" xfId="0" applyNumberFormat="1" applyFont="1" applyAlignment="1">
      <alignment horizontal="center" vertical="center" wrapText="1"/>
    </xf>
    <xf numFmtId="49" fontId="7" fillId="0" borderId="0" xfId="0" applyNumberFormat="1" applyFont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176" fontId="1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0" xfId="0" applyFont="1">
      <alignment vertical="center"/>
    </xf>
    <xf numFmtId="0" fontId="22" fillId="0" borderId="0" xfId="1"/>
    <xf numFmtId="0" fontId="24" fillId="0" borderId="0" xfId="1" applyFont="1" applyBorder="1" applyAlignment="1">
      <alignment horizontal="left" vertical="top" wrapText="1"/>
    </xf>
    <xf numFmtId="0" fontId="23" fillId="0" borderId="0" xfId="1" applyFont="1" applyBorder="1" applyAlignment="1">
      <alignment vertical="center" wrapText="1"/>
    </xf>
    <xf numFmtId="0" fontId="7" fillId="0" borderId="2" xfId="0" applyFont="1" applyBorder="1" applyAlignment="1">
      <alignment horizontal="center" vertical="center" wrapText="1"/>
    </xf>
    <xf numFmtId="0" fontId="25" fillId="0" borderId="0" xfId="0" applyFont="1" applyAlignment="1">
      <alignment vertical="center" wrapText="1"/>
    </xf>
    <xf numFmtId="0" fontId="7" fillId="0" borderId="1" xfId="0" applyFont="1" applyFill="1" applyBorder="1" applyAlignment="1">
      <alignment horizontal="center" vertical="center" wrapText="1"/>
    </xf>
    <xf numFmtId="180" fontId="7" fillId="0" borderId="0" xfId="0" applyNumberFormat="1" applyFont="1" applyAlignment="1">
      <alignment horizontal="center" vertical="center" wrapText="1"/>
    </xf>
    <xf numFmtId="0" fontId="22" fillId="0" borderId="0" xfId="2"/>
    <xf numFmtId="0" fontId="24" fillId="0" borderId="0" xfId="2" applyFont="1" applyBorder="1" applyAlignment="1">
      <alignment horizontal="left" vertical="top" wrapText="1"/>
    </xf>
    <xf numFmtId="180" fontId="7" fillId="0" borderId="0" xfId="0" applyNumberFormat="1" applyFont="1" applyAlignment="1">
      <alignment horizontal="center" vertical="center"/>
    </xf>
    <xf numFmtId="180" fontId="41" fillId="0" borderId="0" xfId="0" applyNumberFormat="1" applyFont="1" applyAlignment="1">
      <alignment horizontal="center" vertical="center"/>
    </xf>
    <xf numFmtId="0" fontId="42" fillId="0" borderId="0" xfId="0" applyFont="1">
      <alignment vertical="center"/>
    </xf>
    <xf numFmtId="0" fontId="28" fillId="0" borderId="0" xfId="0" applyFont="1" applyAlignment="1">
      <alignment horizontal="center" vertical="center"/>
    </xf>
    <xf numFmtId="180" fontId="28" fillId="0" borderId="0" xfId="0" applyNumberFormat="1" applyFont="1" applyAlignment="1">
      <alignment horizontal="center" vertical="center"/>
    </xf>
    <xf numFmtId="180" fontId="43" fillId="0" borderId="0" xfId="0" applyNumberFormat="1" applyFont="1" applyAlignment="1">
      <alignment horizontal="center" vertical="center"/>
    </xf>
    <xf numFmtId="180" fontId="7" fillId="0" borderId="0" xfId="0" applyNumberFormat="1" applyFont="1" applyBorder="1" applyAlignment="1">
      <alignment horizontal="center" vertical="center" wrapText="1"/>
    </xf>
    <xf numFmtId="0" fontId="32" fillId="0" borderId="0" xfId="0" applyFont="1">
      <alignment vertical="center"/>
    </xf>
    <xf numFmtId="0" fontId="34" fillId="0" borderId="0" xfId="0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80" fontId="10" fillId="0" borderId="0" xfId="0" applyNumberFormat="1" applyFont="1" applyAlignment="1">
      <alignment horizontal="center" vertical="center"/>
    </xf>
    <xf numFmtId="0" fontId="41" fillId="0" borderId="0" xfId="0" applyFont="1" applyAlignment="1">
      <alignment horizontal="center" vertical="center"/>
    </xf>
    <xf numFmtId="180" fontId="44" fillId="0" borderId="0" xfId="0" applyNumberFormat="1" applyFont="1" applyAlignment="1">
      <alignment horizontal="center" vertical="center"/>
    </xf>
    <xf numFmtId="0" fontId="45" fillId="0" borderId="0" xfId="0" applyFont="1" applyAlignment="1">
      <alignment horizontal="center" vertical="center"/>
    </xf>
    <xf numFmtId="180" fontId="7" fillId="0" borderId="1" xfId="0" applyNumberFormat="1" applyFont="1" applyBorder="1" applyAlignment="1">
      <alignment horizontal="center" vertical="center" wrapText="1"/>
    </xf>
    <xf numFmtId="0" fontId="37" fillId="0" borderId="0" xfId="0" applyFont="1">
      <alignment vertical="center"/>
    </xf>
    <xf numFmtId="0" fontId="39" fillId="0" borderId="0" xfId="0" applyFont="1">
      <alignment vertical="center"/>
    </xf>
    <xf numFmtId="0" fontId="40" fillId="0" borderId="0" xfId="0" applyFont="1" applyAlignment="1">
      <alignment horizontal="center" vertical="center"/>
    </xf>
    <xf numFmtId="0" fontId="28" fillId="0" borderId="0" xfId="0" applyFont="1">
      <alignment vertical="center"/>
    </xf>
    <xf numFmtId="0" fontId="38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6" fillId="0" borderId="0" xfId="0" applyFont="1" applyAlignment="1">
      <alignment horizontal="center" vertical="center"/>
    </xf>
    <xf numFmtId="9" fontId="12" fillId="0" borderId="0" xfId="0" applyNumberFormat="1" applyFont="1" applyAlignment="1">
      <alignment horizontal="center" vertical="center"/>
    </xf>
    <xf numFmtId="0" fontId="7" fillId="3" borderId="0" xfId="0" applyFont="1" applyFill="1" applyBorder="1" applyAlignment="1">
      <alignment horizontal="center" vertical="center" wrapText="1"/>
    </xf>
    <xf numFmtId="0" fontId="10" fillId="3" borderId="0" xfId="0" applyFont="1" applyFill="1">
      <alignment vertical="center"/>
    </xf>
    <xf numFmtId="0" fontId="10" fillId="3" borderId="0" xfId="0" applyFont="1" applyFill="1" applyAlignment="1">
      <alignment horizontal="center" vertical="center"/>
    </xf>
    <xf numFmtId="0" fontId="0" fillId="3" borderId="0" xfId="0" applyFill="1">
      <alignment vertical="center"/>
    </xf>
    <xf numFmtId="177" fontId="10" fillId="3" borderId="0" xfId="0" applyNumberFormat="1" applyFont="1" applyFill="1" applyAlignment="1">
      <alignment horizontal="center" vertical="center"/>
    </xf>
    <xf numFmtId="0" fontId="40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40" fillId="0" borderId="2" xfId="0" applyFont="1" applyBorder="1" applyAlignment="1">
      <alignment horizontal="center" vertical="center" wrapText="1"/>
    </xf>
    <xf numFmtId="0" fontId="40" fillId="0" borderId="2" xfId="0" applyFont="1" applyFill="1" applyBorder="1" applyAlignment="1">
      <alignment horizontal="center" vertical="center" wrapText="1"/>
    </xf>
    <xf numFmtId="0" fontId="40" fillId="0" borderId="18" xfId="0" applyFont="1" applyBorder="1" applyAlignment="1">
      <alignment horizontal="center" vertical="center" wrapText="1"/>
    </xf>
    <xf numFmtId="0" fontId="40" fillId="0" borderId="18" xfId="0" applyFont="1" applyFill="1" applyBorder="1" applyAlignment="1">
      <alignment horizontal="center" vertical="center" wrapText="1"/>
    </xf>
    <xf numFmtId="0" fontId="40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58" fontId="7" fillId="0" borderId="0" xfId="0" applyNumberFormat="1" applyFont="1" applyBorder="1" applyAlignment="1">
      <alignment horizontal="center" vertical="center" wrapText="1"/>
    </xf>
    <xf numFmtId="0" fontId="40" fillId="0" borderId="19" xfId="0" applyFont="1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center" wrapText="1"/>
    </xf>
    <xf numFmtId="0" fontId="10" fillId="3" borderId="0" xfId="0" applyFont="1" applyFill="1" applyBorder="1" applyAlignment="1">
      <alignment vertical="center"/>
    </xf>
    <xf numFmtId="0" fontId="28" fillId="0" borderId="0" xfId="0" applyFont="1" applyBorder="1" applyAlignment="1">
      <alignment horizontal="center" vertical="center"/>
    </xf>
    <xf numFmtId="176" fontId="28" fillId="0" borderId="0" xfId="0" applyNumberFormat="1" applyFont="1" applyBorder="1" applyAlignment="1">
      <alignment horizontal="center" vertical="center"/>
    </xf>
    <xf numFmtId="176" fontId="28" fillId="0" borderId="0" xfId="0" applyNumberFormat="1" applyFont="1" applyFill="1" applyBorder="1" applyAlignment="1">
      <alignment horizontal="center" vertical="center"/>
    </xf>
    <xf numFmtId="0" fontId="28" fillId="0" borderId="2" xfId="0" applyFont="1" applyBorder="1" applyAlignment="1">
      <alignment horizontal="center" vertical="center" wrapText="1"/>
    </xf>
    <xf numFmtId="0" fontId="28" fillId="0" borderId="1" xfId="0" applyFont="1" applyBorder="1" applyAlignment="1">
      <alignment horizontal="center" vertical="center"/>
    </xf>
    <xf numFmtId="176" fontId="28" fillId="0" borderId="1" xfId="0" applyNumberFormat="1" applyFont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10" fillId="0" borderId="17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top" wrapText="1"/>
    </xf>
    <xf numFmtId="0" fontId="1" fillId="3" borderId="0" xfId="0" applyFont="1" applyFill="1" applyBorder="1" applyAlignment="1">
      <alignment horizontal="center" vertical="top" wrapText="1"/>
    </xf>
    <xf numFmtId="0" fontId="51" fillId="0" borderId="0" xfId="0" applyFont="1">
      <alignment vertical="center"/>
    </xf>
    <xf numFmtId="0" fontId="51" fillId="0" borderId="0" xfId="0" applyFont="1" applyAlignment="1">
      <alignment horizontal="left" vertical="center"/>
    </xf>
    <xf numFmtId="0" fontId="0" fillId="0" borderId="0" xfId="0" applyFill="1">
      <alignment vertical="center"/>
    </xf>
    <xf numFmtId="0" fontId="38" fillId="4" borderId="0" xfId="0" applyFont="1" applyFill="1">
      <alignment vertical="center"/>
    </xf>
    <xf numFmtId="0" fontId="10" fillId="0" borderId="17" xfId="0" applyFont="1" applyBorder="1" applyAlignment="1">
      <alignment horizontal="center" vertical="center"/>
    </xf>
    <xf numFmtId="176" fontId="10" fillId="0" borderId="17" xfId="0" applyNumberFormat="1" applyFont="1" applyBorder="1" applyAlignment="1">
      <alignment horizontal="center" vertical="center"/>
    </xf>
    <xf numFmtId="180" fontId="10" fillId="0" borderId="17" xfId="0" applyNumberFormat="1" applyFont="1" applyBorder="1" applyAlignment="1">
      <alignment horizontal="center" vertical="center"/>
    </xf>
    <xf numFmtId="180" fontId="10" fillId="0" borderId="0" xfId="0" applyNumberFormat="1" applyFont="1" applyBorder="1" applyAlignment="1">
      <alignment horizontal="center" vertical="center"/>
    </xf>
    <xf numFmtId="180" fontId="10" fillId="0" borderId="1" xfId="0" applyNumberFormat="1" applyFont="1" applyBorder="1" applyAlignment="1">
      <alignment horizontal="center" vertical="center"/>
    </xf>
    <xf numFmtId="0" fontId="28" fillId="0" borderId="0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40" fillId="0" borderId="0" xfId="0" applyFont="1" applyAlignment="1">
      <alignment horizontal="center" vertical="center"/>
    </xf>
    <xf numFmtId="178" fontId="28" fillId="0" borderId="6" xfId="2" applyNumberFormat="1" applyFont="1" applyBorder="1" applyAlignment="1">
      <alignment horizontal="right" vertical="top"/>
    </xf>
    <xf numFmtId="178" fontId="28" fillId="0" borderId="7" xfId="2" applyNumberFormat="1" applyFont="1" applyBorder="1" applyAlignment="1">
      <alignment horizontal="right" vertical="top"/>
    </xf>
    <xf numFmtId="178" fontId="28" fillId="0" borderId="9" xfId="2" applyNumberFormat="1" applyFont="1" applyBorder="1" applyAlignment="1">
      <alignment horizontal="right" vertical="top"/>
    </xf>
    <xf numFmtId="178" fontId="28" fillId="0" borderId="10" xfId="2" applyNumberFormat="1" applyFont="1" applyBorder="1" applyAlignment="1">
      <alignment horizontal="right" vertical="top"/>
    </xf>
    <xf numFmtId="178" fontId="28" fillId="0" borderId="13" xfId="2" applyNumberFormat="1" applyFont="1" applyBorder="1" applyAlignment="1">
      <alignment horizontal="right" vertical="top"/>
    </xf>
    <xf numFmtId="0" fontId="30" fillId="2" borderId="5" xfId="2" applyFont="1" applyFill="1" applyBorder="1" applyAlignment="1">
      <alignment horizontal="left" vertical="center" wrapText="1"/>
    </xf>
    <xf numFmtId="178" fontId="31" fillId="0" borderId="6" xfId="2" applyNumberFormat="1" applyFont="1" applyBorder="1" applyAlignment="1">
      <alignment horizontal="right" vertical="center"/>
    </xf>
    <xf numFmtId="178" fontId="31" fillId="0" borderId="7" xfId="2" applyNumberFormat="1" applyFont="1" applyBorder="1" applyAlignment="1">
      <alignment horizontal="right" vertical="center"/>
    </xf>
    <xf numFmtId="0" fontId="30" fillId="2" borderId="8" xfId="2" applyFont="1" applyFill="1" applyBorder="1" applyAlignment="1">
      <alignment horizontal="left" vertical="center" wrapText="1"/>
    </xf>
    <xf numFmtId="178" fontId="31" fillId="0" borderId="9" xfId="2" applyNumberFormat="1" applyFont="1" applyBorder="1" applyAlignment="1">
      <alignment horizontal="right" vertical="center"/>
    </xf>
    <xf numFmtId="178" fontId="31" fillId="0" borderId="10" xfId="2" applyNumberFormat="1" applyFont="1" applyBorder="1" applyAlignment="1">
      <alignment horizontal="right" vertical="center"/>
    </xf>
    <xf numFmtId="0" fontId="30" fillId="2" borderId="11" xfId="2" applyFont="1" applyFill="1" applyBorder="1" applyAlignment="1">
      <alignment horizontal="left" vertical="center" wrapText="1"/>
    </xf>
    <xf numFmtId="178" fontId="31" fillId="0" borderId="12" xfId="2" applyNumberFormat="1" applyFont="1" applyBorder="1" applyAlignment="1">
      <alignment horizontal="right" vertical="center"/>
    </xf>
    <xf numFmtId="178" fontId="31" fillId="0" borderId="13" xfId="2" applyNumberFormat="1" applyFont="1" applyBorder="1" applyAlignment="1">
      <alignment horizontal="right" vertical="center"/>
    </xf>
    <xf numFmtId="0" fontId="28" fillId="0" borderId="3" xfId="2" applyFont="1" applyBorder="1" applyAlignment="1">
      <alignment horizontal="left" vertical="center" wrapText="1"/>
    </xf>
    <xf numFmtId="0" fontId="28" fillId="2" borderId="5" xfId="2" applyFont="1" applyFill="1" applyBorder="1" applyAlignment="1">
      <alignment horizontal="left" vertical="center" wrapText="1"/>
    </xf>
    <xf numFmtId="178" fontId="28" fillId="0" borderId="6" xfId="2" applyNumberFormat="1" applyFont="1" applyBorder="1" applyAlignment="1">
      <alignment horizontal="right" vertical="center"/>
    </xf>
    <xf numFmtId="178" fontId="28" fillId="0" borderId="7" xfId="2" applyNumberFormat="1" applyFont="1" applyBorder="1" applyAlignment="1">
      <alignment horizontal="right" vertical="center"/>
    </xf>
    <xf numFmtId="0" fontId="28" fillId="2" borderId="8" xfId="2" applyFont="1" applyFill="1" applyBorder="1" applyAlignment="1">
      <alignment horizontal="left" vertical="center" wrapText="1"/>
    </xf>
    <xf numFmtId="178" fontId="28" fillId="0" borderId="9" xfId="2" applyNumberFormat="1" applyFont="1" applyBorder="1" applyAlignment="1">
      <alignment horizontal="right" vertical="center"/>
    </xf>
    <xf numFmtId="178" fontId="28" fillId="0" borderId="10" xfId="2" applyNumberFormat="1" applyFont="1" applyBorder="1" applyAlignment="1">
      <alignment horizontal="right" vertical="center"/>
    </xf>
    <xf numFmtId="0" fontId="28" fillId="2" borderId="11" xfId="2" applyFont="1" applyFill="1" applyBorder="1" applyAlignment="1">
      <alignment horizontal="left" vertical="center" wrapText="1"/>
    </xf>
    <xf numFmtId="178" fontId="28" fillId="0" borderId="12" xfId="2" applyNumberFormat="1" applyFont="1" applyBorder="1" applyAlignment="1">
      <alignment horizontal="right" vertical="center"/>
    </xf>
    <xf numFmtId="178" fontId="28" fillId="0" borderId="13" xfId="2" applyNumberFormat="1" applyFont="1" applyBorder="1" applyAlignment="1">
      <alignment horizontal="right" vertical="center"/>
    </xf>
    <xf numFmtId="0" fontId="28" fillId="0" borderId="4" xfId="2" applyFont="1" applyBorder="1" applyAlignment="1">
      <alignment horizontal="center" vertical="center" wrapText="1"/>
    </xf>
    <xf numFmtId="178" fontId="28" fillId="0" borderId="14" xfId="2" applyNumberFormat="1" applyFont="1" applyBorder="1" applyAlignment="1">
      <alignment horizontal="right" vertical="top"/>
    </xf>
    <xf numFmtId="178" fontId="28" fillId="0" borderId="15" xfId="2" applyNumberFormat="1" applyFont="1" applyBorder="1" applyAlignment="1">
      <alignment horizontal="right" vertical="top"/>
    </xf>
    <xf numFmtId="0" fontId="28" fillId="0" borderId="15" xfId="2" applyFont="1" applyBorder="1" applyAlignment="1">
      <alignment horizontal="left" vertical="top" wrapText="1"/>
    </xf>
    <xf numFmtId="0" fontId="28" fillId="0" borderId="10" xfId="2" applyFont="1" applyBorder="1" applyAlignment="1">
      <alignment horizontal="left" vertical="top" wrapText="1"/>
    </xf>
    <xf numFmtId="179" fontId="28" fillId="0" borderId="9" xfId="2" applyNumberFormat="1" applyFont="1" applyBorder="1" applyAlignment="1">
      <alignment horizontal="right" vertical="top"/>
    </xf>
    <xf numFmtId="179" fontId="28" fillId="0" borderId="15" xfId="2" applyNumberFormat="1" applyFont="1" applyBorder="1" applyAlignment="1">
      <alignment horizontal="right" vertical="top"/>
    </xf>
    <xf numFmtId="179" fontId="28" fillId="0" borderId="12" xfId="2" applyNumberFormat="1" applyFont="1" applyBorder="1" applyAlignment="1">
      <alignment horizontal="right" vertical="top"/>
    </xf>
    <xf numFmtId="179" fontId="28" fillId="0" borderId="16" xfId="2" applyNumberFormat="1" applyFont="1" applyBorder="1" applyAlignment="1">
      <alignment horizontal="right" vertical="top"/>
    </xf>
    <xf numFmtId="0" fontId="28" fillId="0" borderId="16" xfId="2" applyFont="1" applyBorder="1" applyAlignment="1">
      <alignment horizontal="left" vertical="top" wrapText="1"/>
    </xf>
    <xf numFmtId="0" fontId="28" fillId="0" borderId="13" xfId="2" applyFont="1" applyBorder="1" applyAlignment="1">
      <alignment horizontal="left" vertical="top" wrapText="1"/>
    </xf>
    <xf numFmtId="0" fontId="30" fillId="0" borderId="20" xfId="2" applyFont="1" applyBorder="1" applyAlignment="1">
      <alignment horizontal="left" vertical="center" wrapText="1"/>
    </xf>
    <xf numFmtId="0" fontId="28" fillId="0" borderId="20" xfId="0" applyFont="1" applyBorder="1" applyAlignment="1">
      <alignment horizontal="center" vertical="center"/>
    </xf>
    <xf numFmtId="0" fontId="28" fillId="0" borderId="21" xfId="2" applyFont="1" applyBorder="1" applyAlignment="1">
      <alignment horizontal="left" vertical="center" wrapText="1"/>
    </xf>
    <xf numFmtId="0" fontId="28" fillId="0" borderId="24" xfId="2" applyNumberFormat="1" applyFont="1" applyBorder="1" applyAlignment="1">
      <alignment horizontal="center" vertical="center"/>
    </xf>
    <xf numFmtId="0" fontId="28" fillId="0" borderId="25" xfId="2" applyNumberFormat="1" applyFont="1" applyBorder="1" applyAlignment="1">
      <alignment horizontal="center" vertical="center"/>
    </xf>
    <xf numFmtId="0" fontId="28" fillId="2" borderId="5" xfId="2" applyNumberFormat="1" applyFont="1" applyFill="1" applyBorder="1" applyAlignment="1">
      <alignment horizontal="left" vertical="top"/>
    </xf>
    <xf numFmtId="0" fontId="28" fillId="2" borderId="8" xfId="2" applyNumberFormat="1" applyFont="1" applyFill="1" applyBorder="1" applyAlignment="1">
      <alignment horizontal="left" vertical="top"/>
    </xf>
    <xf numFmtId="0" fontId="28" fillId="2" borderId="11" xfId="2" applyNumberFormat="1" applyFont="1" applyFill="1" applyBorder="1" applyAlignment="1">
      <alignment horizontal="left" vertical="top"/>
    </xf>
    <xf numFmtId="0" fontId="30" fillId="2" borderId="0" xfId="2" applyFont="1" applyFill="1" applyBorder="1" applyAlignment="1">
      <alignment horizontal="center" vertical="top" wrapText="1"/>
    </xf>
    <xf numFmtId="178" fontId="31" fillId="0" borderId="0" xfId="2" applyNumberFormat="1" applyFont="1" applyBorder="1" applyAlignment="1">
      <alignment horizontal="center" vertical="top"/>
    </xf>
    <xf numFmtId="180" fontId="43" fillId="0" borderId="0" xfId="0" applyNumberFormat="1" applyFont="1" applyBorder="1" applyAlignment="1">
      <alignment horizontal="center" vertical="center"/>
    </xf>
    <xf numFmtId="180" fontId="28" fillId="0" borderId="0" xfId="0" applyNumberFormat="1" applyFont="1" applyBorder="1" applyAlignment="1">
      <alignment horizontal="center" vertical="center"/>
    </xf>
    <xf numFmtId="0" fontId="28" fillId="0" borderId="0" xfId="0" applyFont="1" applyBorder="1">
      <alignment vertical="center"/>
    </xf>
    <xf numFmtId="0" fontId="0" fillId="0" borderId="17" xfId="0" applyBorder="1" applyAlignment="1">
      <alignment horizontal="center" vertical="center"/>
    </xf>
    <xf numFmtId="0" fontId="29" fillId="0" borderId="17" xfId="2" applyFont="1" applyBorder="1" applyAlignment="1">
      <alignment horizontal="center" vertical="center" wrapText="1"/>
    </xf>
    <xf numFmtId="0" fontId="30" fillId="0" borderId="1" xfId="2" applyFont="1" applyBorder="1" applyAlignment="1">
      <alignment horizontal="center" wrapText="1"/>
    </xf>
    <xf numFmtId="0" fontId="28" fillId="4" borderId="1" xfId="0" applyFont="1" applyFill="1" applyBorder="1" applyAlignment="1">
      <alignment horizontal="center" vertical="center"/>
    </xf>
    <xf numFmtId="178" fontId="28" fillId="0" borderId="1" xfId="0" applyNumberFormat="1" applyFont="1" applyBorder="1" applyAlignment="1">
      <alignment horizontal="center" vertical="center"/>
    </xf>
    <xf numFmtId="180" fontId="28" fillId="0" borderId="1" xfId="0" applyNumberFormat="1" applyFont="1" applyBorder="1" applyAlignment="1">
      <alignment horizontal="center" vertical="center"/>
    </xf>
    <xf numFmtId="0" fontId="55" fillId="4" borderId="0" xfId="0" applyFont="1" applyFill="1">
      <alignment vertical="center"/>
    </xf>
    <xf numFmtId="0" fontId="10" fillId="0" borderId="0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59" fillId="0" borderId="0" xfId="0" applyFont="1" applyAlignment="1">
      <alignment horizontal="center" vertical="center"/>
    </xf>
    <xf numFmtId="0" fontId="60" fillId="0" borderId="0" xfId="0" applyFont="1" applyAlignment="1">
      <alignment horizontal="center" vertical="center"/>
    </xf>
    <xf numFmtId="0" fontId="38" fillId="4" borderId="0" xfId="0" applyFont="1" applyFill="1" applyAlignment="1">
      <alignment horizontal="center" vertical="center"/>
    </xf>
    <xf numFmtId="0" fontId="63" fillId="0" borderId="0" xfId="0" applyFont="1" applyBorder="1" applyAlignment="1">
      <alignment vertical="center"/>
    </xf>
    <xf numFmtId="0" fontId="63" fillId="0" borderId="0" xfId="0" applyFont="1" applyBorder="1" applyAlignment="1">
      <alignment horizontal="center" vertical="center"/>
    </xf>
    <xf numFmtId="0" fontId="64" fillId="0" borderId="0" xfId="0" applyFont="1" applyBorder="1">
      <alignment vertical="center"/>
    </xf>
    <xf numFmtId="49" fontId="64" fillId="0" borderId="0" xfId="0" applyNumberFormat="1" applyFont="1" applyBorder="1">
      <alignment vertical="center"/>
    </xf>
    <xf numFmtId="177" fontId="63" fillId="0" borderId="0" xfId="0" applyNumberFormat="1" applyFont="1" applyBorder="1" applyAlignment="1">
      <alignment horizontal="center" vertical="center"/>
    </xf>
    <xf numFmtId="0" fontId="63" fillId="0" borderId="0" xfId="0" applyFont="1" applyFill="1" applyBorder="1" applyAlignment="1">
      <alignment vertical="center"/>
    </xf>
    <xf numFmtId="0" fontId="63" fillId="0" borderId="0" xfId="0" applyFont="1" applyFill="1" applyBorder="1" applyAlignment="1">
      <alignment horizontal="center" vertical="center"/>
    </xf>
    <xf numFmtId="177" fontId="63" fillId="0" borderId="0" xfId="3" applyNumberFormat="1" applyFont="1" applyFill="1" applyBorder="1" applyAlignment="1">
      <alignment horizontal="center" vertical="center"/>
    </xf>
    <xf numFmtId="177" fontId="63" fillId="0" borderId="0" xfId="3" applyNumberFormat="1" applyFont="1" applyBorder="1" applyAlignment="1">
      <alignment horizontal="center" vertical="center"/>
    </xf>
    <xf numFmtId="176" fontId="63" fillId="0" borderId="0" xfId="0" applyNumberFormat="1" applyFont="1" applyFill="1" applyBorder="1" applyAlignment="1">
      <alignment horizontal="center" vertical="center"/>
    </xf>
    <xf numFmtId="176" fontId="63" fillId="0" borderId="0" xfId="0" applyNumberFormat="1" applyFont="1" applyBorder="1" applyAlignment="1">
      <alignment horizontal="center" vertical="center"/>
    </xf>
    <xf numFmtId="0" fontId="64" fillId="0" borderId="0" xfId="0" applyFont="1" applyFill="1" applyBorder="1">
      <alignment vertical="center"/>
    </xf>
    <xf numFmtId="0" fontId="65" fillId="0" borderId="0" xfId="0" applyFont="1" applyFill="1" applyAlignment="1">
      <alignment horizontal="center" vertical="center"/>
    </xf>
    <xf numFmtId="0" fontId="65" fillId="5" borderId="0" xfId="0" applyFont="1" applyFill="1" applyAlignment="1">
      <alignment horizontal="center" vertical="center"/>
    </xf>
    <xf numFmtId="0" fontId="65" fillId="3" borderId="0" xfId="0" applyFont="1" applyFill="1" applyAlignment="1">
      <alignment horizontal="center" vertical="center"/>
    </xf>
    <xf numFmtId="0" fontId="65" fillId="6" borderId="0" xfId="0" applyFont="1" applyFill="1" applyAlignment="1">
      <alignment horizontal="center" vertical="center"/>
    </xf>
    <xf numFmtId="0" fontId="66" fillId="6" borderId="27" xfId="0" applyFont="1" applyFill="1" applyBorder="1" applyAlignment="1">
      <alignment horizontal="center" vertical="center"/>
    </xf>
    <xf numFmtId="0" fontId="68" fillId="3" borderId="0" xfId="0" applyFont="1" applyFill="1" applyAlignment="1">
      <alignment horizontal="center" vertical="center"/>
    </xf>
    <xf numFmtId="0" fontId="65" fillId="0" borderId="0" xfId="0" applyFont="1" applyFill="1" applyBorder="1" applyAlignment="1">
      <alignment horizontal="center" vertical="center"/>
    </xf>
    <xf numFmtId="0" fontId="65" fillId="6" borderId="29" xfId="0" applyFont="1" applyFill="1" applyBorder="1" applyAlignment="1">
      <alignment horizontal="center" vertical="center"/>
    </xf>
    <xf numFmtId="0" fontId="65" fillId="3" borderId="30" xfId="0" applyFont="1" applyFill="1" applyBorder="1" applyAlignment="1">
      <alignment horizontal="center" vertical="center"/>
    </xf>
    <xf numFmtId="0" fontId="65" fillId="3" borderId="27" xfId="0" applyFont="1" applyFill="1" applyBorder="1" applyAlignment="1">
      <alignment horizontal="center" vertical="center"/>
    </xf>
    <xf numFmtId="0" fontId="65" fillId="4" borderId="27" xfId="0" applyFont="1" applyFill="1" applyBorder="1" applyAlignment="1">
      <alignment horizontal="center" vertical="center"/>
    </xf>
    <xf numFmtId="0" fontId="65" fillId="6" borderId="27" xfId="0" applyFont="1" applyFill="1" applyBorder="1" applyAlignment="1">
      <alignment horizontal="center" vertical="center"/>
    </xf>
    <xf numFmtId="0" fontId="65" fillId="5" borderId="27" xfId="0" applyFont="1" applyFill="1" applyBorder="1" applyAlignment="1">
      <alignment horizontal="center" vertical="center"/>
    </xf>
    <xf numFmtId="0" fontId="65" fillId="4" borderId="28" xfId="0" applyFont="1" applyFill="1" applyBorder="1" applyAlignment="1">
      <alignment horizontal="center" vertical="center"/>
    </xf>
    <xf numFmtId="0" fontId="67" fillId="6" borderId="27" xfId="0" applyFont="1" applyFill="1" applyBorder="1" applyAlignment="1">
      <alignment horizontal="left" vertical="center"/>
    </xf>
    <xf numFmtId="0" fontId="65" fillId="6" borderId="27" xfId="0" applyFont="1" applyFill="1" applyBorder="1" applyAlignment="1">
      <alignment horizontal="left" vertical="center"/>
    </xf>
    <xf numFmtId="0" fontId="67" fillId="3" borderId="27" xfId="0" applyFont="1" applyFill="1" applyBorder="1" applyAlignment="1">
      <alignment horizontal="left" vertical="center"/>
    </xf>
    <xf numFmtId="0" fontId="65" fillId="3" borderId="27" xfId="0" applyFont="1" applyFill="1" applyBorder="1" applyAlignment="1">
      <alignment horizontal="left" vertical="center"/>
    </xf>
    <xf numFmtId="0" fontId="65" fillId="6" borderId="29" xfId="0" applyFont="1" applyFill="1" applyBorder="1" applyAlignment="1">
      <alignment horizontal="left" vertical="center"/>
    </xf>
    <xf numFmtId="0" fontId="65" fillId="0" borderId="0" xfId="0" applyFont="1" applyFill="1" applyBorder="1" applyAlignment="1">
      <alignment horizontal="left" vertical="center"/>
    </xf>
    <xf numFmtId="0" fontId="67" fillId="4" borderId="27" xfId="0" applyFont="1" applyFill="1" applyBorder="1" applyAlignment="1">
      <alignment horizontal="left" vertical="center"/>
    </xf>
    <xf numFmtId="0" fontId="65" fillId="4" borderId="27" xfId="0" applyFont="1" applyFill="1" applyBorder="1" applyAlignment="1">
      <alignment horizontal="left" vertical="center"/>
    </xf>
    <xf numFmtId="0" fontId="65" fillId="3" borderId="0" xfId="0" applyFont="1" applyFill="1" applyAlignment="1">
      <alignment horizontal="left" vertical="center"/>
    </xf>
    <xf numFmtId="0" fontId="65" fillId="3" borderId="30" xfId="0" applyFont="1" applyFill="1" applyBorder="1" applyAlignment="1">
      <alignment horizontal="left" vertical="center"/>
    </xf>
    <xf numFmtId="0" fontId="67" fillId="5" borderId="27" xfId="0" applyFont="1" applyFill="1" applyBorder="1" applyAlignment="1">
      <alignment horizontal="left" vertical="center"/>
    </xf>
    <xf numFmtId="0" fontId="65" fillId="5" borderId="27" xfId="0" applyFont="1" applyFill="1" applyBorder="1" applyAlignment="1">
      <alignment horizontal="left" vertical="center"/>
    </xf>
    <xf numFmtId="0" fontId="65" fillId="5" borderId="0" xfId="0" applyFont="1" applyFill="1" applyAlignment="1">
      <alignment horizontal="left" vertical="center"/>
    </xf>
    <xf numFmtId="0" fontId="65" fillId="0" borderId="0" xfId="0" applyFont="1" applyFill="1" applyAlignment="1">
      <alignment horizontal="left" vertical="center"/>
    </xf>
    <xf numFmtId="0" fontId="68" fillId="3" borderId="0" xfId="0" applyFont="1" applyFill="1" applyAlignment="1">
      <alignment horizontal="left" vertical="center"/>
    </xf>
    <xf numFmtId="0" fontId="65" fillId="6" borderId="0" xfId="0" applyFont="1" applyFill="1" applyAlignment="1">
      <alignment horizontal="left" vertical="center"/>
    </xf>
    <xf numFmtId="0" fontId="63" fillId="0" borderId="0" xfId="0" applyFont="1" applyBorder="1" applyAlignment="1">
      <alignment horizontal="center" vertical="center"/>
    </xf>
    <xf numFmtId="0" fontId="62" fillId="0" borderId="0" xfId="0" applyFont="1" applyBorder="1" applyAlignment="1">
      <alignment horizontal="center" vertical="center" wrapText="1"/>
    </xf>
    <xf numFmtId="0" fontId="28" fillId="0" borderId="0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7" fillId="0" borderId="17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17" fillId="0" borderId="17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6" fillId="0" borderId="17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6" fillId="0" borderId="0" xfId="2" applyFont="1" applyBorder="1" applyAlignment="1">
      <alignment horizontal="center" vertical="center" wrapText="1"/>
    </xf>
    <xf numFmtId="0" fontId="28" fillId="0" borderId="20" xfId="2" applyFont="1" applyBorder="1" applyAlignment="1">
      <alignment horizontal="center" vertical="center" wrapText="1"/>
    </xf>
    <xf numFmtId="0" fontId="28" fillId="0" borderId="26" xfId="2" applyFont="1" applyBorder="1" applyAlignment="1">
      <alignment horizontal="center" vertical="center" wrapText="1"/>
    </xf>
    <xf numFmtId="0" fontId="28" fillId="0" borderId="25" xfId="2" applyFont="1" applyBorder="1" applyAlignment="1">
      <alignment horizontal="center" vertical="center" wrapText="1"/>
    </xf>
    <xf numFmtId="0" fontId="55" fillId="0" borderId="0" xfId="2" applyFont="1" applyBorder="1" applyAlignment="1">
      <alignment horizontal="center" vertical="center" wrapText="1"/>
    </xf>
    <xf numFmtId="0" fontId="28" fillId="0" borderId="23" xfId="2" applyFont="1" applyBorder="1" applyAlignment="1">
      <alignment horizontal="center" vertical="center" wrapText="1"/>
    </xf>
    <xf numFmtId="0" fontId="28" fillId="0" borderId="22" xfId="2" applyFont="1" applyBorder="1" applyAlignment="1">
      <alignment horizontal="center" vertical="center" wrapText="1"/>
    </xf>
    <xf numFmtId="0" fontId="28" fillId="0" borderId="21" xfId="2" applyFont="1" applyBorder="1" applyAlignment="1">
      <alignment horizontal="center" vertical="center" wrapText="1"/>
    </xf>
    <xf numFmtId="0" fontId="28" fillId="0" borderId="3" xfId="2" applyFont="1" applyBorder="1" applyAlignment="1">
      <alignment horizontal="center" vertical="center" wrapText="1"/>
    </xf>
    <xf numFmtId="0" fontId="28" fillId="0" borderId="24" xfId="2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/>
    </xf>
    <xf numFmtId="0" fontId="38" fillId="0" borderId="17" xfId="0" applyFont="1" applyBorder="1" applyAlignment="1">
      <alignment horizontal="center" vertical="center"/>
    </xf>
    <xf numFmtId="0" fontId="38" fillId="0" borderId="1" xfId="0" applyFont="1" applyBorder="1" applyAlignment="1">
      <alignment horizontal="center" vertical="center"/>
    </xf>
    <xf numFmtId="0" fontId="29" fillId="0" borderId="17" xfId="2" applyFont="1" applyBorder="1" applyAlignment="1">
      <alignment horizontal="center" vertical="center" wrapText="1"/>
    </xf>
    <xf numFmtId="0" fontId="29" fillId="0" borderId="1" xfId="2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0" fillId="0" borderId="0" xfId="0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40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</cellXfs>
  <cellStyles count="4">
    <cellStyle name="常规" xfId="0" builtinId="0"/>
    <cellStyle name="常规_Sheet1" xfId="3"/>
    <cellStyle name="常规_主成分分析" xfId="1"/>
    <cellStyle name="常规_主成分分析过程" xfId="2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010205"/>
      <rgbColor rgb="00152935"/>
      <rgbColor rgb="00264A60"/>
      <rgbColor rgb="00E0E0E0"/>
    </indexed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[1]SQI作图（新）'!$C$1</c:f>
              <c:strCache>
                <c:ptCount val="1"/>
                <c:pt idx="0">
                  <c:v>SQI-TDS</c:v>
                </c:pt>
              </c:strCache>
            </c:strRef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dLbls>
            <c:dLbl>
              <c:idx val="1"/>
              <c:layout>
                <c:manualLayout>
                  <c:x val="-2.0964360587002098E-3"/>
                  <c:y val="2.4676402629158536E-6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67AD-43D2-9372-D795CED6AE6C}"/>
                </c:ext>
              </c:extLst>
            </c:dLbl>
            <c:dLbl>
              <c:idx val="9"/>
              <c:layout>
                <c:manualLayout>
                  <c:x val="-6.2893081761006293E-3"/>
                  <c:y val="2.8492271799359457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67AD-43D2-9372-D795CED6AE6C}"/>
                </c:ext>
              </c:extLst>
            </c:dLbl>
            <c:numFmt formatCode="#,##0.00_);[Red]\(#,##0.00\)" sourceLinked="0"/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'[1]SQI作图（新）'!$A$2:$B$13</c:f>
              <c:multiLvlStrCache>
                <c:ptCount val="12"/>
                <c:lvl>
                  <c:pt idx="0">
                    <c:v>UD</c:v>
                  </c:pt>
                  <c:pt idx="1">
                    <c:v>LD</c:v>
                  </c:pt>
                  <c:pt idx="2">
                    <c:v>MD</c:v>
                  </c:pt>
                  <c:pt idx="3">
                    <c:v>SD</c:v>
                  </c:pt>
                  <c:pt idx="4">
                    <c:v>UD</c:v>
                  </c:pt>
                  <c:pt idx="5">
                    <c:v>LD</c:v>
                  </c:pt>
                  <c:pt idx="6">
                    <c:v>MD</c:v>
                  </c:pt>
                  <c:pt idx="7">
                    <c:v>SD</c:v>
                  </c:pt>
                  <c:pt idx="8">
                    <c:v>UD</c:v>
                  </c:pt>
                  <c:pt idx="9">
                    <c:v>LD</c:v>
                  </c:pt>
                  <c:pt idx="10">
                    <c:v>MD</c:v>
                  </c:pt>
                  <c:pt idx="11">
                    <c:v>SD</c:v>
                  </c:pt>
                </c:lvl>
                <c:lvl>
                  <c:pt idx="0">
                    <c:v>0-5cm</c:v>
                  </c:pt>
                  <c:pt idx="4">
                    <c:v>5-15cm</c:v>
                  </c:pt>
                  <c:pt idx="8">
                    <c:v>15-30cm</c:v>
                  </c:pt>
                </c:lvl>
              </c:multiLvlStrCache>
            </c:multiLvlStrRef>
          </c:cat>
          <c:val>
            <c:numRef>
              <c:f>'[1]SQI作图（新）'!$C$2:$C$13</c:f>
              <c:numCache>
                <c:formatCode>General</c:formatCode>
                <c:ptCount val="12"/>
                <c:pt idx="0">
                  <c:v>0.9094594122323969</c:v>
                </c:pt>
                <c:pt idx="1">
                  <c:v>0.68894135013702451</c:v>
                </c:pt>
                <c:pt idx="2">
                  <c:v>0.41283555020131657</c:v>
                </c:pt>
                <c:pt idx="3">
                  <c:v>0.25334868619130996</c:v>
                </c:pt>
                <c:pt idx="4">
                  <c:v>0.74686326204212317</c:v>
                </c:pt>
                <c:pt idx="5">
                  <c:v>0.52026282437787064</c:v>
                </c:pt>
                <c:pt idx="6">
                  <c:v>0.30055675176392821</c:v>
                </c:pt>
                <c:pt idx="7">
                  <c:v>0.16057257014370643</c:v>
                </c:pt>
                <c:pt idx="8">
                  <c:v>0.49546613965391317</c:v>
                </c:pt>
                <c:pt idx="9">
                  <c:v>0.31871875629767504</c:v>
                </c:pt>
                <c:pt idx="10">
                  <c:v>0.18971318966589351</c:v>
                </c:pt>
                <c:pt idx="11">
                  <c:v>3.18148011903682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AD-43D2-9372-D795CED6AE6C}"/>
            </c:ext>
          </c:extLst>
        </c:ser>
        <c:ser>
          <c:idx val="1"/>
          <c:order val="1"/>
          <c:tx>
            <c:strRef>
              <c:f>'[1]SQI作图（新）'!$D$1</c:f>
              <c:strCache>
                <c:ptCount val="1"/>
                <c:pt idx="0">
                  <c:v>SQI-MDS</c:v>
                </c:pt>
              </c:strCache>
            </c:strRef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dLbls>
            <c:dLbl>
              <c:idx val="0"/>
              <c:layout>
                <c:manualLayout>
                  <c:x val="-1.537368683232603E-16"/>
                  <c:y val="-5.698005698005698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67AD-43D2-9372-D795CED6AE6C}"/>
                </c:ext>
              </c:extLst>
            </c:dLbl>
            <c:dLbl>
              <c:idx val="4"/>
              <c:layout>
                <c:manualLayout>
                  <c:x val="-6.2893081761006293E-3"/>
                  <c:y val="-5.6973327052066685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67AD-43D2-9372-D795CED6AE6C}"/>
                </c:ext>
              </c:extLst>
            </c:dLbl>
            <c:dLbl>
              <c:idx val="5"/>
              <c:layout>
                <c:manualLayout>
                  <c:x val="-3.8784067085953881E-2"/>
                  <c:y val="-4.2723826188393642E-3"/>
                </c:manualLayout>
              </c:layout>
              <c:numFmt formatCode="#,##0.00_);[Red]\(#,##0.00\)" sourceLinked="0"/>
              <c:spPr>
                <a:noFill/>
                <a:ln w="25400">
                  <a:noFill/>
                </a:ln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900">
                      <a:latin typeface="Times New Roman" panose="02020603050405020304" pitchFamily="18" charset="0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/>
                </c:ext>
                <c:ext xmlns:c16="http://schemas.microsoft.com/office/drawing/2014/chart" uri="{C3380CC4-5D6E-409C-BE32-E72D297353CC}">
                  <c16:uniqueId val="{00000005-67AD-43D2-9372-D795CED6AE6C}"/>
                </c:ext>
              </c:extLst>
            </c:dLbl>
            <c:dLbl>
              <c:idx val="8"/>
              <c:layout>
                <c:manualLayout>
                  <c:x val="-6.2893081761007056E-3"/>
                  <c:y val="-2.8483298562038718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67AD-43D2-9372-D795CED6AE6C}"/>
                </c:ext>
              </c:extLst>
            </c:dLbl>
            <c:numFmt formatCode="#,##0.00_);[Red]\(#,##0.00\)" sourceLinked="0"/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'[1]SQI作图（新）'!$A$2:$B$13</c:f>
              <c:multiLvlStrCache>
                <c:ptCount val="12"/>
                <c:lvl>
                  <c:pt idx="0">
                    <c:v>UD</c:v>
                  </c:pt>
                  <c:pt idx="1">
                    <c:v>LD</c:v>
                  </c:pt>
                  <c:pt idx="2">
                    <c:v>MD</c:v>
                  </c:pt>
                  <c:pt idx="3">
                    <c:v>SD</c:v>
                  </c:pt>
                  <c:pt idx="4">
                    <c:v>UD</c:v>
                  </c:pt>
                  <c:pt idx="5">
                    <c:v>LD</c:v>
                  </c:pt>
                  <c:pt idx="6">
                    <c:v>MD</c:v>
                  </c:pt>
                  <c:pt idx="7">
                    <c:v>SD</c:v>
                  </c:pt>
                  <c:pt idx="8">
                    <c:v>UD</c:v>
                  </c:pt>
                  <c:pt idx="9">
                    <c:v>LD</c:v>
                  </c:pt>
                  <c:pt idx="10">
                    <c:v>MD</c:v>
                  </c:pt>
                  <c:pt idx="11">
                    <c:v>SD</c:v>
                  </c:pt>
                </c:lvl>
                <c:lvl>
                  <c:pt idx="0">
                    <c:v>0-5cm</c:v>
                  </c:pt>
                  <c:pt idx="4">
                    <c:v>5-15cm</c:v>
                  </c:pt>
                  <c:pt idx="8">
                    <c:v>15-30cm</c:v>
                  </c:pt>
                </c:lvl>
              </c:multiLvlStrCache>
            </c:multiLvlStrRef>
          </c:cat>
          <c:val>
            <c:numRef>
              <c:f>'[1]SQI作图（新）'!$D$2:$D$13</c:f>
              <c:numCache>
                <c:formatCode>General</c:formatCode>
                <c:ptCount val="12"/>
                <c:pt idx="0">
                  <c:v>0.74415529169558559</c:v>
                </c:pt>
                <c:pt idx="1">
                  <c:v>0.74286133648572594</c:v>
                </c:pt>
                <c:pt idx="2">
                  <c:v>0.57912292870657023</c:v>
                </c:pt>
                <c:pt idx="3">
                  <c:v>0.51987099842169227</c:v>
                </c:pt>
                <c:pt idx="4">
                  <c:v>0.69401751765035402</c:v>
                </c:pt>
                <c:pt idx="5">
                  <c:v>0.52638186837547307</c:v>
                </c:pt>
                <c:pt idx="6">
                  <c:v>0.4711390423799352</c:v>
                </c:pt>
                <c:pt idx="7">
                  <c:v>0.33949773037121511</c:v>
                </c:pt>
                <c:pt idx="8">
                  <c:v>0.43081868903833082</c:v>
                </c:pt>
                <c:pt idx="9">
                  <c:v>0.36688936532442251</c:v>
                </c:pt>
                <c:pt idx="10">
                  <c:v>0.32580738445699009</c:v>
                </c:pt>
                <c:pt idx="11">
                  <c:v>0.1211160607328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7AD-43D2-9372-D795CED6AE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29247488"/>
        <c:axId val="1"/>
      </c:barChart>
      <c:catAx>
        <c:axId val="42924748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868686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t"/>
        <c:numFmt formatCode="0.0_ " sourceLinked="0"/>
        <c:majorTickMark val="in"/>
        <c:minorTickMark val="none"/>
        <c:tickLblPos val="nextTo"/>
        <c:spPr>
          <a:noFill/>
          <a:ln>
            <a:solidFill>
              <a:srgbClr val="868686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9247488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70768880305056214"/>
          <c:y val="0.80040424434125212"/>
          <c:w val="0.25548176760923758"/>
          <c:h val="9.1333647396639517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718810148731404"/>
                  <c:y val="-2.6917104111986001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Lit>
              <c:formatCode>General</c:formatCode>
              <c:ptCount val="12"/>
              <c:pt idx="0">
                <c:v>0.74419999999999897</c:v>
              </c:pt>
              <c:pt idx="1">
                <c:v>0.7429</c:v>
              </c:pt>
              <c:pt idx="2">
                <c:v>0.57909999999999895</c:v>
              </c:pt>
              <c:pt idx="3">
                <c:v>0.51990000000000003</c:v>
              </c:pt>
              <c:pt idx="4">
                <c:v>0.69399999999999895</c:v>
              </c:pt>
              <c:pt idx="5">
                <c:v>0.52639999999999898</c:v>
              </c:pt>
              <c:pt idx="6">
                <c:v>0.47110000000000002</c:v>
              </c:pt>
              <c:pt idx="7">
                <c:v>0.33950000000000002</c:v>
              </c:pt>
              <c:pt idx="8">
                <c:v>0.43080000000000002</c:v>
              </c:pt>
              <c:pt idx="9">
                <c:v>0.3669</c:v>
              </c:pt>
              <c:pt idx="10">
                <c:v>0.32579999999999898</c:v>
              </c:pt>
              <c:pt idx="11">
                <c:v>0.1211</c:v>
              </c:pt>
            </c:numLit>
          </c:xVal>
          <c:yVal>
            <c:numLit>
              <c:formatCode>General</c:formatCode>
              <c:ptCount val="12"/>
              <c:pt idx="0">
                <c:v>0.90949999999999898</c:v>
              </c:pt>
              <c:pt idx="1">
                <c:v>0.68889999999999896</c:v>
              </c:pt>
              <c:pt idx="2">
                <c:v>0.4128</c:v>
              </c:pt>
              <c:pt idx="3">
                <c:v>0.25330000000000003</c:v>
              </c:pt>
              <c:pt idx="4">
                <c:v>0.74690000000000001</c:v>
              </c:pt>
              <c:pt idx="5">
                <c:v>0.52029999999999899</c:v>
              </c:pt>
              <c:pt idx="6">
                <c:v>0.30059999999999898</c:v>
              </c:pt>
              <c:pt idx="7">
                <c:v>0.16059999999999899</c:v>
              </c:pt>
              <c:pt idx="8">
                <c:v>0.4955</c:v>
              </c:pt>
              <c:pt idx="9">
                <c:v>0.31869999999999898</c:v>
              </c:pt>
              <c:pt idx="10">
                <c:v>0.18970000000000001</c:v>
              </c:pt>
              <c:pt idx="11">
                <c:v>3.1800000000000002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7C90-4D19-A1CC-2B42783894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249120"/>
        <c:axId val="1"/>
      </c:scatterChart>
      <c:valAx>
        <c:axId val="429249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QI-MDS</a:t>
                </a:r>
                <a:endParaRPr lang="en-US" sz="11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7620343683454663"/>
              <c:y val="0.886688263066215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868686"/>
            </a:solidFill>
            <a:round/>
          </a:ln>
          <a:effectLst/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"/>
        <c:crossesAt val="0"/>
        <c:crossBetween val="midCat"/>
        <c:majorUnit val="0.1"/>
      </c:val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1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QI-</a:t>
                </a:r>
                <a:r>
                  <a:rPr lang="en-US" sz="11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DS</a:t>
                </a:r>
                <a:endParaRPr lang="en-US" sz="11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9444361907591738E-2"/>
              <c:y val="0.29266211092982747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_);[Red]\(#,##0.0\)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868686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9249120"/>
        <c:crossesAt val="0"/>
        <c:crossBetween val="midCat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1025</xdr:colOff>
      <xdr:row>1</xdr:row>
      <xdr:rowOff>19050</xdr:rowOff>
    </xdr:from>
    <xdr:to>
      <xdr:col>18</xdr:col>
      <xdr:colOff>466725</xdr:colOff>
      <xdr:row>28</xdr:row>
      <xdr:rowOff>104775</xdr:rowOff>
    </xdr:to>
    <xdr:graphicFrame macro="">
      <xdr:nvGraphicFramePr>
        <xdr:cNvPr id="4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14325</xdr:colOff>
      <xdr:row>15</xdr:row>
      <xdr:rowOff>95250</xdr:rowOff>
    </xdr:from>
    <xdr:to>
      <xdr:col>8</xdr:col>
      <xdr:colOff>561975</xdr:colOff>
      <xdr:row>35</xdr:row>
      <xdr:rowOff>28575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5968;&#25454;&#22788;&#29702;mj-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原论文1"/>
      <sheetName val="原论文2"/>
      <sheetName val="酶和微生物分层"/>
      <sheetName val="周瑶教"/>
      <sheetName val="周瑶教-退化分类"/>
      <sheetName val="大论文原始数据"/>
      <sheetName val="未"/>
      <sheetName val="轻"/>
      <sheetName val="中"/>
      <sheetName val="重"/>
      <sheetName val="汇总"/>
      <sheetName val="汇总调整去极值"/>
      <sheetName val="转换"/>
      <sheetName val="方差分析"/>
      <sheetName val="方差分析表"/>
      <sheetName val="微生物"/>
      <sheetName val="酶活性"/>
      <sheetName val="相关分析"/>
      <sheetName val="主成分分析过程"/>
      <sheetName val="主成分分析结果"/>
      <sheetName val="总数据集SQI"/>
      <sheetName val="最小数据集SQI"/>
      <sheetName val="SQI作图（旧）"/>
      <sheetName val="SQI作图（新）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1">
          <cell r="C1" t="str">
            <v>SQI-TDS</v>
          </cell>
          <cell r="D1" t="str">
            <v>SQI-MDS</v>
          </cell>
        </row>
        <row r="2">
          <cell r="A2" t="str">
            <v>0-5cm</v>
          </cell>
          <cell r="B2" t="str">
            <v>UD</v>
          </cell>
          <cell r="C2">
            <v>0.9094594122323969</v>
          </cell>
          <cell r="D2">
            <v>0.74415529169558559</v>
          </cell>
        </row>
        <row r="3">
          <cell r="B3" t="str">
            <v>LD</v>
          </cell>
          <cell r="C3">
            <v>0.68894135013702451</v>
          </cell>
          <cell r="D3">
            <v>0.74286133648572594</v>
          </cell>
        </row>
        <row r="4">
          <cell r="B4" t="str">
            <v>MD</v>
          </cell>
          <cell r="C4">
            <v>0.41283555020131657</v>
          </cell>
          <cell r="D4">
            <v>0.57912292870657023</v>
          </cell>
        </row>
        <row r="5">
          <cell r="B5" t="str">
            <v>SD</v>
          </cell>
          <cell r="C5">
            <v>0.25334868619130996</v>
          </cell>
          <cell r="D5">
            <v>0.51987099842169227</v>
          </cell>
        </row>
        <row r="6">
          <cell r="A6" t="str">
            <v>5-15cm</v>
          </cell>
          <cell r="B6" t="str">
            <v>UD</v>
          </cell>
          <cell r="C6">
            <v>0.74686326204212317</v>
          </cell>
          <cell r="D6">
            <v>0.69401751765035402</v>
          </cell>
        </row>
        <row r="7">
          <cell r="B7" t="str">
            <v>LD</v>
          </cell>
          <cell r="C7">
            <v>0.52026282437787064</v>
          </cell>
          <cell r="D7">
            <v>0.52638186837547307</v>
          </cell>
        </row>
        <row r="8">
          <cell r="B8" t="str">
            <v>MD</v>
          </cell>
          <cell r="C8">
            <v>0.30055675176392821</v>
          </cell>
          <cell r="D8">
            <v>0.4711390423799352</v>
          </cell>
        </row>
        <row r="9">
          <cell r="B9" t="str">
            <v>SD</v>
          </cell>
          <cell r="C9">
            <v>0.16057257014370643</v>
          </cell>
          <cell r="D9">
            <v>0.33949773037121511</v>
          </cell>
        </row>
        <row r="10">
          <cell r="A10" t="str">
            <v>15-30cm</v>
          </cell>
          <cell r="B10" t="str">
            <v>UD</v>
          </cell>
          <cell r="C10">
            <v>0.49546613965391317</v>
          </cell>
          <cell r="D10">
            <v>0.43081868903833082</v>
          </cell>
        </row>
        <row r="11">
          <cell r="B11" t="str">
            <v>LD</v>
          </cell>
          <cell r="C11">
            <v>0.31871875629767504</v>
          </cell>
          <cell r="D11">
            <v>0.36688936532442251</v>
          </cell>
        </row>
        <row r="12">
          <cell r="B12" t="str">
            <v>MD</v>
          </cell>
          <cell r="C12">
            <v>0.18971318966589351</v>
          </cell>
          <cell r="D12">
            <v>0.32580738445699009</v>
          </cell>
        </row>
        <row r="13">
          <cell r="B13" t="str">
            <v>SD</v>
          </cell>
          <cell r="C13">
            <v>3.1814801190368287E-2</v>
          </cell>
          <cell r="D13">
            <v>0.121116060732868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52"/>
  <sheetViews>
    <sheetView topLeftCell="A28" workbookViewId="0">
      <selection activeCell="I74" sqref="I74"/>
    </sheetView>
  </sheetViews>
  <sheetFormatPr defaultRowHeight="18" customHeight="1" x14ac:dyDescent="0.15"/>
  <cols>
    <col min="1" max="16384" width="9" style="160"/>
  </cols>
  <sheetData>
    <row r="1" spans="1:52" ht="18" customHeight="1" x14ac:dyDescent="0.15">
      <c r="A1" s="201" t="s">
        <v>276</v>
      </c>
      <c r="B1" s="201"/>
      <c r="C1" s="201"/>
      <c r="D1" s="201"/>
      <c r="E1" s="158"/>
      <c r="F1" s="159"/>
      <c r="G1" s="159"/>
      <c r="H1" s="159"/>
      <c r="I1" s="159"/>
      <c r="J1" s="159"/>
      <c r="K1" s="159"/>
      <c r="AO1" s="161"/>
      <c r="AZ1" s="161"/>
    </row>
    <row r="2" spans="1:52" ht="18" customHeight="1" x14ac:dyDescent="0.15">
      <c r="A2" s="200" t="s">
        <v>6</v>
      </c>
      <c r="B2" s="159" t="s">
        <v>7</v>
      </c>
      <c r="C2" s="162">
        <v>5.6</v>
      </c>
      <c r="D2" s="162">
        <v>5.3933333333333335</v>
      </c>
      <c r="E2" s="162">
        <v>3.37</v>
      </c>
      <c r="F2" s="162">
        <v>4.1100000000000003</v>
      </c>
      <c r="G2" s="162">
        <v>5.63</v>
      </c>
      <c r="H2" s="159"/>
      <c r="I2" s="159"/>
      <c r="J2" s="159"/>
      <c r="AO2" s="161"/>
      <c r="AZ2" s="161"/>
    </row>
    <row r="3" spans="1:52" ht="18" customHeight="1" x14ac:dyDescent="0.15">
      <c r="A3" s="200"/>
      <c r="B3" s="159" t="s">
        <v>8</v>
      </c>
      <c r="C3" s="162">
        <v>6.12</v>
      </c>
      <c r="D3" s="162">
        <v>5.12</v>
      </c>
      <c r="E3" s="162">
        <v>8.44</v>
      </c>
      <c r="F3" s="159"/>
      <c r="G3" s="159"/>
      <c r="H3" s="159"/>
      <c r="AZ3" s="161"/>
    </row>
    <row r="4" spans="1:52" ht="18" customHeight="1" x14ac:dyDescent="0.15">
      <c r="A4" s="200"/>
      <c r="B4" s="159" t="s">
        <v>9</v>
      </c>
      <c r="C4" s="162">
        <v>2.7170000000000001</v>
      </c>
      <c r="D4" s="162">
        <v>4.623333333333334</v>
      </c>
      <c r="E4" s="162">
        <v>7.69</v>
      </c>
      <c r="F4" s="159"/>
      <c r="G4" s="159"/>
      <c r="H4" s="159"/>
      <c r="AZ4" s="161"/>
    </row>
    <row r="5" spans="1:52" ht="18" customHeight="1" x14ac:dyDescent="0.15">
      <c r="A5" s="200" t="s">
        <v>408</v>
      </c>
      <c r="B5" s="159" t="s">
        <v>409</v>
      </c>
      <c r="C5" s="162">
        <v>5.6</v>
      </c>
      <c r="D5" s="162">
        <v>0.85799999999999998</v>
      </c>
      <c r="E5" s="162">
        <v>3.216333333333333</v>
      </c>
      <c r="F5" s="162">
        <v>5.41</v>
      </c>
      <c r="G5" s="162">
        <v>3.0013333333333332</v>
      </c>
      <c r="H5" s="162">
        <v>1.03666666666667</v>
      </c>
      <c r="I5" s="162">
        <v>0.95099999999999996</v>
      </c>
      <c r="J5" s="162">
        <v>2.609</v>
      </c>
      <c r="K5" s="162">
        <v>2.15</v>
      </c>
      <c r="L5" s="162">
        <v>10.0766666666667</v>
      </c>
      <c r="M5" s="162">
        <v>4.9066666666666672</v>
      </c>
      <c r="N5" s="162">
        <v>1.302</v>
      </c>
      <c r="O5" s="162">
        <v>0.86299999999999999</v>
      </c>
      <c r="P5" s="162">
        <v>2.589</v>
      </c>
      <c r="Q5" s="162">
        <v>3.94</v>
      </c>
      <c r="R5" s="162">
        <v>1.258</v>
      </c>
      <c r="S5" s="162">
        <v>3.24</v>
      </c>
      <c r="T5" s="162">
        <v>12.66</v>
      </c>
      <c r="U5" s="162">
        <v>2.2346666666666701</v>
      </c>
      <c r="V5" s="162">
        <v>16.47</v>
      </c>
      <c r="W5" s="162">
        <v>2.0693333333333332</v>
      </c>
      <c r="X5" s="162">
        <v>1.0840000000000001</v>
      </c>
      <c r="Y5" s="162">
        <v>0.60599999999999998</v>
      </c>
      <c r="Z5" s="162">
        <v>4.93</v>
      </c>
      <c r="AA5" s="162">
        <v>1.1170000000000002</v>
      </c>
      <c r="AB5" s="162">
        <v>10.636666666666667</v>
      </c>
      <c r="AC5" s="162">
        <v>0.97033333333333338</v>
      </c>
      <c r="AD5" s="162">
        <v>0.29039999999999999</v>
      </c>
      <c r="AE5" s="162">
        <v>3.9533333333333331</v>
      </c>
      <c r="AF5" s="162">
        <v>3.5366666666666666</v>
      </c>
      <c r="AG5" s="162">
        <v>10.14</v>
      </c>
      <c r="AH5" s="162">
        <v>16.420000000000002</v>
      </c>
      <c r="AI5" s="162">
        <v>15.2</v>
      </c>
      <c r="AJ5" s="162">
        <v>1.8169999999999999</v>
      </c>
      <c r="AK5" s="162">
        <v>1.831</v>
      </c>
      <c r="AL5" s="162">
        <v>5.34</v>
      </c>
      <c r="AZ5" s="161"/>
    </row>
    <row r="6" spans="1:52" ht="18" customHeight="1" x14ac:dyDescent="0.15">
      <c r="A6" s="200"/>
      <c r="B6" s="159" t="s">
        <v>8</v>
      </c>
      <c r="C6" s="162">
        <v>7.6233333333333304</v>
      </c>
      <c r="D6" s="162">
        <v>0.57099999999999995</v>
      </c>
      <c r="E6" s="162">
        <v>3.0613333333333337</v>
      </c>
      <c r="F6" s="162">
        <v>10.006666666666666</v>
      </c>
      <c r="G6" s="162">
        <v>2.4456666666666664</v>
      </c>
      <c r="H6" s="162">
        <v>0.96866666666666656</v>
      </c>
      <c r="I6" s="162">
        <v>1.08</v>
      </c>
      <c r="J6" s="162">
        <v>1.7526666666666666</v>
      </c>
      <c r="K6" s="162">
        <v>10.653333333333334</v>
      </c>
      <c r="L6" s="162">
        <v>0.747</v>
      </c>
      <c r="M6" s="162">
        <v>1.427</v>
      </c>
      <c r="N6" s="162">
        <v>9.6766666666666676</v>
      </c>
      <c r="O6" s="162">
        <v>2.3130000000000002</v>
      </c>
      <c r="P6" s="162">
        <v>3.37</v>
      </c>
      <c r="Q6" s="162">
        <v>3.83</v>
      </c>
      <c r="R6" s="162">
        <v>8.18</v>
      </c>
      <c r="S6" s="162">
        <v>2.4430000000000001</v>
      </c>
      <c r="T6" s="162">
        <v>5.0633333333333299</v>
      </c>
      <c r="U6" s="162">
        <v>1.2926666666666666</v>
      </c>
      <c r="V6" s="162">
        <v>0.36299999999999999</v>
      </c>
      <c r="W6" s="162">
        <v>0.82199999999999995</v>
      </c>
      <c r="X6" s="162">
        <v>2.4830000000000001</v>
      </c>
      <c r="Y6" s="162">
        <v>12.623333333333335</v>
      </c>
      <c r="Z6" s="162">
        <v>8.5633333333333326</v>
      </c>
      <c r="AA6" s="162">
        <v>0.36533333333333334</v>
      </c>
      <c r="AB6" s="162">
        <v>0.29223333333333334</v>
      </c>
      <c r="AC6" s="162">
        <v>23.31</v>
      </c>
      <c r="AD6" s="162">
        <v>2.5256666666666665</v>
      </c>
      <c r="AE6" s="162">
        <v>13.37</v>
      </c>
      <c r="AF6" s="162">
        <v>12.65</v>
      </c>
      <c r="AG6" s="162">
        <v>12.65</v>
      </c>
      <c r="AH6" s="162">
        <v>4.0999999999999996</v>
      </c>
      <c r="AI6" s="162">
        <v>2.7213333333333338</v>
      </c>
      <c r="AZ6" s="161"/>
    </row>
    <row r="7" spans="1:52" ht="18" customHeight="1" x14ac:dyDescent="0.15">
      <c r="A7" s="200"/>
      <c r="B7" s="159" t="s">
        <v>9</v>
      </c>
      <c r="C7" s="162">
        <v>0.92500000000000004</v>
      </c>
      <c r="D7" s="162">
        <v>4.623333333333334</v>
      </c>
      <c r="E7" s="162">
        <v>2.3866666666666667</v>
      </c>
      <c r="F7" s="162">
        <v>0.28296666666666664</v>
      </c>
      <c r="G7" s="162">
        <v>1.0266666666666666</v>
      </c>
      <c r="H7" s="162">
        <v>11.17</v>
      </c>
      <c r="I7" s="162">
        <v>7.2126666666666699</v>
      </c>
      <c r="J7" s="162">
        <v>9.26</v>
      </c>
      <c r="K7" s="162">
        <v>0.81533333333333324</v>
      </c>
      <c r="L7" s="162">
        <v>6.206666666666667</v>
      </c>
      <c r="M7" s="162">
        <v>0.86399999999999999</v>
      </c>
      <c r="N7" s="162">
        <v>5.0766666666666671</v>
      </c>
      <c r="O7" s="162">
        <v>3.99</v>
      </c>
      <c r="P7" s="162">
        <v>3.58</v>
      </c>
      <c r="Q7" s="162">
        <v>2.4630000000000001</v>
      </c>
      <c r="R7" s="162">
        <v>3.0529999999999995</v>
      </c>
      <c r="S7" s="162">
        <v>1.9856666666666667</v>
      </c>
      <c r="T7" s="162">
        <v>0.44900000000000001</v>
      </c>
      <c r="U7" s="162">
        <v>0.374</v>
      </c>
      <c r="V7" s="162">
        <v>7.1</v>
      </c>
      <c r="W7" s="162">
        <v>0.55533333333333335</v>
      </c>
      <c r="X7" s="162">
        <v>0.54099999999999993</v>
      </c>
      <c r="Y7" s="162">
        <v>12.27</v>
      </c>
      <c r="Z7" s="162">
        <v>2.2290000000000001</v>
      </c>
      <c r="AA7" s="162">
        <v>2.313333333333333</v>
      </c>
      <c r="AZ7" s="161"/>
    </row>
    <row r="8" spans="1:52" ht="18" customHeight="1" x14ac:dyDescent="0.15">
      <c r="A8" s="200" t="s">
        <v>1</v>
      </c>
      <c r="B8" s="159" t="s">
        <v>7</v>
      </c>
      <c r="C8" s="162">
        <v>6.68</v>
      </c>
      <c r="D8" s="162">
        <v>0.21920000000000001</v>
      </c>
      <c r="E8" s="162">
        <v>3.45</v>
      </c>
      <c r="F8" s="162"/>
      <c r="G8" s="162"/>
      <c r="H8" s="162"/>
      <c r="I8" s="162"/>
      <c r="J8" s="159"/>
      <c r="K8" s="159"/>
      <c r="L8" s="159"/>
      <c r="AZ8" s="161"/>
    </row>
    <row r="9" spans="1:52" ht="18" customHeight="1" x14ac:dyDescent="0.15">
      <c r="A9" s="200"/>
      <c r="B9" s="159" t="s">
        <v>8</v>
      </c>
      <c r="C9" s="162">
        <v>7.51</v>
      </c>
      <c r="D9" s="162">
        <v>0.92800000000000005</v>
      </c>
      <c r="E9" s="162">
        <v>3.97</v>
      </c>
      <c r="F9" s="162"/>
      <c r="G9" s="162"/>
      <c r="H9" s="162"/>
      <c r="I9" s="162"/>
      <c r="J9" s="159"/>
      <c r="K9" s="159"/>
      <c r="L9" s="159"/>
      <c r="AZ9" s="161"/>
    </row>
    <row r="10" spans="1:52" ht="18" customHeight="1" x14ac:dyDescent="0.15">
      <c r="A10" s="200"/>
      <c r="B10" s="159" t="s">
        <v>9</v>
      </c>
      <c r="C10" s="162">
        <v>3.01</v>
      </c>
      <c r="D10" s="162">
        <v>4.0599999999999996</v>
      </c>
      <c r="E10" s="162"/>
      <c r="F10" s="162"/>
      <c r="G10" s="162"/>
      <c r="H10" s="162"/>
      <c r="I10" s="159"/>
      <c r="J10" s="159"/>
      <c r="K10" s="159"/>
      <c r="AZ10" s="161"/>
    </row>
    <row r="11" spans="1:52" ht="18" customHeight="1" x14ac:dyDescent="0.15">
      <c r="A11" s="200" t="s">
        <v>410</v>
      </c>
      <c r="B11" s="159" t="s">
        <v>7</v>
      </c>
      <c r="C11" s="162">
        <v>2.7890000000000001</v>
      </c>
      <c r="D11" s="162">
        <v>2.2530000000000001</v>
      </c>
      <c r="E11" s="162">
        <v>1.409</v>
      </c>
      <c r="F11" s="162">
        <v>2.262</v>
      </c>
      <c r="G11" s="162">
        <v>6.56</v>
      </c>
      <c r="H11" s="162"/>
      <c r="I11" s="162"/>
      <c r="J11" s="159"/>
      <c r="K11" s="159"/>
      <c r="L11" s="159"/>
      <c r="AZ11" s="161"/>
    </row>
    <row r="12" spans="1:52" ht="18" customHeight="1" x14ac:dyDescent="0.15">
      <c r="A12" s="200"/>
      <c r="B12" s="159" t="s">
        <v>8</v>
      </c>
      <c r="C12" s="162">
        <v>1.986</v>
      </c>
      <c r="D12" s="162">
        <v>1.8069999999999999</v>
      </c>
      <c r="E12" s="162">
        <v>0.72699999999999998</v>
      </c>
      <c r="F12" s="162">
        <v>9.07</v>
      </c>
      <c r="G12" s="162"/>
      <c r="H12" s="162"/>
      <c r="I12" s="159"/>
      <c r="J12" s="159"/>
      <c r="K12" s="159"/>
      <c r="AZ12" s="161"/>
    </row>
    <row r="13" spans="1:52" ht="18" customHeight="1" x14ac:dyDescent="0.15">
      <c r="A13" s="200"/>
      <c r="B13" s="159" t="s">
        <v>9</v>
      </c>
      <c r="C13" s="162">
        <v>5.35</v>
      </c>
      <c r="D13" s="162">
        <v>1.7629999999999999</v>
      </c>
      <c r="E13" s="162">
        <v>1.909</v>
      </c>
      <c r="F13" s="162">
        <v>0.751</v>
      </c>
      <c r="G13" s="162"/>
      <c r="H13" s="159"/>
      <c r="I13" s="159"/>
      <c r="J13" s="159"/>
      <c r="AZ13" s="161"/>
    </row>
    <row r="14" spans="1:52" ht="18" customHeight="1" x14ac:dyDescent="0.15">
      <c r="A14" s="201" t="s">
        <v>531</v>
      </c>
      <c r="B14" s="201"/>
      <c r="C14" s="201"/>
      <c r="D14" s="201"/>
      <c r="E14" s="163"/>
      <c r="F14" s="159"/>
      <c r="G14" s="159"/>
      <c r="H14" s="159"/>
      <c r="I14" s="159"/>
      <c r="J14" s="159"/>
      <c r="K14" s="159"/>
      <c r="AZ14" s="161"/>
    </row>
    <row r="15" spans="1:52" ht="18" customHeight="1" x14ac:dyDescent="0.15">
      <c r="A15" s="200" t="s">
        <v>6</v>
      </c>
      <c r="B15" s="159" t="s">
        <v>7</v>
      </c>
      <c r="C15" s="164">
        <v>1.405</v>
      </c>
      <c r="D15" s="164">
        <v>1.4924999999999999</v>
      </c>
      <c r="E15" s="164">
        <v>1.5094999999999998</v>
      </c>
      <c r="F15" s="159"/>
      <c r="G15" s="159"/>
      <c r="AZ15" s="161"/>
    </row>
    <row r="16" spans="1:52" ht="18" customHeight="1" x14ac:dyDescent="0.15">
      <c r="A16" s="200"/>
      <c r="B16" s="159" t="s">
        <v>8</v>
      </c>
      <c r="C16" s="164">
        <v>1.4775</v>
      </c>
      <c r="D16" s="164">
        <v>1.5405000000000002</v>
      </c>
      <c r="E16" s="159"/>
      <c r="F16" s="159"/>
      <c r="G16" s="159"/>
      <c r="H16" s="159"/>
      <c r="I16" s="159"/>
      <c r="J16" s="159"/>
      <c r="AZ16" s="161"/>
    </row>
    <row r="17" spans="1:52" ht="18" customHeight="1" x14ac:dyDescent="0.15">
      <c r="A17" s="200"/>
      <c r="B17" s="159" t="s">
        <v>9</v>
      </c>
      <c r="C17" s="164">
        <v>1.5265</v>
      </c>
      <c r="D17" s="164">
        <v>1.589</v>
      </c>
      <c r="E17" s="159"/>
      <c r="F17" s="159"/>
      <c r="G17" s="159"/>
      <c r="H17" s="159"/>
      <c r="I17" s="159"/>
      <c r="J17" s="159"/>
      <c r="AZ17" s="161"/>
    </row>
    <row r="18" spans="1:52" ht="18" customHeight="1" x14ac:dyDescent="0.15">
      <c r="A18" s="200" t="s">
        <v>408</v>
      </c>
      <c r="B18" s="159" t="s">
        <v>7</v>
      </c>
      <c r="C18" s="164">
        <v>1.5834999999999999</v>
      </c>
      <c r="D18" s="164">
        <v>1.5534999999999999</v>
      </c>
      <c r="E18" s="164">
        <v>1.5449999999999999</v>
      </c>
      <c r="F18" s="164">
        <v>1.5694999999999999</v>
      </c>
      <c r="G18" s="164">
        <v>1.4935</v>
      </c>
      <c r="H18" s="164">
        <v>1.534</v>
      </c>
      <c r="I18" s="164">
        <v>1.5465</v>
      </c>
      <c r="J18" s="164">
        <v>1.3730000000000002</v>
      </c>
      <c r="K18" s="164">
        <v>1.5844999999999998</v>
      </c>
      <c r="L18" s="164">
        <v>1.3674999999999999</v>
      </c>
      <c r="M18" s="164">
        <v>1.5805</v>
      </c>
      <c r="N18" s="164">
        <v>1.609</v>
      </c>
      <c r="O18" s="164">
        <v>1.587</v>
      </c>
      <c r="P18" s="164">
        <v>1.4580000000000002</v>
      </c>
      <c r="Q18" s="164">
        <v>1.5325</v>
      </c>
      <c r="R18" s="164">
        <v>1.49</v>
      </c>
      <c r="S18" s="164">
        <v>1.4975000000000001</v>
      </c>
      <c r="T18" s="164">
        <v>1.5659999999999998</v>
      </c>
      <c r="U18" s="164">
        <v>1.504</v>
      </c>
      <c r="V18" s="164">
        <v>1.5155000000000001</v>
      </c>
      <c r="AZ18" s="161"/>
    </row>
    <row r="19" spans="1:52" ht="18" customHeight="1" x14ac:dyDescent="0.15">
      <c r="A19" s="200"/>
      <c r="B19" s="159" t="s">
        <v>8</v>
      </c>
      <c r="C19" s="164">
        <v>1.609</v>
      </c>
      <c r="D19" s="164">
        <v>1.5485</v>
      </c>
      <c r="E19" s="164">
        <v>1.5519999999999998</v>
      </c>
      <c r="F19" s="164">
        <v>1.51</v>
      </c>
      <c r="G19" s="164">
        <v>1.2675000000000001</v>
      </c>
      <c r="H19" s="164">
        <v>1.4750000000000001</v>
      </c>
      <c r="I19" s="164">
        <v>1.4694999999999998</v>
      </c>
      <c r="J19" s="164">
        <v>1.5405000000000002</v>
      </c>
      <c r="K19" s="164">
        <v>1.5255000000000001</v>
      </c>
      <c r="L19" s="164">
        <v>1.6580000000000001</v>
      </c>
      <c r="M19" s="164">
        <v>1.4815</v>
      </c>
      <c r="N19" s="164">
        <v>1.5255000000000001</v>
      </c>
      <c r="O19" s="164">
        <v>1.6580000000000001</v>
      </c>
      <c r="P19" s="164">
        <v>1.4815</v>
      </c>
      <c r="Q19" s="164">
        <v>1.6055000000000001</v>
      </c>
      <c r="AZ19" s="161"/>
    </row>
    <row r="20" spans="1:52" ht="18" customHeight="1" x14ac:dyDescent="0.15">
      <c r="A20" s="200"/>
      <c r="B20" s="159" t="s">
        <v>9</v>
      </c>
      <c r="C20" s="164">
        <v>1.5785</v>
      </c>
      <c r="D20" s="164">
        <v>1.5494999999999999</v>
      </c>
      <c r="E20" s="164">
        <v>1.5494999999999999</v>
      </c>
      <c r="F20" s="164">
        <v>1.579</v>
      </c>
      <c r="AZ20" s="161"/>
    </row>
    <row r="21" spans="1:52" ht="18" customHeight="1" x14ac:dyDescent="0.15">
      <c r="A21" s="200" t="s">
        <v>1</v>
      </c>
      <c r="B21" s="159" t="s">
        <v>7</v>
      </c>
      <c r="C21" s="164">
        <v>1.5944999999999998</v>
      </c>
      <c r="D21" s="164">
        <v>1.579</v>
      </c>
      <c r="E21" s="164">
        <v>1.4755</v>
      </c>
      <c r="F21" s="164"/>
      <c r="G21" s="164"/>
      <c r="H21" s="164"/>
      <c r="I21" s="164"/>
      <c r="J21" s="159"/>
      <c r="K21" s="159"/>
      <c r="L21" s="159"/>
      <c r="AZ21" s="161"/>
    </row>
    <row r="22" spans="1:52" ht="18" customHeight="1" x14ac:dyDescent="0.15">
      <c r="A22" s="200"/>
      <c r="B22" s="159" t="s">
        <v>8</v>
      </c>
      <c r="C22" s="164">
        <v>1.6234999999999999</v>
      </c>
      <c r="D22" s="159">
        <v>1.5125</v>
      </c>
      <c r="E22" s="164"/>
      <c r="F22" s="164"/>
      <c r="G22" s="164"/>
      <c r="H22" s="159"/>
      <c r="I22" s="159"/>
      <c r="J22" s="159"/>
      <c r="K22" s="159"/>
      <c r="L22" s="159"/>
      <c r="AZ22" s="161"/>
    </row>
    <row r="23" spans="1:52" ht="18" customHeight="1" x14ac:dyDescent="0.15">
      <c r="A23" s="200"/>
      <c r="B23" s="159" t="s">
        <v>9</v>
      </c>
      <c r="C23" s="164">
        <v>1.5449999999999999</v>
      </c>
      <c r="D23" s="164">
        <v>1.6289</v>
      </c>
      <c r="E23" s="164"/>
      <c r="F23" s="164"/>
      <c r="G23" s="164"/>
      <c r="H23" s="159"/>
      <c r="I23" s="159"/>
      <c r="J23" s="159"/>
      <c r="K23" s="159"/>
      <c r="L23" s="159"/>
      <c r="AZ23" s="161"/>
    </row>
    <row r="24" spans="1:52" ht="18" customHeight="1" x14ac:dyDescent="0.15">
      <c r="A24" s="200" t="s">
        <v>410</v>
      </c>
      <c r="B24" s="159" t="s">
        <v>7</v>
      </c>
      <c r="C24" s="164">
        <v>1.5605</v>
      </c>
      <c r="D24" s="164">
        <v>1.607</v>
      </c>
      <c r="E24" s="164">
        <v>1.5190000000000001</v>
      </c>
      <c r="F24" s="164"/>
      <c r="G24" s="164"/>
      <c r="H24" s="159"/>
      <c r="I24" s="159"/>
      <c r="J24" s="159"/>
      <c r="AZ24" s="161"/>
    </row>
    <row r="25" spans="1:52" ht="18" customHeight="1" x14ac:dyDescent="0.15">
      <c r="A25" s="200"/>
      <c r="B25" s="159" t="s">
        <v>8</v>
      </c>
      <c r="C25" s="164">
        <v>1.526</v>
      </c>
      <c r="D25" s="164">
        <v>1.6355000000000002</v>
      </c>
      <c r="E25" s="164">
        <v>1.5855000000000001</v>
      </c>
      <c r="F25" s="164">
        <v>1.5355000000000001</v>
      </c>
      <c r="G25" s="159"/>
      <c r="H25" s="159"/>
      <c r="I25" s="159"/>
      <c r="J25" s="159"/>
      <c r="K25" s="159"/>
      <c r="AZ25" s="161"/>
    </row>
    <row r="26" spans="1:52" ht="18" customHeight="1" x14ac:dyDescent="0.15">
      <c r="A26" s="200"/>
      <c r="B26" s="159" t="s">
        <v>9</v>
      </c>
      <c r="C26" s="164">
        <v>1.534</v>
      </c>
      <c r="D26" s="164">
        <v>1.6909999999999998</v>
      </c>
      <c r="E26" s="164">
        <v>1.6735</v>
      </c>
      <c r="F26" s="159"/>
      <c r="G26" s="159"/>
      <c r="H26" s="159"/>
      <c r="I26" s="159"/>
      <c r="J26" s="159"/>
      <c r="AZ26" s="161"/>
    </row>
    <row r="27" spans="1:52" ht="18" customHeight="1" x14ac:dyDescent="0.15">
      <c r="A27" s="201" t="s">
        <v>411</v>
      </c>
      <c r="B27" s="201"/>
      <c r="C27" s="201"/>
      <c r="D27" s="201"/>
      <c r="E27" s="159"/>
      <c r="F27" s="159"/>
      <c r="G27" s="159"/>
      <c r="H27" s="159"/>
      <c r="I27" s="159"/>
      <c r="J27" s="159"/>
      <c r="K27" s="159"/>
      <c r="AZ27" s="161"/>
    </row>
    <row r="28" spans="1:52" ht="18" customHeight="1" x14ac:dyDescent="0.15">
      <c r="A28" s="200" t="s">
        <v>6</v>
      </c>
      <c r="B28" s="159" t="s">
        <v>7</v>
      </c>
      <c r="C28" s="165">
        <v>10.173333333333334</v>
      </c>
      <c r="D28" s="165">
        <v>8.1866666666666656</v>
      </c>
      <c r="E28" s="165">
        <v>12.455</v>
      </c>
      <c r="F28" s="159"/>
      <c r="G28" s="159"/>
      <c r="H28" s="159"/>
      <c r="AZ28" s="161"/>
    </row>
    <row r="29" spans="1:52" ht="18" customHeight="1" x14ac:dyDescent="0.15">
      <c r="A29" s="200"/>
      <c r="B29" s="159" t="s">
        <v>8</v>
      </c>
      <c r="C29" s="165">
        <v>8.8566666666666656</v>
      </c>
      <c r="D29" s="165">
        <v>6.7750000000000004</v>
      </c>
      <c r="E29" s="165">
        <v>14.426666666666668</v>
      </c>
      <c r="F29" s="159"/>
      <c r="G29" s="159"/>
      <c r="H29" s="159"/>
      <c r="AZ29" s="161"/>
    </row>
    <row r="30" spans="1:52" ht="18" customHeight="1" x14ac:dyDescent="0.15">
      <c r="A30" s="200"/>
      <c r="B30" s="159" t="s">
        <v>9</v>
      </c>
      <c r="C30" s="165">
        <v>6.5633333333333335</v>
      </c>
      <c r="D30" s="165">
        <v>5.9649999999999999</v>
      </c>
      <c r="E30" s="165">
        <v>10.716666666666667</v>
      </c>
      <c r="F30" s="159"/>
      <c r="G30" s="159"/>
      <c r="H30" s="159"/>
      <c r="AZ30" s="161"/>
    </row>
    <row r="31" spans="1:52" ht="18" customHeight="1" x14ac:dyDescent="0.15">
      <c r="A31" s="200" t="s">
        <v>408</v>
      </c>
      <c r="B31" s="159" t="s">
        <v>7</v>
      </c>
      <c r="C31" s="165">
        <v>13.338333333333333</v>
      </c>
      <c r="D31" s="165">
        <v>7.4483333333333333</v>
      </c>
      <c r="E31" s="165">
        <v>4.79</v>
      </c>
      <c r="F31" s="165">
        <v>7.5416666666666679</v>
      </c>
      <c r="G31" s="165">
        <v>6.73</v>
      </c>
      <c r="H31" s="165">
        <v>8.4849999999999994</v>
      </c>
      <c r="I31" s="165">
        <v>7.21</v>
      </c>
      <c r="J31" s="165">
        <v>10.306666666666668</v>
      </c>
      <c r="K31" s="165">
        <v>10.338333333333333</v>
      </c>
      <c r="L31" s="165">
        <v>7.4783333333333326</v>
      </c>
      <c r="M31" s="165">
        <v>7.25</v>
      </c>
      <c r="N31" s="165">
        <v>7.03</v>
      </c>
      <c r="O31" s="165">
        <v>6.9716666666666676</v>
      </c>
      <c r="P31" s="165">
        <v>11.231666666666667</v>
      </c>
      <c r="Q31" s="165">
        <v>14.55</v>
      </c>
      <c r="R31" s="165">
        <v>9.1133333333333315</v>
      </c>
      <c r="S31" s="165">
        <v>8.0083333333333346</v>
      </c>
      <c r="T31" s="165">
        <v>6.2216666666666676</v>
      </c>
      <c r="U31" s="165">
        <v>7.5366666666666662</v>
      </c>
      <c r="V31" s="165">
        <v>7.415</v>
      </c>
      <c r="W31" s="165">
        <v>11.143333333333333</v>
      </c>
      <c r="X31" s="165">
        <v>15.34</v>
      </c>
      <c r="Y31" s="165">
        <v>15.868333333333332</v>
      </c>
      <c r="Z31" s="165">
        <v>8.15</v>
      </c>
      <c r="AA31" s="165">
        <v>7.6849999999999996</v>
      </c>
      <c r="AZ31" s="161"/>
    </row>
    <row r="32" spans="1:52" ht="18" customHeight="1" x14ac:dyDescent="0.15">
      <c r="A32" s="200"/>
      <c r="B32" s="159" t="s">
        <v>8</v>
      </c>
      <c r="C32" s="165">
        <v>13.681666666666665</v>
      </c>
      <c r="D32" s="165">
        <v>5.3183333333333334</v>
      </c>
      <c r="E32" s="165">
        <v>4.1100000000000003</v>
      </c>
      <c r="F32" s="165">
        <v>5.55</v>
      </c>
      <c r="G32" s="165">
        <v>6.8083333333333327</v>
      </c>
      <c r="H32" s="165">
        <v>8.8133333333333326</v>
      </c>
      <c r="I32" s="165">
        <v>6.8949999999999996</v>
      </c>
      <c r="J32" s="165">
        <v>8.1083333333333343</v>
      </c>
      <c r="K32" s="165">
        <v>9.4083333333333332</v>
      </c>
      <c r="L32" s="165">
        <v>5.8966666666666674</v>
      </c>
      <c r="M32" s="165">
        <v>6.836666666666666</v>
      </c>
      <c r="N32" s="165">
        <v>9.9483333333333341</v>
      </c>
      <c r="O32" s="165">
        <v>7.8150000000000004</v>
      </c>
      <c r="P32" s="165">
        <v>11.02</v>
      </c>
      <c r="Q32" s="165">
        <v>17.39</v>
      </c>
      <c r="R32" s="165">
        <v>13.371666666666664</v>
      </c>
      <c r="S32" s="165">
        <v>6.543333333333333</v>
      </c>
      <c r="T32" s="165">
        <v>6.8049999999999997</v>
      </c>
      <c r="U32" s="165">
        <v>5.3566666666666665</v>
      </c>
      <c r="V32" s="165">
        <v>5.1966666666666663</v>
      </c>
      <c r="W32" s="165">
        <v>11.138333333333334</v>
      </c>
      <c r="X32" s="165">
        <v>8.09</v>
      </c>
      <c r="Y32" s="165">
        <v>9.4366666666666656</v>
      </c>
      <c r="Z32" s="165">
        <v>4.6533333333333333</v>
      </c>
      <c r="AA32" s="165">
        <v>12.618333333333334</v>
      </c>
      <c r="AZ32" s="161"/>
    </row>
    <row r="33" spans="1:52" ht="18" customHeight="1" x14ac:dyDescent="0.15">
      <c r="A33" s="200"/>
      <c r="B33" s="159" t="s">
        <v>9</v>
      </c>
      <c r="C33" s="165">
        <v>13.095000000000001</v>
      </c>
      <c r="D33" s="165">
        <v>6.7733333333333334</v>
      </c>
      <c r="E33" s="165">
        <v>4.58</v>
      </c>
      <c r="F33" s="165">
        <v>5.6349999999999998</v>
      </c>
      <c r="G33" s="165">
        <v>6.6216666666666661</v>
      </c>
      <c r="H33" s="165">
        <v>7.1883333333333335</v>
      </c>
      <c r="I33" s="165">
        <v>5.836666666666666</v>
      </c>
      <c r="J33" s="165">
        <v>5.9866666666666672</v>
      </c>
      <c r="K33" s="165">
        <v>6.62</v>
      </c>
      <c r="L33" s="165">
        <v>6.2050000000000001</v>
      </c>
      <c r="M33" s="165">
        <v>3.67</v>
      </c>
      <c r="N33" s="165">
        <v>8.8766666666666669</v>
      </c>
      <c r="O33" s="165">
        <v>6.5166666666666657</v>
      </c>
      <c r="P33" s="165">
        <v>6.8716666666666661</v>
      </c>
      <c r="Q33" s="165">
        <v>14.78</v>
      </c>
      <c r="R33" s="165">
        <v>13.4</v>
      </c>
      <c r="S33" s="165">
        <v>6.32</v>
      </c>
      <c r="T33" s="165">
        <v>5.9216666666666669</v>
      </c>
      <c r="U33" s="165">
        <v>6.665</v>
      </c>
      <c r="V33" s="165">
        <v>6.085</v>
      </c>
      <c r="W33" s="165">
        <v>7.6716666666666669</v>
      </c>
      <c r="X33" s="165">
        <v>3.7749999999999999</v>
      </c>
      <c r="Y33" s="165">
        <v>9.3266666666666662</v>
      </c>
      <c r="Z33" s="165">
        <v>3.8883333333333332</v>
      </c>
      <c r="AA33" s="165">
        <v>13.571666666666665</v>
      </c>
      <c r="AZ33" s="161"/>
    </row>
    <row r="34" spans="1:52" ht="18" customHeight="1" x14ac:dyDescent="0.15">
      <c r="A34" s="200" t="s">
        <v>1</v>
      </c>
      <c r="B34" s="159" t="s">
        <v>7</v>
      </c>
      <c r="C34" s="165">
        <v>6.6166666666666671</v>
      </c>
      <c r="D34" s="165">
        <v>8.9350000000000005</v>
      </c>
      <c r="E34" s="165">
        <v>8.8033333333333328</v>
      </c>
      <c r="F34" s="159"/>
      <c r="H34" s="159"/>
      <c r="I34" s="159"/>
      <c r="J34" s="159"/>
      <c r="AZ34" s="161"/>
    </row>
    <row r="35" spans="1:52" ht="18" customHeight="1" x14ac:dyDescent="0.15">
      <c r="A35" s="200"/>
      <c r="B35" s="159" t="s">
        <v>8</v>
      </c>
      <c r="C35" s="165">
        <v>5.5916666666666659</v>
      </c>
      <c r="D35" s="165">
        <v>8.1983333333333324</v>
      </c>
      <c r="E35" s="165">
        <v>5.31</v>
      </c>
      <c r="F35" s="159"/>
      <c r="H35" s="159"/>
      <c r="I35" s="159"/>
      <c r="J35" s="159"/>
      <c r="AZ35" s="161"/>
    </row>
    <row r="36" spans="1:52" ht="18" customHeight="1" x14ac:dyDescent="0.15">
      <c r="A36" s="200"/>
      <c r="B36" s="159" t="s">
        <v>9</v>
      </c>
      <c r="C36" s="165">
        <v>5.8433333333333337</v>
      </c>
      <c r="D36" s="165">
        <v>7.66</v>
      </c>
      <c r="E36" s="165">
        <v>5.75</v>
      </c>
      <c r="F36" s="159"/>
      <c r="H36" s="159"/>
      <c r="I36" s="159"/>
      <c r="J36" s="159"/>
      <c r="AZ36" s="161"/>
    </row>
    <row r="37" spans="1:52" ht="18" customHeight="1" x14ac:dyDescent="0.15">
      <c r="A37" s="200" t="s">
        <v>410</v>
      </c>
      <c r="B37" s="159" t="s">
        <v>7</v>
      </c>
      <c r="C37" s="165">
        <v>4.6583333333333341</v>
      </c>
      <c r="D37" s="165">
        <v>8.91</v>
      </c>
      <c r="E37" s="159"/>
      <c r="F37" s="159"/>
      <c r="H37" s="159"/>
      <c r="I37" s="159"/>
      <c r="J37" s="159"/>
      <c r="AZ37" s="161"/>
    </row>
    <row r="38" spans="1:52" ht="18" customHeight="1" x14ac:dyDescent="0.15">
      <c r="A38" s="200"/>
      <c r="B38" s="159" t="s">
        <v>8</v>
      </c>
      <c r="C38" s="165">
        <v>6.1416666666666666</v>
      </c>
      <c r="D38" s="165">
        <v>6.2</v>
      </c>
      <c r="E38" s="159"/>
      <c r="F38" s="159"/>
      <c r="H38" s="159"/>
      <c r="I38" s="159"/>
      <c r="J38" s="159"/>
      <c r="AZ38" s="161"/>
    </row>
    <row r="39" spans="1:52" ht="18" customHeight="1" x14ac:dyDescent="0.15">
      <c r="A39" s="200"/>
      <c r="B39" s="159" t="s">
        <v>9</v>
      </c>
      <c r="C39" s="165">
        <v>5.2216666666666667</v>
      </c>
      <c r="D39" s="165">
        <v>6.44</v>
      </c>
      <c r="E39" s="159"/>
      <c r="F39" s="159"/>
      <c r="H39" s="159"/>
      <c r="I39" s="159"/>
      <c r="J39" s="159"/>
      <c r="AZ39" s="161"/>
    </row>
    <row r="40" spans="1:52" ht="18" customHeight="1" x14ac:dyDescent="0.15">
      <c r="A40" s="201" t="s">
        <v>532</v>
      </c>
      <c r="B40" s="201"/>
      <c r="C40" s="201"/>
      <c r="D40" s="201"/>
      <c r="E40" s="166"/>
      <c r="F40" s="166"/>
      <c r="G40" s="166"/>
      <c r="H40" s="166"/>
      <c r="AZ40" s="161"/>
    </row>
    <row r="41" spans="1:52" ht="18" customHeight="1" x14ac:dyDescent="0.15">
      <c r="A41" s="200" t="s">
        <v>6</v>
      </c>
      <c r="B41" s="159" t="s">
        <v>7</v>
      </c>
      <c r="C41" s="167">
        <v>4.3948726485766612</v>
      </c>
      <c r="D41" s="167">
        <v>5.1942739018087902</v>
      </c>
      <c r="E41" s="167">
        <v>3.4054716375049865</v>
      </c>
      <c r="F41" s="167">
        <v>4.3725483139597658</v>
      </c>
      <c r="G41" s="167">
        <v>5.2221612862054725</v>
      </c>
      <c r="H41" s="167">
        <v>3.4469094875717294</v>
      </c>
      <c r="AZ41" s="161"/>
    </row>
    <row r="42" spans="1:52" ht="18" customHeight="1" x14ac:dyDescent="0.15">
      <c r="A42" s="200"/>
      <c r="B42" s="159" t="s">
        <v>8</v>
      </c>
      <c r="C42" s="167">
        <v>3.4901468184826516</v>
      </c>
      <c r="D42" s="167">
        <v>3.1381994315112776</v>
      </c>
      <c r="E42" s="167">
        <v>6.2104224373601342</v>
      </c>
      <c r="F42" s="167">
        <v>4.05201127179265</v>
      </c>
      <c r="G42" s="167">
        <v>3.9669064164981531</v>
      </c>
      <c r="H42" s="167">
        <v>3.183883964544719</v>
      </c>
      <c r="I42" s="167">
        <v>6.3465038811335104</v>
      </c>
      <c r="J42" s="167">
        <v>4.0513369480662744</v>
      </c>
      <c r="AZ42" s="161"/>
    </row>
    <row r="43" spans="1:52" ht="18" customHeight="1" x14ac:dyDescent="0.15">
      <c r="A43" s="200"/>
      <c r="B43" s="159" t="s">
        <v>9</v>
      </c>
      <c r="C43" s="167">
        <v>1.1252273856798867</v>
      </c>
      <c r="D43" s="167">
        <v>4.3611178746313888</v>
      </c>
      <c r="E43" s="167">
        <v>3.0564030564030582</v>
      </c>
      <c r="F43" s="167">
        <v>1.8019247832912439</v>
      </c>
      <c r="G43" s="167">
        <v>1.0991233789755896</v>
      </c>
      <c r="H43" s="167">
        <v>4.4043600780354888</v>
      </c>
      <c r="I43" s="167">
        <v>3.9939512429297652</v>
      </c>
      <c r="J43" s="167">
        <v>1.2955902304901992</v>
      </c>
      <c r="K43" s="167">
        <v>3.8543203656386078</v>
      </c>
      <c r="L43" s="167">
        <v>3.6090063076569829</v>
      </c>
      <c r="M43" s="167">
        <v>2.0049525983195431</v>
      </c>
      <c r="N43" s="167">
        <v>1.1168866191889533</v>
      </c>
      <c r="O43" s="167">
        <v>4.3906315245478078</v>
      </c>
      <c r="P43" s="167">
        <v>4.6024075544281606</v>
      </c>
      <c r="AZ43" s="161"/>
    </row>
    <row r="44" spans="1:52" ht="18" customHeight="1" x14ac:dyDescent="0.15">
      <c r="A44" s="200" t="s">
        <v>408</v>
      </c>
      <c r="B44" s="159" t="s">
        <v>7</v>
      </c>
      <c r="C44" s="167">
        <v>3.4821985836681439</v>
      </c>
      <c r="D44" s="167">
        <v>3.1722998788196901</v>
      </c>
      <c r="E44" s="167">
        <v>5.6505181927485033</v>
      </c>
      <c r="F44" s="167">
        <v>2.2341454718787195</v>
      </c>
      <c r="G44" s="167">
        <v>3.8136726867853765</v>
      </c>
      <c r="H44" s="167">
        <v>3.4480578832031048</v>
      </c>
      <c r="I44" s="167">
        <v>2.8598443414984343</v>
      </c>
      <c r="J44" s="167">
        <v>2.4493127613792822</v>
      </c>
      <c r="K44" s="167">
        <v>5.6758388637926904</v>
      </c>
      <c r="L44" s="167">
        <v>2.630973487257914</v>
      </c>
      <c r="M44" s="167">
        <v>2.5855155822249269</v>
      </c>
      <c r="N44" s="167">
        <v>3.1453168825694329</v>
      </c>
      <c r="O44" s="167">
        <v>3.8569038963586468</v>
      </c>
      <c r="P44" s="167">
        <v>2.3164815565161083</v>
      </c>
      <c r="Q44" s="167">
        <v>3.2576150744540731</v>
      </c>
      <c r="R44" s="167">
        <v>5.0251211317260003</v>
      </c>
      <c r="S44" s="167">
        <v>6.6689385217591557</v>
      </c>
      <c r="T44" s="167">
        <v>2.6835525670225033</v>
      </c>
      <c r="U44" s="167">
        <v>2.8565139621288642</v>
      </c>
      <c r="V44" s="167">
        <v>2.7005491547324221</v>
      </c>
      <c r="W44" s="167">
        <v>3.4890319233450606</v>
      </c>
      <c r="X44" s="167">
        <v>2.3000193467981078</v>
      </c>
      <c r="Y44" s="167">
        <v>3.4987989773929717</v>
      </c>
      <c r="Z44" s="167">
        <v>6.2654552527020666</v>
      </c>
      <c r="AA44" s="167">
        <v>3.7412062202146177</v>
      </c>
      <c r="AB44" s="167">
        <v>3.4543877624946986</v>
      </c>
      <c r="AC44" s="167">
        <v>2.8779942779935088</v>
      </c>
      <c r="AD44" s="167">
        <v>2.1927575451379093</v>
      </c>
      <c r="AE44" s="167">
        <v>5.7053916903062865</v>
      </c>
      <c r="AF44" s="167">
        <v>2.258706557273702</v>
      </c>
      <c r="AG44" s="167">
        <v>2.8228001070081126</v>
      </c>
      <c r="AH44" s="167">
        <v>3.2688623029588948</v>
      </c>
      <c r="AI44" s="167">
        <v>3.8334966745178756</v>
      </c>
      <c r="AJ44" s="167">
        <v>3.4348329952971923</v>
      </c>
      <c r="AK44" s="167">
        <v>7.2552929695786839</v>
      </c>
      <c r="AL44" s="167">
        <v>3.3872555409225966</v>
      </c>
      <c r="AM44" s="167">
        <v>4.8824160336131488</v>
      </c>
      <c r="AN44" s="167">
        <v>6.7610043882696358</v>
      </c>
      <c r="AO44" s="167">
        <v>2.6839996022660526</v>
      </c>
      <c r="AP44" s="167">
        <v>2.8393105602407984</v>
      </c>
      <c r="AQ44" s="167">
        <v>2.302969898105248</v>
      </c>
      <c r="AZ44" s="161"/>
    </row>
    <row r="45" spans="1:52" ht="18" customHeight="1" x14ac:dyDescent="0.15">
      <c r="A45" s="200"/>
      <c r="B45" s="159" t="s">
        <v>8</v>
      </c>
      <c r="C45" s="167">
        <v>3.8859947340556533</v>
      </c>
      <c r="D45" s="167">
        <v>2.2668699653222886</v>
      </c>
      <c r="E45" s="167">
        <v>1.6634786326709752</v>
      </c>
      <c r="F45" s="167">
        <v>4.6826419617349941</v>
      </c>
      <c r="G45" s="167">
        <v>1.6764303210364102</v>
      </c>
      <c r="H45" s="167">
        <v>2.9616685507370417</v>
      </c>
      <c r="I45" s="167">
        <v>1.5537787807460925</v>
      </c>
      <c r="J45" s="167">
        <v>1.9881913483552278</v>
      </c>
      <c r="K45" s="167">
        <v>2.0617722065550326</v>
      </c>
      <c r="L45" s="167">
        <v>4.0270630150789941</v>
      </c>
      <c r="M45" s="167">
        <v>5.3679992045321052</v>
      </c>
      <c r="N45" s="167">
        <v>2.8803918073820411</v>
      </c>
      <c r="O45" s="167">
        <v>5.2138749354005176</v>
      </c>
      <c r="P45" s="167">
        <v>2.8569892556333776</v>
      </c>
      <c r="Q45" s="167">
        <v>3.8004443098517995</v>
      </c>
      <c r="R45" s="167">
        <v>2.2786383409671558</v>
      </c>
      <c r="S45" s="167">
        <v>3.8821223125622688</v>
      </c>
      <c r="T45" s="167">
        <v>2.8388421452005286</v>
      </c>
      <c r="U45" s="167">
        <v>4.4862360454247252</v>
      </c>
      <c r="V45" s="167">
        <v>4.9703785680197132</v>
      </c>
      <c r="W45" s="167">
        <v>3.2510623575960604</v>
      </c>
      <c r="X45" s="167">
        <v>2.2883628108091418</v>
      </c>
      <c r="Y45" s="167">
        <v>0.68102968261447017</v>
      </c>
      <c r="Z45" s="167">
        <v>3.687801924304178</v>
      </c>
      <c r="AA45" s="167">
        <v>2.3250993574434746</v>
      </c>
      <c r="AB45" s="167">
        <v>1.66542000486649</v>
      </c>
      <c r="AC45" s="167">
        <v>4.5776802101702252</v>
      </c>
      <c r="AD45" s="167">
        <v>1.2826947744130301</v>
      </c>
      <c r="AE45" s="167">
        <v>3.2795017610635835</v>
      </c>
      <c r="AF45" s="167">
        <v>1.7692622037298507</v>
      </c>
      <c r="AG45" s="167">
        <v>1.3446139202195775</v>
      </c>
      <c r="AH45" s="167">
        <v>2.2054054054054086</v>
      </c>
      <c r="AI45" s="167">
        <v>4.143302742368788</v>
      </c>
      <c r="AJ45" s="167">
        <v>5.4134942674961639</v>
      </c>
      <c r="AK45" s="167">
        <v>2.8799119819935051</v>
      </c>
      <c r="AL45" s="167">
        <v>5.2495772843943822</v>
      </c>
      <c r="AM45" s="167">
        <v>2.8975724703608066</v>
      </c>
      <c r="AN45" s="167">
        <v>3.7678767905544199</v>
      </c>
      <c r="AO45" s="167">
        <v>2.0964631003804146</v>
      </c>
      <c r="AP45" s="167">
        <v>4.0588860612698534</v>
      </c>
      <c r="AQ45" s="167">
        <v>3.0693153721544904</v>
      </c>
      <c r="AR45" s="167">
        <v>4.045789715323524</v>
      </c>
      <c r="AS45" s="167">
        <v>5.0036874849425361</v>
      </c>
      <c r="AT45" s="167">
        <v>3.2728271386293524</v>
      </c>
      <c r="AU45" s="167">
        <v>2.2127040917738641</v>
      </c>
      <c r="AV45" s="167">
        <v>0.76525235493441846</v>
      </c>
      <c r="AZ45" s="161"/>
    </row>
    <row r="46" spans="1:52" ht="18" customHeight="1" x14ac:dyDescent="0.15">
      <c r="A46" s="200"/>
      <c r="B46" s="159" t="s">
        <v>9</v>
      </c>
      <c r="C46" s="167">
        <v>7.0773476178881598</v>
      </c>
      <c r="D46" s="167">
        <v>5.433310079438308</v>
      </c>
      <c r="E46" s="167">
        <v>1.242621932277107</v>
      </c>
      <c r="F46" s="167">
        <v>4.2638744585824</v>
      </c>
      <c r="G46" s="167">
        <v>1.4918297919803698</v>
      </c>
      <c r="H46" s="167">
        <v>2.0072950305508468</v>
      </c>
      <c r="I46" s="167">
        <v>1.4277859152847041</v>
      </c>
      <c r="J46" s="167">
        <v>2.6261516431459788</v>
      </c>
      <c r="K46" s="167">
        <v>1.3766084532242344</v>
      </c>
      <c r="L46" s="167">
        <v>0.87836707378283774</v>
      </c>
      <c r="M46" s="167">
        <v>1.6192800431808032</v>
      </c>
      <c r="N46" s="167">
        <v>0.70682152063641868</v>
      </c>
      <c r="O46" s="167">
        <v>1.141051096073586</v>
      </c>
      <c r="P46" s="167">
        <v>1.137808121755213</v>
      </c>
      <c r="Q46" s="167">
        <v>2.0973105943152466</v>
      </c>
      <c r="R46" s="167">
        <v>3.6280052170788264</v>
      </c>
      <c r="S46" s="167">
        <v>0.19376000516693423</v>
      </c>
      <c r="T46" s="167">
        <v>1.6078206947535492</v>
      </c>
      <c r="U46" s="167">
        <v>0.90104684732142548</v>
      </c>
      <c r="V46" s="167">
        <v>3.3017626771564541</v>
      </c>
      <c r="W46" s="167">
        <v>5.7903252925673216</v>
      </c>
      <c r="X46" s="167">
        <v>1.7382045579225862</v>
      </c>
      <c r="Y46" s="167">
        <v>0.9966777408637908</v>
      </c>
      <c r="Z46" s="167">
        <v>0.82326735644715376</v>
      </c>
      <c r="AA46" s="167">
        <v>2.6461395348837238</v>
      </c>
      <c r="AB46" s="167">
        <v>2.1553952300137711</v>
      </c>
      <c r="AC46" s="167">
        <v>3.1586517208648615</v>
      </c>
      <c r="AD46" s="167">
        <v>4.2675822232252338</v>
      </c>
      <c r="AE46" s="167">
        <v>1.4079899645569358</v>
      </c>
      <c r="AF46" s="167">
        <v>0.64001720817617658</v>
      </c>
      <c r="AG46" s="167">
        <v>3.8622218432944031</v>
      </c>
      <c r="AH46" s="167">
        <v>2.7278608395629682</v>
      </c>
      <c r="AI46" s="167">
        <v>4.3148222133439891</v>
      </c>
      <c r="AJ46" s="167">
        <v>5.5918864601035176</v>
      </c>
      <c r="AK46" s="167">
        <v>5.1982800951151722</v>
      </c>
      <c r="AL46" s="167">
        <v>2.074942970096723</v>
      </c>
      <c r="AM46" s="167">
        <v>1.7405598800947657</v>
      </c>
      <c r="AN46" s="167">
        <v>6.8688068688068711</v>
      </c>
      <c r="AO46" s="167">
        <v>5.6559393671764493</v>
      </c>
      <c r="AP46" s="167">
        <v>1.1012343901824628</v>
      </c>
      <c r="AQ46" s="167">
        <v>4.4581775984671665</v>
      </c>
      <c r="AR46" s="167">
        <v>1.5519410914853002</v>
      </c>
      <c r="AS46" s="167">
        <v>2.4722396815420118</v>
      </c>
      <c r="AT46" s="167">
        <v>1.5615414645028178</v>
      </c>
      <c r="AU46" s="167">
        <v>2.5043515807370031</v>
      </c>
      <c r="AV46" s="167">
        <v>1.3107264950713622</v>
      </c>
      <c r="AW46" s="167">
        <v>0.58406070523012699</v>
      </c>
      <c r="AZ46" s="161"/>
    </row>
    <row r="47" spans="1:52" ht="18" customHeight="1" x14ac:dyDescent="0.15">
      <c r="A47" s="200" t="s">
        <v>1</v>
      </c>
      <c r="B47" s="159" t="s">
        <v>7</v>
      </c>
      <c r="C47" s="167">
        <v>4.252901550198847</v>
      </c>
      <c r="D47" s="167">
        <v>2.2429699506638925</v>
      </c>
      <c r="E47" s="167">
        <v>4.2701785373058776</v>
      </c>
      <c r="F47" s="167">
        <v>4.5798427370785921</v>
      </c>
      <c r="G47" s="167">
        <v>1.7161600457642707</v>
      </c>
      <c r="H47" s="167">
        <v>4.3862452792685387</v>
      </c>
      <c r="I47" s="167"/>
      <c r="J47" s="167"/>
      <c r="K47" s="167"/>
      <c r="L47" s="167"/>
      <c r="AZ47" s="161"/>
    </row>
    <row r="48" spans="1:52" ht="18" customHeight="1" x14ac:dyDescent="0.15">
      <c r="A48" s="200"/>
      <c r="B48" s="159" t="s">
        <v>8</v>
      </c>
      <c r="C48" s="167">
        <v>3.3726357094020343</v>
      </c>
      <c r="D48" s="167">
        <v>1.1288744235333565</v>
      </c>
      <c r="E48" s="167">
        <v>3.4032062314597478</v>
      </c>
      <c r="F48" s="167">
        <v>3.4828949537478695</v>
      </c>
      <c r="G48" s="167">
        <v>0.86227156691924445</v>
      </c>
      <c r="H48" s="167">
        <v>3.4878213722040998</v>
      </c>
      <c r="I48" s="167"/>
      <c r="J48" s="167"/>
      <c r="K48" s="167"/>
      <c r="L48" s="167"/>
      <c r="AZ48" s="161"/>
    </row>
    <row r="49" spans="1:76" ht="18" customHeight="1" x14ac:dyDescent="0.15">
      <c r="A49" s="200"/>
      <c r="B49" s="159" t="s">
        <v>9</v>
      </c>
      <c r="C49" s="167">
        <v>1.484218030980623</v>
      </c>
      <c r="D49" s="167">
        <v>1.7497765524541447</v>
      </c>
      <c r="E49" s="167">
        <v>3.8575460714995646</v>
      </c>
      <c r="F49" s="167">
        <v>1.504864864864865</v>
      </c>
      <c r="G49" s="167">
        <v>1.9133221812953858</v>
      </c>
      <c r="H49" s="167">
        <v>3.8392430885869384</v>
      </c>
      <c r="I49" s="167"/>
      <c r="J49" s="167"/>
      <c r="K49" s="167"/>
      <c r="L49" s="167"/>
      <c r="AZ49" s="161"/>
    </row>
    <row r="50" spans="1:76" ht="18" customHeight="1" x14ac:dyDescent="0.15">
      <c r="A50" s="200" t="s">
        <v>410</v>
      </c>
      <c r="B50" s="159" t="s">
        <v>7</v>
      </c>
      <c r="C50" s="167">
        <v>3.4515076659776946</v>
      </c>
      <c r="D50" s="167">
        <v>3.2782900448864538</v>
      </c>
      <c r="E50" s="167">
        <v>3.0763368282923786</v>
      </c>
      <c r="F50" s="167">
        <v>2.7468915944368182</v>
      </c>
      <c r="G50" s="167">
        <v>3.8379646193599704</v>
      </c>
      <c r="H50" s="167">
        <v>3.2309396030326303</v>
      </c>
      <c r="I50" s="167">
        <v>3.2151053599372523</v>
      </c>
      <c r="J50" s="167">
        <v>3.2516038403338348</v>
      </c>
      <c r="K50" s="167">
        <v>2.6835525670225033</v>
      </c>
      <c r="L50" s="167">
        <v>3.798801715080788</v>
      </c>
      <c r="AZ50" s="161"/>
    </row>
    <row r="51" spans="1:76" ht="18" customHeight="1" x14ac:dyDescent="0.15">
      <c r="A51" s="200"/>
      <c r="B51" s="159" t="s">
        <v>8</v>
      </c>
      <c r="C51" s="167">
        <v>4.9786625322997464</v>
      </c>
      <c r="D51" s="167">
        <v>1.7044377036288076</v>
      </c>
      <c r="E51" s="167">
        <v>2.6862370144053207</v>
      </c>
      <c r="F51" s="167">
        <v>1.1379979462666836</v>
      </c>
      <c r="G51" s="167">
        <v>1.0784163196517718</v>
      </c>
      <c r="H51" s="167">
        <v>4.9836461784782244</v>
      </c>
      <c r="I51" s="167">
        <v>1.688503060656656</v>
      </c>
      <c r="J51" s="167">
        <v>2.8071585414297155</v>
      </c>
      <c r="K51" s="167">
        <v>1.0994903650787533</v>
      </c>
      <c r="L51" s="167">
        <v>0.86258924290999661</v>
      </c>
      <c r="AZ51" s="161"/>
    </row>
    <row r="52" spans="1:76" ht="18" customHeight="1" x14ac:dyDescent="0.15">
      <c r="A52" s="200"/>
      <c r="B52" s="159" t="s">
        <v>9</v>
      </c>
      <c r="C52" s="167">
        <v>3.4641866657378326</v>
      </c>
      <c r="D52" s="167">
        <v>1.6644234318652951</v>
      </c>
      <c r="E52" s="167">
        <v>2.4717900576061482</v>
      </c>
      <c r="F52" s="167">
        <v>1.0960138603464358</v>
      </c>
      <c r="G52" s="167">
        <v>1.0784163196517718</v>
      </c>
      <c r="H52" s="167">
        <v>3.5851965490123199</v>
      </c>
      <c r="I52" s="167">
        <v>2.2511173732181424</v>
      </c>
      <c r="J52" s="167">
        <v>2.5068432636885296</v>
      </c>
      <c r="K52" s="167">
        <v>1.1181907403456373</v>
      </c>
      <c r="L52" s="167">
        <v>1.0598689725836055</v>
      </c>
      <c r="AZ52" s="161"/>
    </row>
    <row r="53" spans="1:76" ht="18" customHeight="1" x14ac:dyDescent="0.15">
      <c r="A53" s="201" t="s">
        <v>533</v>
      </c>
      <c r="B53" s="201"/>
      <c r="C53" s="201"/>
      <c r="D53" s="201"/>
      <c r="E53" s="166"/>
      <c r="F53" s="166"/>
      <c r="G53" s="166"/>
      <c r="H53" s="166"/>
      <c r="AZ53" s="161"/>
    </row>
    <row r="54" spans="1:76" ht="18" customHeight="1" x14ac:dyDescent="0.15">
      <c r="A54" s="200" t="s">
        <v>6</v>
      </c>
      <c r="B54" s="159" t="s">
        <v>7</v>
      </c>
      <c r="C54" s="167">
        <v>0.60645739910313889</v>
      </c>
      <c r="D54" s="167">
        <v>0.98168775530537011</v>
      </c>
      <c r="E54" s="167">
        <v>0.73491613418530344</v>
      </c>
      <c r="F54" s="167">
        <v>0.91375773298742757</v>
      </c>
      <c r="G54" s="167">
        <v>0.38514949836098139</v>
      </c>
      <c r="H54" s="167">
        <v>0.40097970608817352</v>
      </c>
      <c r="I54" s="167">
        <v>0.34626954875983662</v>
      </c>
      <c r="J54" s="167">
        <v>0.63609697695300804</v>
      </c>
      <c r="K54" s="167">
        <v>0.980320366132723</v>
      </c>
      <c r="L54" s="167">
        <v>0.75190100788344472</v>
      </c>
      <c r="M54" s="167">
        <v>0.97370488534396793</v>
      </c>
      <c r="N54" s="167">
        <v>0.37264582918574563</v>
      </c>
      <c r="O54" s="167">
        <v>0.39593163072642351</v>
      </c>
      <c r="P54" s="167">
        <v>0.34551237451545569</v>
      </c>
      <c r="AZ54" s="161"/>
    </row>
    <row r="55" spans="1:76" ht="18" customHeight="1" x14ac:dyDescent="0.15">
      <c r="A55" s="200"/>
      <c r="B55" s="159" t="s">
        <v>8</v>
      </c>
      <c r="C55" s="167">
        <v>0.72305964214711727</v>
      </c>
      <c r="D55" s="167">
        <v>0.86835797043547736</v>
      </c>
      <c r="E55" s="167">
        <v>0.99323702301484496</v>
      </c>
      <c r="F55" s="167">
        <v>0.87520582079138831</v>
      </c>
      <c r="G55" s="167">
        <v>0.56683131686831312</v>
      </c>
      <c r="H55" s="167">
        <v>0.53320039880358927</v>
      </c>
      <c r="I55" s="167">
        <v>0.52049311239768425</v>
      </c>
      <c r="J55" s="167">
        <v>0.74950760966875551</v>
      </c>
      <c r="K55" s="167">
        <v>0.89569292123629107</v>
      </c>
      <c r="L55" s="167">
        <v>0.98198126370340832</v>
      </c>
      <c r="M55" s="167">
        <v>0.86481647269471795</v>
      </c>
      <c r="N55" s="167">
        <v>0.53469306138772243</v>
      </c>
      <c r="O55" s="167">
        <v>0.50785685725709728</v>
      </c>
      <c r="P55" s="167">
        <v>0.50618710770150444</v>
      </c>
      <c r="AZ55" s="161"/>
    </row>
    <row r="56" spans="1:76" ht="18" customHeight="1" x14ac:dyDescent="0.15">
      <c r="A56" s="200"/>
      <c r="B56" s="159" t="s">
        <v>9</v>
      </c>
      <c r="C56" s="167">
        <v>0.71967815635243859</v>
      </c>
      <c r="D56" s="167">
        <v>1.2155797463297713</v>
      </c>
      <c r="E56" s="167">
        <v>1.0420295645225726</v>
      </c>
      <c r="F56" s="167">
        <v>0.81678518075888851</v>
      </c>
      <c r="G56" s="167">
        <v>0.48127187281271877</v>
      </c>
      <c r="H56" s="167">
        <v>0.7317643546621555</v>
      </c>
      <c r="I56" s="167">
        <v>0.30683496308122132</v>
      </c>
      <c r="J56" s="167">
        <v>0.74950760966875551</v>
      </c>
      <c r="K56" s="167">
        <v>1.2165517241379311</v>
      </c>
      <c r="L56" s="167">
        <v>1.0426544073555866</v>
      </c>
      <c r="M56" s="167">
        <v>0.87320405727923611</v>
      </c>
      <c r="N56" s="167">
        <v>0.50770460677525742</v>
      </c>
      <c r="O56" s="167">
        <v>0.74670389947142712</v>
      </c>
      <c r="P56" s="167">
        <v>0.30674314214463844</v>
      </c>
      <c r="AZ56" s="161"/>
    </row>
    <row r="57" spans="1:76" ht="18" customHeight="1" x14ac:dyDescent="0.15">
      <c r="A57" s="200" t="s">
        <v>408</v>
      </c>
      <c r="B57" s="159" t="s">
        <v>7</v>
      </c>
      <c r="C57" s="167">
        <v>0.69109697933227343</v>
      </c>
      <c r="D57" s="167">
        <v>0.55491772215019453</v>
      </c>
      <c r="E57" s="167">
        <v>0.48986775380332104</v>
      </c>
      <c r="F57" s="167">
        <v>0.96159865293185398</v>
      </c>
      <c r="G57" s="167">
        <v>0.69150924637104783</v>
      </c>
      <c r="H57" s="167">
        <v>0.86498855835240274</v>
      </c>
      <c r="I57" s="167">
        <v>1.091032085030297</v>
      </c>
      <c r="J57" s="167">
        <v>0.88344827586206898</v>
      </c>
      <c r="K57" s="168">
        <v>0.54739039665970779</v>
      </c>
      <c r="L57" s="167">
        <v>1.1612851004296991</v>
      </c>
      <c r="M57" s="167">
        <v>0.56224256292906172</v>
      </c>
      <c r="N57" s="167">
        <v>0.46330935251798566</v>
      </c>
      <c r="O57" s="167">
        <v>0.45777645068179562</v>
      </c>
      <c r="P57" s="167">
        <v>0.29731758165392635</v>
      </c>
      <c r="Q57" s="167">
        <v>0.23972507221834846</v>
      </c>
      <c r="R57" s="167">
        <v>0.40081942640151891</v>
      </c>
      <c r="S57" s="167">
        <v>0.66497562916542319</v>
      </c>
      <c r="T57" s="167">
        <v>0.29390487609912075</v>
      </c>
      <c r="U57" s="167">
        <v>0.42583855877376336</v>
      </c>
      <c r="V57" s="167">
        <v>0.66843315668433156</v>
      </c>
      <c r="W57" s="167">
        <v>0.39807463279078992</v>
      </c>
      <c r="X57" s="167">
        <v>0.26942737430167596</v>
      </c>
      <c r="Y57" s="167">
        <v>1.0002493765586034</v>
      </c>
      <c r="Z57" s="167">
        <v>0.5743356643356643</v>
      </c>
      <c r="AA57" s="167">
        <v>0.33378270421410022</v>
      </c>
      <c r="AB57" s="167">
        <v>0.37413551868878681</v>
      </c>
      <c r="AC57" s="167">
        <v>0.37959412176347096</v>
      </c>
      <c r="AD57" s="167">
        <v>0.66669991024234565</v>
      </c>
      <c r="AE57" s="167">
        <v>0.74812150279776179</v>
      </c>
      <c r="AF57" s="167">
        <v>0.58804478208716504</v>
      </c>
      <c r="AG57" s="167">
        <v>0.72097064110245634</v>
      </c>
      <c r="AH57" s="167">
        <v>0.29285145360414178</v>
      </c>
      <c r="AI57" s="167">
        <v>0.50608626357206898</v>
      </c>
      <c r="AJ57" s="167">
        <v>0.46613208486901081</v>
      </c>
      <c r="AK57" s="167">
        <v>0.42473940236275187</v>
      </c>
      <c r="AL57" s="167">
        <v>0.28048951048951054</v>
      </c>
      <c r="AM57" s="167">
        <v>0.41118055555555555</v>
      </c>
      <c r="AN57" s="167">
        <v>0.66256461232604369</v>
      </c>
      <c r="AO57" s="167">
        <v>0.57907882905385155</v>
      </c>
      <c r="AP57" s="167">
        <v>0.48938114631965829</v>
      </c>
      <c r="AQ57" s="167">
        <v>0.90292915260964457</v>
      </c>
      <c r="AR57" s="167">
        <v>0.71874999999999989</v>
      </c>
      <c r="AS57" s="167">
        <v>0.86679960119641097</v>
      </c>
      <c r="AT57" s="167">
        <v>1.0686266693242974</v>
      </c>
      <c r="AU57" s="167">
        <v>0.86905237904838073</v>
      </c>
      <c r="AV57" s="168">
        <v>0.54766262184205294</v>
      </c>
      <c r="AW57" s="167">
        <v>1.1272890484739675</v>
      </c>
      <c r="AX57" s="167"/>
      <c r="AY57" s="167"/>
      <c r="AZ57" s="161"/>
      <c r="BA57" s="167"/>
      <c r="BB57" s="167"/>
      <c r="BC57" s="167"/>
      <c r="BD57" s="167"/>
      <c r="BE57" s="167"/>
      <c r="BF57" s="167"/>
      <c r="BG57" s="167"/>
      <c r="BH57" s="167"/>
      <c r="BI57" s="167"/>
      <c r="BJ57" s="167"/>
      <c r="BK57" s="167"/>
      <c r="BL57" s="167"/>
      <c r="BM57" s="167"/>
      <c r="BN57" s="167"/>
      <c r="BO57" s="167"/>
      <c r="BP57" s="167"/>
      <c r="BQ57" s="167"/>
      <c r="BR57" s="167"/>
      <c r="BS57" s="167"/>
      <c r="BT57" s="167"/>
      <c r="BU57" s="167"/>
      <c r="BV57" s="167"/>
      <c r="BW57" s="167"/>
      <c r="BX57" s="167"/>
    </row>
    <row r="58" spans="1:76" ht="18" customHeight="1" x14ac:dyDescent="0.15">
      <c r="A58" s="200"/>
      <c r="B58" s="159" t="s">
        <v>8</v>
      </c>
      <c r="C58" s="167">
        <v>0.95500299580587167</v>
      </c>
      <c r="D58" s="167">
        <v>0.57488593533029164</v>
      </c>
      <c r="E58" s="167">
        <v>0.30244508498161216</v>
      </c>
      <c r="F58" s="167">
        <v>0.68793536804308797</v>
      </c>
      <c r="G58" s="167">
        <v>1.1196226415094339</v>
      </c>
      <c r="H58" s="167">
        <v>1.2694076655052264</v>
      </c>
      <c r="I58" s="167">
        <v>0.98443400939154768</v>
      </c>
      <c r="J58" s="167">
        <v>0.95509837211624882</v>
      </c>
      <c r="K58" s="168">
        <v>0.60663875598086103</v>
      </c>
      <c r="L58" s="167">
        <v>0.9192704203013482</v>
      </c>
      <c r="M58" s="167">
        <v>0.81103448275862067</v>
      </c>
      <c r="N58" s="167">
        <v>0.37651409154507298</v>
      </c>
      <c r="O58" s="167">
        <v>0.31937891908032251</v>
      </c>
      <c r="P58" s="167">
        <v>0.2129616724738676</v>
      </c>
      <c r="Q58" s="167">
        <v>2.6562034369722851E-2</v>
      </c>
      <c r="R58" s="167">
        <v>0.81191637630662017</v>
      </c>
      <c r="S58" s="167">
        <v>0.53198050333233848</v>
      </c>
      <c r="T58" s="167">
        <v>0.32088</v>
      </c>
      <c r="U58" s="167">
        <v>0.29414000000000001</v>
      </c>
      <c r="V58" s="167">
        <v>0.43318800000000002</v>
      </c>
      <c r="W58" s="167">
        <v>0.69523999999999986</v>
      </c>
      <c r="X58" s="167">
        <v>0.34486111111111112</v>
      </c>
      <c r="Y58" s="167">
        <v>0.39886634844868729</v>
      </c>
      <c r="Z58" s="167">
        <v>0.6409908110267678</v>
      </c>
      <c r="AA58" s="167">
        <v>0.59829952267303099</v>
      </c>
      <c r="AB58" s="167">
        <v>0.32062350119904082</v>
      </c>
      <c r="AC58" s="167">
        <v>0.58804478208716504</v>
      </c>
      <c r="AD58" s="167">
        <v>0.40081942640151891</v>
      </c>
      <c r="AE58" s="167">
        <v>0.82836014789647239</v>
      </c>
      <c r="AF58" s="167">
        <v>0.66816591704147932</v>
      </c>
      <c r="AG58" s="167">
        <v>0.43945219123505974</v>
      </c>
      <c r="AH58" s="167">
        <v>0.38610834495120488</v>
      </c>
      <c r="AI58" s="167">
        <v>0.53378580696676303</v>
      </c>
      <c r="AJ58" s="167">
        <v>0.69523999999999986</v>
      </c>
      <c r="AK58" s="167">
        <v>0.42613545816733067</v>
      </c>
      <c r="AL58" s="167">
        <v>0.15941971383147857</v>
      </c>
      <c r="AM58" s="167">
        <v>0.45448910217956406</v>
      </c>
      <c r="AN58" s="167">
        <v>0.92671130208853802</v>
      </c>
      <c r="AO58" s="167">
        <v>0.5468467573741187</v>
      </c>
      <c r="AP58" s="167">
        <v>0.31687872763419483</v>
      </c>
      <c r="AQ58" s="167">
        <v>0.65949096716239131</v>
      </c>
      <c r="AR58" s="167">
        <v>1.0973991031390133</v>
      </c>
      <c r="AS58" s="167">
        <v>1.269764530551416</v>
      </c>
      <c r="AT58" s="167">
        <v>0.97924865831842578</v>
      </c>
      <c r="AU58" s="167">
        <v>0.95366972477064227</v>
      </c>
      <c r="AV58" s="168">
        <v>0.57826997904818922</v>
      </c>
      <c r="AW58" s="167">
        <v>0.89311064718162825</v>
      </c>
      <c r="AX58" s="167"/>
      <c r="AY58" s="167"/>
      <c r="AZ58" s="161"/>
      <c r="BA58" s="167"/>
      <c r="BB58" s="167"/>
      <c r="BC58" s="167"/>
      <c r="BD58" s="167"/>
      <c r="BE58" s="167"/>
      <c r="BF58" s="167"/>
      <c r="BG58" s="167"/>
      <c r="BH58" s="167"/>
      <c r="BI58" s="167"/>
      <c r="BJ58" s="167"/>
      <c r="BK58" s="167"/>
      <c r="BL58" s="167"/>
      <c r="BM58" s="167"/>
      <c r="BN58" s="167"/>
      <c r="BO58" s="167"/>
      <c r="BP58" s="167"/>
      <c r="BQ58" s="167"/>
      <c r="BR58" s="167"/>
      <c r="BS58" s="167"/>
      <c r="BT58" s="167"/>
      <c r="BU58" s="167"/>
      <c r="BV58" s="167"/>
      <c r="BW58" s="167"/>
      <c r="BX58" s="167"/>
    </row>
    <row r="59" spans="1:76" ht="18" customHeight="1" x14ac:dyDescent="0.15">
      <c r="A59" s="200"/>
      <c r="B59" s="159" t="s">
        <v>9</v>
      </c>
      <c r="C59" s="167">
        <v>1.1493158834027366</v>
      </c>
      <c r="D59" s="167">
        <v>1.183446215139442</v>
      </c>
      <c r="E59" s="167">
        <v>0.54608747396608159</v>
      </c>
      <c r="F59" s="167">
        <v>0.98443400939154768</v>
      </c>
      <c r="G59" s="167">
        <v>0.76582568807339446</v>
      </c>
      <c r="H59" s="167">
        <v>1.046073392660734</v>
      </c>
      <c r="I59" s="167">
        <v>0.94512490087232348</v>
      </c>
      <c r="J59" s="167">
        <v>0.78144412264056717</v>
      </c>
      <c r="K59" s="168">
        <v>0.46045680238331688</v>
      </c>
      <c r="L59" s="167">
        <v>0.69144050104384125</v>
      </c>
      <c r="M59" s="167">
        <v>0.44009991008092719</v>
      </c>
      <c r="N59" s="167">
        <v>0.32428414427015695</v>
      </c>
      <c r="O59" s="167">
        <v>0.56131547381047575</v>
      </c>
      <c r="P59" s="167">
        <v>0.18565760761753619</v>
      </c>
      <c r="Q59" s="167">
        <v>0.47959346353128735</v>
      </c>
      <c r="R59" s="167">
        <v>0.56041916167664663</v>
      </c>
      <c r="S59" s="167">
        <v>0.43039046199701941</v>
      </c>
      <c r="T59" s="167">
        <v>0.40081942640151891</v>
      </c>
      <c r="U59" s="167">
        <v>0.53431911279848132</v>
      </c>
      <c r="V59" s="167">
        <v>0.36073748376136705</v>
      </c>
      <c r="W59" s="167">
        <v>0.63628792385484834</v>
      </c>
      <c r="X59" s="167">
        <v>0.45344638403990023</v>
      </c>
      <c r="Y59" s="167">
        <v>0.66650049850448656</v>
      </c>
      <c r="Z59" s="167">
        <v>0.48146443933179955</v>
      </c>
      <c r="AA59" s="167">
        <v>0.60032927559369387</v>
      </c>
      <c r="AB59" s="167">
        <v>0.38726528166200552</v>
      </c>
      <c r="AC59" s="167">
        <v>0.85533786485405827</v>
      </c>
      <c r="AD59" s="167">
        <v>0.93337987433928393</v>
      </c>
      <c r="AE59" s="167">
        <v>0.41434569629111268</v>
      </c>
      <c r="AF59" s="167">
        <v>0.78812069137775997</v>
      </c>
      <c r="AG59" s="167">
        <v>0.31665439347198726</v>
      </c>
      <c r="AH59" s="167">
        <v>0.39902506963788292</v>
      </c>
      <c r="AI59" s="167">
        <v>0.74603427660422472</v>
      </c>
      <c r="AJ59" s="167">
        <v>0.74529165837149114</v>
      </c>
      <c r="AK59" s="167">
        <v>0.58570290720828344</v>
      </c>
      <c r="AL59" s="167">
        <v>0.30531175536139793</v>
      </c>
      <c r="AM59" s="167">
        <v>0.31941071073063909</v>
      </c>
      <c r="AN59" s="167">
        <v>1.1639131297104324</v>
      </c>
      <c r="AO59" s="167">
        <v>1.2135194416749753</v>
      </c>
      <c r="AP59" s="167">
        <v>0.54587092297015971</v>
      </c>
      <c r="AQ59" s="167">
        <v>0.99412844036697245</v>
      </c>
      <c r="AR59" s="167">
        <v>0.75160099750623444</v>
      </c>
      <c r="AS59" s="167">
        <v>1.0846890907276174</v>
      </c>
      <c r="AT59" s="167">
        <v>0.93539576919257139</v>
      </c>
      <c r="AU59" s="167">
        <v>0.79535928143712564</v>
      </c>
      <c r="AV59" s="168">
        <v>0.47545987869145878</v>
      </c>
      <c r="AW59" s="167">
        <v>0.67408747514910528</v>
      </c>
      <c r="AX59" s="167"/>
      <c r="AY59" s="167"/>
      <c r="AZ59" s="161"/>
      <c r="BA59" s="167"/>
      <c r="BB59" s="167"/>
      <c r="BC59" s="167"/>
      <c r="BD59" s="167"/>
      <c r="BE59" s="167"/>
      <c r="BF59" s="167"/>
      <c r="BG59" s="167"/>
      <c r="BH59" s="167"/>
      <c r="BI59" s="167"/>
      <c r="BJ59" s="167"/>
      <c r="BK59" s="167"/>
      <c r="BL59" s="167"/>
      <c r="BM59" s="167"/>
      <c r="BN59" s="167"/>
      <c r="BO59" s="167"/>
      <c r="BP59" s="167"/>
      <c r="BQ59" s="167"/>
      <c r="BR59" s="167"/>
      <c r="BS59" s="167"/>
      <c r="BT59" s="167"/>
      <c r="BU59" s="167"/>
      <c r="BV59" s="167"/>
      <c r="BW59" s="167"/>
      <c r="BX59" s="167"/>
    </row>
    <row r="60" spans="1:76" ht="18" customHeight="1" x14ac:dyDescent="0.15">
      <c r="A60" s="200" t="s">
        <v>1</v>
      </c>
      <c r="B60" s="159" t="s">
        <v>7</v>
      </c>
      <c r="C60" s="167">
        <v>0.84091821524396304</v>
      </c>
      <c r="D60" s="167">
        <v>0.61465120927443528</v>
      </c>
      <c r="E60" s="167">
        <v>0.31858617950754564</v>
      </c>
      <c r="F60" s="167">
        <v>0.8381216457960643</v>
      </c>
      <c r="G60" s="167">
        <v>0.62024395120975795</v>
      </c>
      <c r="H60" s="167">
        <v>0.29128540305010892</v>
      </c>
      <c r="I60" s="167"/>
      <c r="J60" s="167"/>
      <c r="K60" s="167"/>
      <c r="L60" s="167"/>
      <c r="AZ60" s="161"/>
    </row>
    <row r="61" spans="1:76" ht="18" customHeight="1" x14ac:dyDescent="0.15">
      <c r="A61" s="200"/>
      <c r="B61" s="159" t="s">
        <v>8</v>
      </c>
      <c r="C61" s="167">
        <v>0.67448975532126509</v>
      </c>
      <c r="D61" s="167">
        <v>0.4312903225806452</v>
      </c>
      <c r="E61" s="167">
        <v>0.39764052741151978</v>
      </c>
      <c r="F61" s="167">
        <v>0.64688789237668154</v>
      </c>
      <c r="G61" s="167">
        <v>0.45367265469061874</v>
      </c>
      <c r="H61" s="167">
        <v>0.38484367245657564</v>
      </c>
      <c r="I61" s="167"/>
      <c r="J61" s="167"/>
      <c r="K61" s="167"/>
      <c r="L61" s="167"/>
      <c r="AZ61" s="161"/>
    </row>
    <row r="62" spans="1:76" ht="18" customHeight="1" x14ac:dyDescent="0.15">
      <c r="A62" s="200"/>
      <c r="B62" s="159" t="s">
        <v>9</v>
      </c>
      <c r="C62" s="167">
        <v>0.82319663932786546</v>
      </c>
      <c r="D62" s="167">
        <v>0.50533121145812609</v>
      </c>
      <c r="E62" s="167">
        <v>0.39850968703427719</v>
      </c>
      <c r="F62" s="167">
        <v>0.82155320423238154</v>
      </c>
      <c r="G62" s="167">
        <v>0.53235118455106512</v>
      </c>
      <c r="H62" s="167">
        <v>0.42507699950322902</v>
      </c>
      <c r="I62" s="167"/>
      <c r="J62" s="167"/>
      <c r="K62" s="167"/>
      <c r="L62" s="167"/>
      <c r="AZ62" s="161"/>
    </row>
    <row r="63" spans="1:76" ht="18" customHeight="1" x14ac:dyDescent="0.15">
      <c r="A63" s="200" t="s">
        <v>410</v>
      </c>
      <c r="B63" s="159" t="s">
        <v>7</v>
      </c>
      <c r="C63" s="167">
        <v>0.40041928721173997</v>
      </c>
      <c r="D63" s="167">
        <v>0.47792672028596961</v>
      </c>
      <c r="E63" s="167">
        <v>0.65187064676616913</v>
      </c>
      <c r="F63" s="167">
        <v>0.27870756402620606</v>
      </c>
      <c r="G63" s="167">
        <v>0.56120327803318004</v>
      </c>
      <c r="H63" s="167">
        <v>0.37972393247269115</v>
      </c>
      <c r="I63" s="167">
        <v>0.48093525179856123</v>
      </c>
      <c r="J63" s="167">
        <v>0.6403512272999401</v>
      </c>
      <c r="K63" s="167">
        <v>0.23891591382904795</v>
      </c>
      <c r="L63" s="167">
        <v>0.5985971545119888</v>
      </c>
      <c r="AZ63" s="161"/>
    </row>
    <row r="64" spans="1:76" ht="18" customHeight="1" x14ac:dyDescent="0.15">
      <c r="A64" s="200"/>
      <c r="B64" s="159" t="s">
        <v>8</v>
      </c>
      <c r="C64" s="167">
        <v>0.63977669225401246</v>
      </c>
      <c r="D64" s="167">
        <v>0.42702864557341053</v>
      </c>
      <c r="E64" s="167">
        <v>0.48103138117129729</v>
      </c>
      <c r="F64" s="167">
        <v>0.45344638403990023</v>
      </c>
      <c r="G64" s="167">
        <v>0.47964125560538118</v>
      </c>
      <c r="H64" s="167">
        <v>0.66504178272980496</v>
      </c>
      <c r="I64" s="167">
        <v>0.39938265458528327</v>
      </c>
      <c r="J64" s="167">
        <v>0.50750174807711523</v>
      </c>
      <c r="K64" s="167">
        <v>0.45276892430278881</v>
      </c>
      <c r="L64" s="167">
        <v>0.50669193178418281</v>
      </c>
      <c r="AZ64" s="161"/>
    </row>
    <row r="65" spans="1:52" ht="18" customHeight="1" x14ac:dyDescent="0.15">
      <c r="A65" s="200"/>
      <c r="B65" s="159" t="s">
        <v>9</v>
      </c>
      <c r="C65" s="167">
        <v>0.37238635233263701</v>
      </c>
      <c r="D65" s="167">
        <v>0.50432797299980148</v>
      </c>
      <c r="E65" s="167">
        <v>0.50724840255591064</v>
      </c>
      <c r="F65" s="167">
        <v>0.29343575418994416</v>
      </c>
      <c r="G65" s="167">
        <v>0.26617559227553256</v>
      </c>
      <c r="H65" s="167">
        <v>0.31874441243667428</v>
      </c>
      <c r="I65" s="167">
        <v>0.51234190410006952</v>
      </c>
      <c r="J65" s="167">
        <v>0.4794979079497908</v>
      </c>
      <c r="K65" s="167">
        <v>0.2660431797831061</v>
      </c>
      <c r="L65" s="167">
        <v>0.30714143028365959</v>
      </c>
      <c r="AZ65" s="161"/>
    </row>
    <row r="66" spans="1:52" ht="18" customHeight="1" x14ac:dyDescent="0.15">
      <c r="A66" s="201" t="s">
        <v>534</v>
      </c>
      <c r="B66" s="201"/>
      <c r="C66" s="201"/>
      <c r="D66" s="201"/>
      <c r="E66" s="166"/>
      <c r="F66" s="166"/>
      <c r="G66" s="166"/>
      <c r="H66" s="166"/>
      <c r="I66" s="159"/>
      <c r="J66" s="159"/>
      <c r="K66" s="159"/>
      <c r="AZ66" s="161"/>
    </row>
    <row r="67" spans="1:52" ht="18" customHeight="1" x14ac:dyDescent="0.15">
      <c r="A67" s="200" t="s">
        <v>6</v>
      </c>
      <c r="B67" s="159" t="s">
        <v>7</v>
      </c>
      <c r="C67" s="168">
        <v>90</v>
      </c>
      <c r="D67" s="167">
        <v>170</v>
      </c>
      <c r="E67" s="167">
        <v>130</v>
      </c>
      <c r="F67" s="167">
        <v>180</v>
      </c>
      <c r="G67" s="168">
        <v>80</v>
      </c>
      <c r="H67" s="167">
        <v>160</v>
      </c>
      <c r="I67" s="167">
        <v>130</v>
      </c>
      <c r="J67" s="167">
        <v>180</v>
      </c>
      <c r="K67" s="159"/>
      <c r="AZ67" s="161"/>
    </row>
    <row r="68" spans="1:52" ht="18" customHeight="1" x14ac:dyDescent="0.15">
      <c r="A68" s="200"/>
      <c r="B68" s="159" t="s">
        <v>8</v>
      </c>
      <c r="C68" s="168">
        <v>60</v>
      </c>
      <c r="D68" s="167">
        <v>100</v>
      </c>
      <c r="E68" s="167">
        <v>120</v>
      </c>
      <c r="F68" s="167">
        <v>180</v>
      </c>
      <c r="G68" s="168">
        <v>60</v>
      </c>
      <c r="H68" s="167">
        <v>90</v>
      </c>
      <c r="I68" s="167">
        <v>110</v>
      </c>
      <c r="J68" s="167">
        <v>180</v>
      </c>
      <c r="K68" s="159"/>
      <c r="AZ68" s="161"/>
    </row>
    <row r="69" spans="1:52" ht="18" customHeight="1" x14ac:dyDescent="0.15">
      <c r="A69" s="200"/>
      <c r="B69" s="159" t="s">
        <v>9</v>
      </c>
      <c r="C69" s="168">
        <v>40</v>
      </c>
      <c r="D69" s="167">
        <v>120</v>
      </c>
      <c r="E69" s="167">
        <v>110</v>
      </c>
      <c r="F69" s="167">
        <v>140</v>
      </c>
      <c r="G69" s="168">
        <v>40</v>
      </c>
      <c r="H69" s="167">
        <v>120</v>
      </c>
      <c r="I69" s="167">
        <v>110</v>
      </c>
      <c r="J69" s="167">
        <v>130</v>
      </c>
      <c r="K69" s="159"/>
      <c r="AZ69" s="161"/>
    </row>
    <row r="70" spans="1:52" ht="18" customHeight="1" x14ac:dyDescent="0.15">
      <c r="A70" s="200" t="s">
        <v>408</v>
      </c>
      <c r="B70" s="159" t="s">
        <v>7</v>
      </c>
      <c r="C70" s="167">
        <v>90</v>
      </c>
      <c r="D70" s="167">
        <v>120</v>
      </c>
      <c r="E70" s="167">
        <v>100</v>
      </c>
      <c r="F70" s="167">
        <v>130</v>
      </c>
      <c r="G70" s="167">
        <v>120</v>
      </c>
      <c r="H70" s="167">
        <v>120</v>
      </c>
      <c r="I70" s="167">
        <v>160</v>
      </c>
      <c r="J70" s="167">
        <v>176.7</v>
      </c>
      <c r="K70" s="168">
        <v>70</v>
      </c>
      <c r="L70" s="167">
        <v>190</v>
      </c>
      <c r="M70" s="167">
        <v>120</v>
      </c>
      <c r="N70" s="167">
        <v>200</v>
      </c>
      <c r="O70" s="167">
        <v>60</v>
      </c>
      <c r="P70" s="167">
        <v>110</v>
      </c>
      <c r="Q70" s="167">
        <v>120</v>
      </c>
      <c r="R70" s="167">
        <v>180</v>
      </c>
      <c r="S70" s="167">
        <v>130</v>
      </c>
      <c r="T70" s="167">
        <v>120</v>
      </c>
      <c r="U70" s="167">
        <v>140</v>
      </c>
      <c r="V70" s="167">
        <v>150</v>
      </c>
      <c r="W70" s="167">
        <v>120</v>
      </c>
      <c r="X70" s="167">
        <v>150</v>
      </c>
      <c r="Y70" s="167">
        <v>80</v>
      </c>
      <c r="Z70" s="167">
        <v>110</v>
      </c>
      <c r="AA70" s="167">
        <v>110</v>
      </c>
      <c r="AB70" s="167">
        <v>90</v>
      </c>
      <c r="AC70" s="167">
        <v>140</v>
      </c>
      <c r="AD70" s="167">
        <v>90</v>
      </c>
      <c r="AE70" s="167">
        <v>130</v>
      </c>
      <c r="AF70" s="167">
        <v>120</v>
      </c>
      <c r="AG70" s="167">
        <v>120</v>
      </c>
      <c r="AH70" s="167">
        <v>160</v>
      </c>
      <c r="AI70" s="167">
        <v>175.2</v>
      </c>
      <c r="AJ70" s="168">
        <v>70</v>
      </c>
      <c r="AK70" s="167">
        <v>180</v>
      </c>
      <c r="AL70" s="167">
        <v>120</v>
      </c>
      <c r="AM70" s="167">
        <v>200</v>
      </c>
      <c r="AN70" s="167">
        <v>60</v>
      </c>
      <c r="AO70" s="167">
        <v>100</v>
      </c>
      <c r="AP70" s="167">
        <v>130</v>
      </c>
      <c r="AQ70" s="167">
        <v>180</v>
      </c>
      <c r="AR70" s="167">
        <v>150</v>
      </c>
      <c r="AS70" s="167">
        <v>120</v>
      </c>
      <c r="AT70" s="167">
        <v>150</v>
      </c>
      <c r="AU70" s="167">
        <v>150</v>
      </c>
      <c r="AV70" s="167">
        <v>120</v>
      </c>
      <c r="AW70" s="167">
        <v>150</v>
      </c>
      <c r="AX70" s="167"/>
      <c r="AY70" s="167"/>
      <c r="AZ70" s="161"/>
    </row>
    <row r="71" spans="1:52" ht="18" customHeight="1" x14ac:dyDescent="0.15">
      <c r="A71" s="200"/>
      <c r="B71" s="159" t="s">
        <v>8</v>
      </c>
      <c r="C71" s="167">
        <v>120</v>
      </c>
      <c r="D71" s="167">
        <v>140</v>
      </c>
      <c r="E71" s="167">
        <v>60</v>
      </c>
      <c r="F71" s="167">
        <v>80</v>
      </c>
      <c r="G71" s="167">
        <v>140</v>
      </c>
      <c r="H71" s="167">
        <v>80</v>
      </c>
      <c r="I71" s="167">
        <v>130</v>
      </c>
      <c r="J71" s="167">
        <v>160</v>
      </c>
      <c r="K71" s="168">
        <v>160</v>
      </c>
      <c r="L71" s="167">
        <v>160</v>
      </c>
      <c r="M71" s="167">
        <v>80</v>
      </c>
      <c r="N71" s="167">
        <v>120</v>
      </c>
      <c r="O71" s="167">
        <v>70</v>
      </c>
      <c r="P71" s="167">
        <v>60</v>
      </c>
      <c r="Q71" s="167">
        <v>50</v>
      </c>
      <c r="R71" s="167">
        <v>100</v>
      </c>
      <c r="S71" s="167">
        <v>150</v>
      </c>
      <c r="T71" s="167">
        <v>120</v>
      </c>
      <c r="U71" s="167">
        <v>170</v>
      </c>
      <c r="V71" s="167">
        <v>80</v>
      </c>
      <c r="W71" s="167">
        <v>120</v>
      </c>
      <c r="X71" s="167">
        <v>80</v>
      </c>
      <c r="Y71" s="167">
        <v>60</v>
      </c>
      <c r="Z71" s="167">
        <v>60</v>
      </c>
      <c r="AA71" s="167">
        <v>80</v>
      </c>
      <c r="AB71" s="167">
        <v>120</v>
      </c>
      <c r="AC71" s="167">
        <v>120</v>
      </c>
      <c r="AD71" s="167">
        <v>70</v>
      </c>
      <c r="AE71" s="167">
        <v>80</v>
      </c>
      <c r="AF71" s="167">
        <v>140</v>
      </c>
      <c r="AG71" s="167">
        <v>90</v>
      </c>
      <c r="AH71" s="167">
        <v>130</v>
      </c>
      <c r="AI71" s="167">
        <v>160</v>
      </c>
      <c r="AJ71" s="168">
        <v>160</v>
      </c>
      <c r="AK71" s="167">
        <v>170</v>
      </c>
      <c r="AL71" s="167">
        <v>80</v>
      </c>
      <c r="AM71" s="167">
        <v>120</v>
      </c>
      <c r="AN71" s="167">
        <v>80</v>
      </c>
      <c r="AO71" s="167">
        <v>50</v>
      </c>
      <c r="AP71" s="167">
        <v>60</v>
      </c>
      <c r="AQ71" s="167">
        <v>110</v>
      </c>
      <c r="AR71" s="167">
        <v>140</v>
      </c>
      <c r="AS71" s="167">
        <v>130</v>
      </c>
      <c r="AT71" s="167">
        <v>170</v>
      </c>
      <c r="AU71" s="167">
        <v>90</v>
      </c>
      <c r="AV71" s="167">
        <v>120</v>
      </c>
      <c r="AW71" s="167">
        <v>80</v>
      </c>
      <c r="AX71" s="167"/>
      <c r="AY71" s="167"/>
      <c r="AZ71" s="161"/>
    </row>
    <row r="72" spans="1:52" ht="18" customHeight="1" x14ac:dyDescent="0.15">
      <c r="A72" s="200"/>
      <c r="B72" s="159" t="s">
        <v>9</v>
      </c>
      <c r="C72" s="167">
        <v>80</v>
      </c>
      <c r="D72" s="167">
        <v>120</v>
      </c>
      <c r="E72" s="167">
        <v>70</v>
      </c>
      <c r="F72" s="167">
        <v>80</v>
      </c>
      <c r="G72" s="167">
        <v>120</v>
      </c>
      <c r="H72" s="167">
        <v>30</v>
      </c>
      <c r="I72" s="167">
        <v>70</v>
      </c>
      <c r="J72" s="167">
        <v>130.80000000000001</v>
      </c>
      <c r="K72" s="168">
        <v>120</v>
      </c>
      <c r="L72" s="167">
        <v>150</v>
      </c>
      <c r="M72" s="167">
        <v>50</v>
      </c>
      <c r="N72" s="167">
        <v>90</v>
      </c>
      <c r="O72" s="167">
        <v>80</v>
      </c>
      <c r="P72" s="167">
        <v>50</v>
      </c>
      <c r="Q72" s="167">
        <v>40</v>
      </c>
      <c r="R72" s="167">
        <v>50</v>
      </c>
      <c r="S72" s="167">
        <v>80</v>
      </c>
      <c r="T72" s="167">
        <v>60</v>
      </c>
      <c r="U72" s="167">
        <v>70</v>
      </c>
      <c r="V72" s="167">
        <v>80</v>
      </c>
      <c r="W72" s="167">
        <v>50.8</v>
      </c>
      <c r="X72" s="167">
        <v>50</v>
      </c>
      <c r="Y72" s="167">
        <v>30</v>
      </c>
      <c r="Z72" s="167">
        <v>70</v>
      </c>
      <c r="AA72" s="167">
        <v>100</v>
      </c>
      <c r="AB72" s="167">
        <v>120</v>
      </c>
      <c r="AC72" s="167">
        <v>70</v>
      </c>
      <c r="AD72" s="167">
        <v>80</v>
      </c>
      <c r="AE72" s="167">
        <v>120</v>
      </c>
      <c r="AF72" s="167">
        <v>30</v>
      </c>
      <c r="AG72" s="167">
        <v>70</v>
      </c>
      <c r="AH72" s="167">
        <v>128.9</v>
      </c>
      <c r="AI72" s="168">
        <v>110</v>
      </c>
      <c r="AJ72" s="167">
        <v>140</v>
      </c>
      <c r="AK72" s="167">
        <v>50</v>
      </c>
      <c r="AL72" s="167">
        <v>100</v>
      </c>
      <c r="AM72" s="167">
        <v>80</v>
      </c>
      <c r="AN72" s="167">
        <v>50</v>
      </c>
      <c r="AO72" s="167">
        <v>40</v>
      </c>
      <c r="AP72" s="167">
        <v>50</v>
      </c>
      <c r="AQ72" s="167">
        <v>80</v>
      </c>
      <c r="AR72" s="167">
        <v>60</v>
      </c>
      <c r="AS72" s="167">
        <v>70</v>
      </c>
      <c r="AT72" s="167">
        <v>80</v>
      </c>
      <c r="AU72" s="167">
        <v>52.2</v>
      </c>
      <c r="AV72" s="167">
        <v>50</v>
      </c>
      <c r="AW72" s="167">
        <v>30</v>
      </c>
      <c r="AX72" s="167"/>
      <c r="AZ72" s="161"/>
    </row>
    <row r="73" spans="1:52" ht="18" customHeight="1" x14ac:dyDescent="0.15">
      <c r="A73" s="200" t="s">
        <v>1</v>
      </c>
      <c r="B73" s="159" t="s">
        <v>7</v>
      </c>
      <c r="C73" s="167">
        <v>150</v>
      </c>
      <c r="D73" s="167">
        <v>110</v>
      </c>
      <c r="E73" s="167">
        <v>130</v>
      </c>
      <c r="F73" s="167">
        <v>110</v>
      </c>
      <c r="G73" s="168"/>
      <c r="H73" s="167"/>
      <c r="I73" s="167"/>
      <c r="J73" s="159"/>
      <c r="K73" s="159"/>
      <c r="L73" s="159"/>
      <c r="AZ73" s="161"/>
    </row>
    <row r="74" spans="1:52" ht="18" customHeight="1" x14ac:dyDescent="0.15">
      <c r="A74" s="200"/>
      <c r="B74" s="159" t="s">
        <v>8</v>
      </c>
      <c r="C74" s="167">
        <v>105</v>
      </c>
      <c r="D74" s="167">
        <v>110</v>
      </c>
      <c r="E74" s="167">
        <v>108</v>
      </c>
      <c r="F74" s="167">
        <v>102</v>
      </c>
      <c r="G74" s="168"/>
      <c r="H74" s="167"/>
      <c r="I74" s="167"/>
      <c r="J74" s="159"/>
      <c r="K74" s="159"/>
      <c r="L74" s="159"/>
      <c r="AZ74" s="161"/>
    </row>
    <row r="75" spans="1:52" ht="18" customHeight="1" x14ac:dyDescent="0.15">
      <c r="A75" s="200"/>
      <c r="B75" s="159" t="s">
        <v>9</v>
      </c>
      <c r="C75" s="167">
        <v>72</v>
      </c>
      <c r="D75" s="167">
        <v>80</v>
      </c>
      <c r="E75" s="167">
        <v>70</v>
      </c>
      <c r="F75" s="167">
        <v>76</v>
      </c>
      <c r="G75" s="168"/>
      <c r="H75" s="167"/>
      <c r="I75" s="167"/>
      <c r="J75" s="159"/>
      <c r="K75" s="159"/>
      <c r="L75" s="159"/>
      <c r="AZ75" s="161"/>
    </row>
    <row r="76" spans="1:52" ht="18" customHeight="1" x14ac:dyDescent="0.15">
      <c r="A76" s="200" t="s">
        <v>410</v>
      </c>
      <c r="B76" s="159" t="s">
        <v>7</v>
      </c>
      <c r="C76" s="162">
        <v>75.944391179290506</v>
      </c>
      <c r="D76" s="162">
        <v>78.763183125599227</v>
      </c>
      <c r="E76" s="162">
        <v>47.027804410354747</v>
      </c>
      <c r="F76" s="162">
        <v>69.319271332694143</v>
      </c>
      <c r="G76" s="162">
        <v>70.249280920421853</v>
      </c>
      <c r="H76" s="162">
        <v>74.592521572387341</v>
      </c>
      <c r="I76" s="162">
        <v>80.623202301054647</v>
      </c>
      <c r="J76" s="162">
        <v>59.242569511025884</v>
      </c>
      <c r="K76" s="162">
        <v>68.360498561840842</v>
      </c>
      <c r="L76" s="162">
        <v>60.124640460210927</v>
      </c>
      <c r="AZ76" s="161"/>
    </row>
    <row r="77" spans="1:52" ht="18" customHeight="1" x14ac:dyDescent="0.15">
      <c r="A77" s="200"/>
      <c r="B77" s="159" t="s">
        <v>8</v>
      </c>
      <c r="C77" s="162">
        <v>61.725790987535952</v>
      </c>
      <c r="D77" s="162">
        <v>78.772770853307762</v>
      </c>
      <c r="E77" s="162">
        <v>55.071907957813991</v>
      </c>
      <c r="F77" s="162">
        <v>67.29626078619367</v>
      </c>
      <c r="G77" s="162">
        <v>45.915627996164908</v>
      </c>
      <c r="H77" s="162">
        <v>60.814956855225304</v>
      </c>
      <c r="I77" s="162">
        <v>79.194630872483231</v>
      </c>
      <c r="J77" s="162">
        <v>57.756471716203265</v>
      </c>
      <c r="K77" s="162">
        <v>63.614573346116963</v>
      </c>
      <c r="L77" s="162">
        <v>51.198465963566633</v>
      </c>
      <c r="AZ77" s="161"/>
    </row>
    <row r="78" spans="1:52" ht="18" customHeight="1" x14ac:dyDescent="0.15">
      <c r="A78" s="200"/>
      <c r="B78" s="159" t="s">
        <v>9</v>
      </c>
      <c r="C78" s="162">
        <v>56.538830297219562</v>
      </c>
      <c r="D78" s="162">
        <v>48.40843720038351</v>
      </c>
      <c r="E78" s="162">
        <v>52.138063279002878</v>
      </c>
      <c r="F78" s="162">
        <v>49.837008628954948</v>
      </c>
      <c r="G78" s="162">
        <v>36.049856184084369</v>
      </c>
      <c r="H78" s="162">
        <v>55.992329817833173</v>
      </c>
      <c r="I78" s="162">
        <v>47.679769894535006</v>
      </c>
      <c r="J78" s="162">
        <v>50.527325023969318</v>
      </c>
      <c r="K78" s="162">
        <v>50.987535953978913</v>
      </c>
      <c r="L78" s="162">
        <v>37.459252157238737</v>
      </c>
      <c r="AZ78" s="161"/>
    </row>
    <row r="79" spans="1:52" ht="18" customHeight="1" x14ac:dyDescent="0.15">
      <c r="A79" s="201" t="s">
        <v>535</v>
      </c>
      <c r="B79" s="201"/>
      <c r="C79" s="201"/>
      <c r="D79" s="201"/>
      <c r="E79" s="166"/>
      <c r="F79" s="166"/>
      <c r="G79" s="166"/>
      <c r="H79" s="166"/>
      <c r="I79" s="159"/>
      <c r="J79" s="159"/>
      <c r="K79" s="159"/>
      <c r="AZ79" s="161"/>
    </row>
    <row r="80" spans="1:52" ht="18" customHeight="1" x14ac:dyDescent="0.15">
      <c r="A80" s="200" t="s">
        <v>6</v>
      </c>
      <c r="B80" s="159" t="s">
        <v>7</v>
      </c>
      <c r="C80" s="167">
        <v>2.1821631878557874</v>
      </c>
      <c r="D80" s="167">
        <v>3.6717267552182156</v>
      </c>
      <c r="E80" s="167">
        <v>5.972696245733788</v>
      </c>
      <c r="F80" s="167">
        <v>4.9298445202882064</v>
      </c>
      <c r="G80" s="167">
        <v>5.2142586272279106</v>
      </c>
      <c r="H80" s="167">
        <v>2.0872865275142312</v>
      </c>
      <c r="I80" s="167">
        <v>3.9184060721062606</v>
      </c>
      <c r="J80" s="167">
        <v>5.5934774364808497</v>
      </c>
      <c r="K80" s="167">
        <v>4.5506257110352673</v>
      </c>
      <c r="L80" s="167">
        <v>4.8350398179749714</v>
      </c>
      <c r="AZ80" s="161"/>
    </row>
    <row r="81" spans="1:69" ht="18" customHeight="1" x14ac:dyDescent="0.15">
      <c r="A81" s="200"/>
      <c r="B81" s="159" t="s">
        <v>8</v>
      </c>
      <c r="C81" s="167">
        <v>3.0455407969639463</v>
      </c>
      <c r="D81" s="167">
        <v>2.9601518026565463</v>
      </c>
      <c r="E81" s="167">
        <v>3.5077739855896852</v>
      </c>
      <c r="F81" s="167">
        <v>4.5506257110352673</v>
      </c>
      <c r="G81" s="167">
        <v>3.6973833902161553</v>
      </c>
      <c r="H81" s="167">
        <v>2.2753128555176336</v>
      </c>
      <c r="I81" s="167">
        <v>3.0645161290322576</v>
      </c>
      <c r="J81" s="167">
        <v>3.0313092979127134</v>
      </c>
      <c r="K81" s="167">
        <v>3.7921880925293889</v>
      </c>
      <c r="L81" s="167">
        <v>4.0766021994690931</v>
      </c>
      <c r="M81" s="167">
        <v>4.1714069017823281</v>
      </c>
      <c r="N81" s="167">
        <v>2.6545316647705728</v>
      </c>
      <c r="AZ81" s="161"/>
    </row>
    <row r="82" spans="1:69" ht="18" customHeight="1" x14ac:dyDescent="0.15">
      <c r="A82" s="200"/>
      <c r="B82" s="159" t="s">
        <v>9</v>
      </c>
      <c r="C82" s="167">
        <v>1.0436432637571156</v>
      </c>
      <c r="D82" s="167">
        <v>4.5635673624288424</v>
      </c>
      <c r="E82" s="167">
        <v>1.3272658323852864</v>
      </c>
      <c r="F82" s="167">
        <v>2.1805081532043991</v>
      </c>
      <c r="G82" s="167">
        <v>1.5047438330170775</v>
      </c>
      <c r="H82" s="167">
        <v>4.9240986717267541</v>
      </c>
      <c r="I82" s="167">
        <v>1.7064846416382253</v>
      </c>
      <c r="J82" s="167">
        <v>2.3701175578308682</v>
      </c>
      <c r="AZ82" s="161"/>
    </row>
    <row r="83" spans="1:69" ht="18" customHeight="1" x14ac:dyDescent="0.15">
      <c r="A83" s="200" t="s">
        <v>408</v>
      </c>
      <c r="B83" s="159" t="s">
        <v>7</v>
      </c>
      <c r="C83" s="167">
        <v>2.7134724857685009</v>
      </c>
      <c r="D83" s="167">
        <v>4.0766021994690931</v>
      </c>
      <c r="E83" s="167">
        <v>1.516875237011756</v>
      </c>
      <c r="F83" s="167">
        <v>7.7798861480075896</v>
      </c>
      <c r="G83" s="167">
        <v>5.8349146110056918</v>
      </c>
      <c r="H83" s="167">
        <v>7.4952561669829221</v>
      </c>
      <c r="I83" s="167">
        <v>6.3092979127134727</v>
      </c>
      <c r="J83" s="167">
        <v>4.9335863377609099</v>
      </c>
      <c r="K83" s="167">
        <v>17.172675521821631</v>
      </c>
      <c r="L83" s="167">
        <v>5.5028462998102468</v>
      </c>
      <c r="M83" s="167">
        <v>10.049298445202883</v>
      </c>
      <c r="N83" s="167">
        <v>6.3567362428842511</v>
      </c>
      <c r="O83" s="167">
        <v>7.4895714827455437</v>
      </c>
      <c r="P83" s="167">
        <v>3.1664770572620404</v>
      </c>
      <c r="Q83" s="167">
        <v>12.523719165085391</v>
      </c>
      <c r="R83" s="167">
        <v>13.140417457305503</v>
      </c>
      <c r="S83" s="167">
        <v>16.508538899430739</v>
      </c>
      <c r="T83" s="167">
        <v>4.0766021994690931</v>
      </c>
      <c r="U83" s="167">
        <v>3.2233598786499811</v>
      </c>
      <c r="V83" s="167">
        <v>16.129032258064516</v>
      </c>
      <c r="W83" s="167">
        <v>10.436432637571157</v>
      </c>
      <c r="X83" s="167">
        <v>13.567362428842504</v>
      </c>
      <c r="Y83" s="167">
        <v>7.7798861480075896</v>
      </c>
      <c r="Z83" s="167">
        <v>2.3701175578308686</v>
      </c>
      <c r="AA83" s="167">
        <v>1.6116799393249905</v>
      </c>
      <c r="AB83" s="167">
        <v>2.6545316647705723</v>
      </c>
      <c r="AC83" s="167">
        <v>5.4986727341676147</v>
      </c>
      <c r="AD83" s="167">
        <v>1.516875237011756</v>
      </c>
      <c r="AE83" s="167">
        <v>3.2163187855787472</v>
      </c>
      <c r="AF83" s="167">
        <v>4.5506257110352673</v>
      </c>
      <c r="AG83" s="167">
        <v>9.4804702313234748E-2</v>
      </c>
      <c r="AH83" s="167">
        <v>1.2324611300720516</v>
      </c>
      <c r="AI83" s="167">
        <v>7.9222011385199238</v>
      </c>
      <c r="AJ83" s="167">
        <v>6.2618595825426944</v>
      </c>
      <c r="AK83" s="167">
        <v>7.9222011385199238</v>
      </c>
      <c r="AL83" s="167">
        <v>6.7836812144212519</v>
      </c>
      <c r="AM83" s="167">
        <v>5.3605313092979125</v>
      </c>
      <c r="AN83" s="167">
        <v>16.176470588235297</v>
      </c>
      <c r="AO83" s="167">
        <v>5.075901328273245</v>
      </c>
      <c r="AP83" s="167">
        <v>10.902540766021996</v>
      </c>
      <c r="AQ83" s="167">
        <v>6.546489563567361</v>
      </c>
      <c r="AR83" s="167">
        <v>7.9635949943117197</v>
      </c>
      <c r="AS83" s="167">
        <v>3.5456958665149783</v>
      </c>
      <c r="AT83" s="167">
        <v>13.37760910815939</v>
      </c>
      <c r="AU83" s="167">
        <v>12.191650853889943</v>
      </c>
      <c r="AV83" s="167">
        <v>16.034155597722961</v>
      </c>
      <c r="AW83" s="167">
        <v>4.0766021994690931</v>
      </c>
      <c r="AX83" s="167"/>
      <c r="AY83" s="167"/>
      <c r="AZ83" s="161"/>
      <c r="BA83" s="167"/>
      <c r="BB83" s="167"/>
      <c r="BC83" s="167"/>
      <c r="BD83" s="167"/>
      <c r="BE83" s="167"/>
    </row>
    <row r="84" spans="1:69" ht="18" customHeight="1" x14ac:dyDescent="0.15">
      <c r="A84" s="200"/>
      <c r="B84" s="159" t="s">
        <v>8</v>
      </c>
      <c r="C84" s="167">
        <v>2.9791271347248571</v>
      </c>
      <c r="D84" s="167">
        <v>7.9981024667931679</v>
      </c>
      <c r="E84" s="167">
        <v>3.2233598786499806</v>
      </c>
      <c r="F84" s="167">
        <v>2.2753128555176336</v>
      </c>
      <c r="G84" s="167">
        <v>5.8349146110056918</v>
      </c>
      <c r="H84" s="167">
        <v>4.4117647058823524</v>
      </c>
      <c r="I84" s="167">
        <v>2.7039848197343455</v>
      </c>
      <c r="J84" s="167">
        <v>5.3130929791271351</v>
      </c>
      <c r="K84" s="167">
        <v>2.3244781783681212</v>
      </c>
      <c r="L84" s="167">
        <v>2.4667931688804554</v>
      </c>
      <c r="M84" s="167">
        <v>7.685009487666032</v>
      </c>
      <c r="N84" s="167">
        <v>5.645161290322581</v>
      </c>
      <c r="O84" s="167">
        <v>2.2753128555176336</v>
      </c>
      <c r="P84" s="167">
        <v>3.6053130929791264</v>
      </c>
      <c r="Q84" s="167">
        <v>3.0337504740235119</v>
      </c>
      <c r="R84" s="167">
        <v>12.609025407660221</v>
      </c>
      <c r="S84" s="167">
        <v>4.0766021994690931</v>
      </c>
      <c r="T84" s="167">
        <v>8.0583996966249511</v>
      </c>
      <c r="U84" s="167">
        <v>5.882352941176471</v>
      </c>
      <c r="V84" s="167">
        <v>8.7760910815939273</v>
      </c>
      <c r="W84" s="167">
        <v>7.5426944971536987</v>
      </c>
      <c r="X84" s="167">
        <v>3.6025786879029198</v>
      </c>
      <c r="Y84" s="167">
        <v>2.7493363670838074</v>
      </c>
      <c r="Z84" s="167">
        <v>5.2182163187855783</v>
      </c>
      <c r="AA84" s="167">
        <v>11.669829222011385</v>
      </c>
      <c r="AB84" s="167">
        <v>13.092979127134722</v>
      </c>
      <c r="AC84" s="167">
        <v>11.195445920303605</v>
      </c>
      <c r="AD84" s="167">
        <v>6.2618595825426953</v>
      </c>
      <c r="AE84" s="167">
        <v>3.3181645809632156</v>
      </c>
      <c r="AF84" s="167">
        <v>6.4467197572999622</v>
      </c>
      <c r="AG84" s="167">
        <v>2.085703450891164</v>
      </c>
      <c r="AH84" s="167">
        <v>3.4129692832764507</v>
      </c>
      <c r="AI84" s="167">
        <v>3.3681214421252372</v>
      </c>
      <c r="AJ84" s="167">
        <v>7.5142314990512329</v>
      </c>
      <c r="AK84" s="167">
        <v>3.2233598786499811</v>
      </c>
      <c r="AL84" s="167">
        <v>14.979142965491087</v>
      </c>
      <c r="AM84" s="167">
        <v>1.8012893439514603</v>
      </c>
      <c r="AN84" s="167">
        <v>6.2618595825426944</v>
      </c>
      <c r="AO84" s="167">
        <v>4.1271347248576848</v>
      </c>
      <c r="AP84" s="167">
        <v>2.7988614800759009</v>
      </c>
      <c r="AQ84" s="167">
        <v>5.6925996204933584</v>
      </c>
      <c r="AR84" s="167">
        <v>2.3244781783681212</v>
      </c>
      <c r="AS84" s="167">
        <v>2.3244781783681212</v>
      </c>
      <c r="AT84" s="167">
        <v>7.6850094876660338</v>
      </c>
      <c r="AU84" s="167">
        <v>5.8349146110056918</v>
      </c>
      <c r="AV84" s="167">
        <v>1.8012893439514599</v>
      </c>
      <c r="AW84" s="167">
        <v>3.747628083491461</v>
      </c>
      <c r="AX84" s="167"/>
      <c r="AY84" s="167"/>
      <c r="AZ84" s="161"/>
      <c r="BA84" s="167"/>
      <c r="BB84" s="167"/>
      <c r="BC84" s="167"/>
      <c r="BD84" s="167"/>
      <c r="BE84" s="167"/>
      <c r="BF84" s="167"/>
      <c r="BG84" s="167"/>
      <c r="BH84" s="167"/>
      <c r="BI84" s="167"/>
      <c r="BJ84" s="167"/>
      <c r="BK84" s="167"/>
      <c r="BL84" s="167"/>
      <c r="BM84" s="167"/>
      <c r="BN84" s="167"/>
      <c r="BO84" s="167"/>
      <c r="BP84" s="167"/>
      <c r="BQ84" s="167"/>
    </row>
    <row r="85" spans="1:69" ht="18" customHeight="1" x14ac:dyDescent="0.15">
      <c r="A85" s="200"/>
      <c r="B85" s="159" t="s">
        <v>9</v>
      </c>
      <c r="C85" s="167">
        <v>1.3092979127134723</v>
      </c>
      <c r="D85" s="167">
        <v>3.5578747628083489</v>
      </c>
      <c r="E85" s="167">
        <v>0.56882821387940841</v>
      </c>
      <c r="F85" s="167">
        <v>2.3701175578308686</v>
      </c>
      <c r="G85" s="167">
        <v>2.3701175578308686</v>
      </c>
      <c r="H85" s="167">
        <v>2.8937381404174571</v>
      </c>
      <c r="I85" s="167">
        <v>5.075901328273245</v>
      </c>
      <c r="J85" s="167">
        <v>2.7514231499051234</v>
      </c>
      <c r="K85" s="167">
        <v>2.1821631878557874</v>
      </c>
      <c r="L85" s="167">
        <v>3.1309297912713476</v>
      </c>
      <c r="M85" s="167">
        <v>5.5977229601518017</v>
      </c>
      <c r="N85" s="167">
        <v>6.546489563567361</v>
      </c>
      <c r="O85" s="167">
        <v>21.046643913538112</v>
      </c>
      <c r="P85" s="167">
        <v>4.9810246679316883</v>
      </c>
      <c r="Q85" s="167">
        <v>9.0064467197573013</v>
      </c>
      <c r="R85" s="167">
        <v>4.0766021994690931</v>
      </c>
      <c r="S85" s="167">
        <v>2.9389457717102774</v>
      </c>
      <c r="T85" s="167">
        <v>4.3643263757115749</v>
      </c>
      <c r="U85" s="167">
        <v>5.3605313092979125</v>
      </c>
      <c r="V85" s="167">
        <v>10.910815939278937</v>
      </c>
      <c r="W85" s="167">
        <v>2.7493363670838074</v>
      </c>
      <c r="X85" s="167">
        <v>1.2324611300720516</v>
      </c>
      <c r="Y85" s="167">
        <v>7.590132827324477</v>
      </c>
      <c r="Z85" s="167">
        <v>10.056925996204933</v>
      </c>
      <c r="AA85" s="167">
        <v>6.7362428842504745</v>
      </c>
      <c r="AB85" s="167">
        <v>3.6025786879029207</v>
      </c>
      <c r="AC85" s="167">
        <v>2.9389457717102769</v>
      </c>
      <c r="AD85" s="167">
        <v>2.9389457717102769</v>
      </c>
      <c r="AE85" s="167">
        <v>0.66363291619264309</v>
      </c>
      <c r="AF85" s="167">
        <v>5.1194539249146755</v>
      </c>
      <c r="AG85" s="167">
        <v>1.8012893439514603</v>
      </c>
      <c r="AH85" s="167">
        <v>3.5077739855896852</v>
      </c>
      <c r="AI85" s="167">
        <v>1.3282732447817838</v>
      </c>
      <c r="AJ85" s="167">
        <v>3.3017077798861481</v>
      </c>
      <c r="AK85" s="167">
        <v>0.75843761850587799</v>
      </c>
      <c r="AL85" s="167">
        <v>2.1805081532043991</v>
      </c>
      <c r="AM85" s="167">
        <v>1.9908987485779299</v>
      </c>
      <c r="AN85" s="167">
        <v>2.4667931688804554</v>
      </c>
      <c r="AO85" s="167">
        <v>5.2182163187855783</v>
      </c>
      <c r="AP85" s="167">
        <v>2.419354838709677</v>
      </c>
      <c r="AQ85" s="167">
        <v>1.9924098671726758</v>
      </c>
      <c r="AR85" s="167">
        <v>2.988614800759013</v>
      </c>
      <c r="AS85" s="167">
        <v>5.1707779886148</v>
      </c>
      <c r="AT85" s="167">
        <v>6.1669829222011376</v>
      </c>
      <c r="AU85" s="167">
        <v>4.8861480075901333</v>
      </c>
      <c r="AV85" s="167">
        <v>8.8168373151308295</v>
      </c>
      <c r="AW85" s="167">
        <v>3.9817974971558598</v>
      </c>
      <c r="AX85" s="167"/>
      <c r="AY85" s="167"/>
      <c r="AZ85" s="161"/>
      <c r="BA85" s="167"/>
      <c r="BB85" s="167"/>
      <c r="BC85" s="167"/>
      <c r="BD85" s="167"/>
      <c r="BE85" s="167"/>
      <c r="BF85" s="167"/>
      <c r="BG85" s="167"/>
      <c r="BH85" s="167"/>
      <c r="BI85" s="167"/>
      <c r="BJ85" s="167"/>
      <c r="BK85" s="167"/>
      <c r="BL85" s="167"/>
      <c r="BM85" s="167"/>
    </row>
    <row r="86" spans="1:69" ht="18" customHeight="1" x14ac:dyDescent="0.15">
      <c r="A86" s="200" t="s">
        <v>1</v>
      </c>
      <c r="B86" s="159" t="s">
        <v>7</v>
      </c>
      <c r="C86" s="167">
        <v>0.56882821387940841</v>
      </c>
      <c r="D86" s="167">
        <v>11.29032258064516</v>
      </c>
      <c r="E86" s="167">
        <v>9.4804702313234748E-2</v>
      </c>
      <c r="F86" s="167">
        <v>12.23908918406072</v>
      </c>
      <c r="G86" s="167"/>
      <c r="H86" s="167"/>
      <c r="I86" s="167"/>
      <c r="AZ86" s="161"/>
    </row>
    <row r="87" spans="1:69" ht="18" customHeight="1" x14ac:dyDescent="0.15">
      <c r="A87" s="200"/>
      <c r="B87" s="159" t="s">
        <v>8</v>
      </c>
      <c r="C87" s="167">
        <v>2.1805081532043991</v>
      </c>
      <c r="D87" s="167">
        <v>5.882352941176471</v>
      </c>
      <c r="E87" s="167">
        <v>16.401213500189609</v>
      </c>
      <c r="F87" s="167">
        <v>2.2753128555176336</v>
      </c>
      <c r="G87" s="167">
        <v>5.5502846299810242</v>
      </c>
      <c r="H87" s="167">
        <v>15.927189988623439</v>
      </c>
      <c r="I87" s="167"/>
      <c r="J87" s="167"/>
      <c r="K87" s="167"/>
      <c r="L87" s="167"/>
      <c r="AZ87" s="161"/>
    </row>
    <row r="88" spans="1:69" ht="18" customHeight="1" x14ac:dyDescent="0.15">
      <c r="A88" s="200"/>
      <c r="B88" s="159" t="s">
        <v>9</v>
      </c>
      <c r="C88" s="167">
        <v>4.1714069017823281</v>
      </c>
      <c r="D88" s="167">
        <v>10.009487666034154</v>
      </c>
      <c r="E88" s="167">
        <v>1.1376564277588168</v>
      </c>
      <c r="F88" s="167">
        <v>3.7921880925293889</v>
      </c>
      <c r="G88" s="167">
        <v>10.199240986717268</v>
      </c>
      <c r="H88" s="167">
        <v>1.422070534698521</v>
      </c>
      <c r="I88" s="167"/>
      <c r="J88" s="169"/>
      <c r="AZ88" s="161"/>
    </row>
    <row r="89" spans="1:69" ht="18" customHeight="1" x14ac:dyDescent="0.15">
      <c r="A89" s="200" t="s">
        <v>410</v>
      </c>
      <c r="B89" s="159" t="s">
        <v>7</v>
      </c>
      <c r="C89" s="167">
        <v>7.3947667804323105</v>
      </c>
      <c r="D89" s="167">
        <v>10.807736063708761</v>
      </c>
      <c r="E89" s="167">
        <v>7.8687902919984838</v>
      </c>
      <c r="F89" s="167">
        <v>7.2999620781190755</v>
      </c>
      <c r="G89" s="167">
        <v>7.7739855896852488</v>
      </c>
      <c r="H89" s="167">
        <v>11.092150170648464</v>
      </c>
      <c r="I89" s="167">
        <v>7.3947667804323105</v>
      </c>
      <c r="J89" s="167">
        <v>6.8259385665529013</v>
      </c>
      <c r="AZ89" s="161"/>
    </row>
    <row r="90" spans="1:69" ht="18" customHeight="1" x14ac:dyDescent="0.15">
      <c r="A90" s="200"/>
      <c r="B90" s="159" t="s">
        <v>8</v>
      </c>
      <c r="C90" s="167">
        <v>5.972696245733788</v>
      </c>
      <c r="D90" s="167">
        <v>11.186954872961699</v>
      </c>
      <c r="E90" s="167">
        <v>5.4986727341676147</v>
      </c>
      <c r="F90" s="167">
        <v>4.5506257110352673</v>
      </c>
      <c r="G90" s="167">
        <v>5.4986727341676147</v>
      </c>
      <c r="H90" s="167">
        <v>11.566173682214638</v>
      </c>
      <c r="I90" s="167">
        <v>5.972696245733788</v>
      </c>
      <c r="J90" s="167">
        <v>5.0246492226014414</v>
      </c>
      <c r="AZ90" s="161"/>
    </row>
    <row r="91" spans="1:69" ht="18" customHeight="1" x14ac:dyDescent="0.15">
      <c r="A91" s="200"/>
      <c r="B91" s="159" t="s">
        <v>9</v>
      </c>
      <c r="C91" s="167">
        <v>4.0766021994690931</v>
      </c>
      <c r="D91" s="167">
        <v>5.8778915434205548</v>
      </c>
      <c r="E91" s="167">
        <v>4.5506257110352673</v>
      </c>
      <c r="F91" s="167">
        <v>6.3519150549867271</v>
      </c>
      <c r="AZ91" s="161"/>
    </row>
    <row r="92" spans="1:69" ht="18" customHeight="1" x14ac:dyDescent="0.15">
      <c r="AZ92" s="161"/>
    </row>
    <row r="93" spans="1:69" ht="18" customHeight="1" x14ac:dyDescent="0.15">
      <c r="AZ93" s="161"/>
    </row>
    <row r="94" spans="1:69" ht="18" customHeight="1" x14ac:dyDescent="0.15">
      <c r="AZ94" s="161"/>
    </row>
    <row r="95" spans="1:69" ht="18" customHeight="1" x14ac:dyDescent="0.15">
      <c r="AZ95" s="161"/>
    </row>
    <row r="96" spans="1:69" ht="18" customHeight="1" x14ac:dyDescent="0.15">
      <c r="AZ96" s="161"/>
    </row>
    <row r="97" spans="52:52" ht="18" customHeight="1" x14ac:dyDescent="0.15">
      <c r="AZ97" s="161"/>
    </row>
    <row r="98" spans="52:52" ht="18" customHeight="1" x14ac:dyDescent="0.15">
      <c r="AZ98" s="161"/>
    </row>
    <row r="99" spans="52:52" ht="18" customHeight="1" x14ac:dyDescent="0.15">
      <c r="AZ99" s="161"/>
    </row>
    <row r="100" spans="52:52" ht="18" customHeight="1" x14ac:dyDescent="0.15">
      <c r="AZ100" s="161"/>
    </row>
    <row r="101" spans="52:52" ht="18" customHeight="1" x14ac:dyDescent="0.15">
      <c r="AZ101" s="161"/>
    </row>
    <row r="102" spans="52:52" ht="18" customHeight="1" x14ac:dyDescent="0.15">
      <c r="AZ102" s="161"/>
    </row>
    <row r="103" spans="52:52" ht="18" customHeight="1" x14ac:dyDescent="0.15">
      <c r="AZ103" s="161"/>
    </row>
    <row r="104" spans="52:52" ht="18" customHeight="1" x14ac:dyDescent="0.15">
      <c r="AZ104" s="161"/>
    </row>
    <row r="105" spans="52:52" ht="18" customHeight="1" x14ac:dyDescent="0.15">
      <c r="AZ105" s="161"/>
    </row>
    <row r="106" spans="52:52" ht="18" customHeight="1" x14ac:dyDescent="0.15">
      <c r="AZ106" s="161"/>
    </row>
    <row r="107" spans="52:52" ht="18" customHeight="1" x14ac:dyDescent="0.15">
      <c r="AZ107" s="161"/>
    </row>
    <row r="108" spans="52:52" ht="18" customHeight="1" x14ac:dyDescent="0.15">
      <c r="AZ108" s="161"/>
    </row>
    <row r="109" spans="52:52" ht="18" customHeight="1" x14ac:dyDescent="0.15">
      <c r="AZ109" s="161"/>
    </row>
    <row r="110" spans="52:52" ht="18" customHeight="1" x14ac:dyDescent="0.15">
      <c r="AZ110" s="161"/>
    </row>
    <row r="111" spans="52:52" ht="18" customHeight="1" x14ac:dyDescent="0.15">
      <c r="AZ111" s="161"/>
    </row>
    <row r="112" spans="52:52" ht="18" customHeight="1" x14ac:dyDescent="0.15">
      <c r="AZ112" s="161"/>
    </row>
    <row r="113" spans="52:52" ht="18" customHeight="1" x14ac:dyDescent="0.15">
      <c r="AZ113" s="161"/>
    </row>
    <row r="114" spans="52:52" ht="18" customHeight="1" x14ac:dyDescent="0.15">
      <c r="AZ114" s="161"/>
    </row>
    <row r="115" spans="52:52" ht="18" customHeight="1" x14ac:dyDescent="0.15">
      <c r="AZ115" s="161"/>
    </row>
    <row r="116" spans="52:52" ht="18" customHeight="1" x14ac:dyDescent="0.15">
      <c r="AZ116" s="161"/>
    </row>
    <row r="117" spans="52:52" ht="18" customHeight="1" x14ac:dyDescent="0.15">
      <c r="AZ117" s="161"/>
    </row>
    <row r="118" spans="52:52" ht="18" customHeight="1" x14ac:dyDescent="0.15">
      <c r="AZ118" s="161"/>
    </row>
    <row r="119" spans="52:52" ht="18" customHeight="1" x14ac:dyDescent="0.15">
      <c r="AZ119" s="161"/>
    </row>
    <row r="120" spans="52:52" ht="18" customHeight="1" x14ac:dyDescent="0.15">
      <c r="AZ120" s="161"/>
    </row>
    <row r="121" spans="52:52" ht="18" customHeight="1" x14ac:dyDescent="0.15">
      <c r="AZ121" s="161"/>
    </row>
    <row r="122" spans="52:52" ht="18" customHeight="1" x14ac:dyDescent="0.15">
      <c r="AZ122" s="161"/>
    </row>
    <row r="123" spans="52:52" ht="18" customHeight="1" x14ac:dyDescent="0.15">
      <c r="AZ123" s="161"/>
    </row>
    <row r="124" spans="52:52" ht="18" customHeight="1" x14ac:dyDescent="0.15">
      <c r="AZ124" s="161"/>
    </row>
    <row r="125" spans="52:52" ht="18" customHeight="1" x14ac:dyDescent="0.15">
      <c r="AZ125" s="161"/>
    </row>
    <row r="126" spans="52:52" ht="18" customHeight="1" x14ac:dyDescent="0.15">
      <c r="AZ126" s="161"/>
    </row>
    <row r="127" spans="52:52" ht="18" customHeight="1" x14ac:dyDescent="0.15">
      <c r="AZ127" s="161"/>
    </row>
    <row r="128" spans="52:52" ht="18" customHeight="1" x14ac:dyDescent="0.15">
      <c r="AZ128" s="161"/>
    </row>
    <row r="129" spans="52:52" ht="18" customHeight="1" x14ac:dyDescent="0.15">
      <c r="AZ129" s="161"/>
    </row>
    <row r="130" spans="52:52" ht="18" customHeight="1" x14ac:dyDescent="0.15">
      <c r="AZ130" s="161"/>
    </row>
    <row r="131" spans="52:52" ht="18" customHeight="1" x14ac:dyDescent="0.15">
      <c r="AZ131" s="161"/>
    </row>
    <row r="132" spans="52:52" ht="18" customHeight="1" x14ac:dyDescent="0.15">
      <c r="AZ132" s="161"/>
    </row>
    <row r="133" spans="52:52" ht="18" customHeight="1" x14ac:dyDescent="0.15">
      <c r="AZ133" s="161"/>
    </row>
    <row r="134" spans="52:52" ht="18" customHeight="1" x14ac:dyDescent="0.15">
      <c r="AZ134" s="161"/>
    </row>
    <row r="135" spans="52:52" ht="18" customHeight="1" x14ac:dyDescent="0.15">
      <c r="AZ135" s="161"/>
    </row>
    <row r="136" spans="52:52" ht="18" customHeight="1" x14ac:dyDescent="0.15">
      <c r="AZ136" s="161"/>
    </row>
    <row r="137" spans="52:52" ht="18" customHeight="1" x14ac:dyDescent="0.15">
      <c r="AZ137" s="161"/>
    </row>
    <row r="138" spans="52:52" ht="18" customHeight="1" x14ac:dyDescent="0.15">
      <c r="AZ138" s="161"/>
    </row>
    <row r="139" spans="52:52" ht="18" customHeight="1" x14ac:dyDescent="0.15">
      <c r="AZ139" s="161"/>
    </row>
    <row r="140" spans="52:52" ht="18" customHeight="1" x14ac:dyDescent="0.15">
      <c r="AZ140" s="161"/>
    </row>
    <row r="141" spans="52:52" ht="18" customHeight="1" x14ac:dyDescent="0.15">
      <c r="AZ141" s="161"/>
    </row>
    <row r="142" spans="52:52" ht="18" customHeight="1" x14ac:dyDescent="0.15">
      <c r="AZ142" s="161"/>
    </row>
    <row r="143" spans="52:52" ht="18" customHeight="1" x14ac:dyDescent="0.15">
      <c r="AZ143" s="161"/>
    </row>
    <row r="144" spans="52:52" ht="18" customHeight="1" x14ac:dyDescent="0.15">
      <c r="AZ144" s="161"/>
    </row>
    <row r="145" spans="52:52" ht="18" customHeight="1" x14ac:dyDescent="0.15">
      <c r="AZ145" s="161"/>
    </row>
    <row r="146" spans="52:52" ht="18" customHeight="1" x14ac:dyDescent="0.15">
      <c r="AZ146" s="161"/>
    </row>
    <row r="147" spans="52:52" ht="18" customHeight="1" x14ac:dyDescent="0.15">
      <c r="AZ147" s="161"/>
    </row>
    <row r="148" spans="52:52" ht="18" customHeight="1" x14ac:dyDescent="0.15">
      <c r="AZ148" s="161"/>
    </row>
    <row r="149" spans="52:52" ht="18" customHeight="1" x14ac:dyDescent="0.15">
      <c r="AZ149" s="161"/>
    </row>
    <row r="150" spans="52:52" ht="18" customHeight="1" x14ac:dyDescent="0.15">
      <c r="AZ150" s="161"/>
    </row>
    <row r="151" spans="52:52" ht="18" customHeight="1" x14ac:dyDescent="0.15">
      <c r="AZ151" s="161"/>
    </row>
    <row r="152" spans="52:52" ht="18" customHeight="1" x14ac:dyDescent="0.15">
      <c r="AZ152" s="161"/>
    </row>
  </sheetData>
  <mergeCells count="35">
    <mergeCell ref="A79:D79"/>
    <mergeCell ref="A80:A82"/>
    <mergeCell ref="A83:A85"/>
    <mergeCell ref="A86:A88"/>
    <mergeCell ref="A89:A91"/>
    <mergeCell ref="A1:D1"/>
    <mergeCell ref="A14:D14"/>
    <mergeCell ref="A27:D27"/>
    <mergeCell ref="A40:D40"/>
    <mergeCell ref="A53:D53"/>
    <mergeCell ref="A21:A23"/>
    <mergeCell ref="A24:A26"/>
    <mergeCell ref="A28:A30"/>
    <mergeCell ref="A31:A33"/>
    <mergeCell ref="A34:A36"/>
    <mergeCell ref="A37:A39"/>
    <mergeCell ref="A2:A4"/>
    <mergeCell ref="A5:A7"/>
    <mergeCell ref="A8:A10"/>
    <mergeCell ref="A11:A13"/>
    <mergeCell ref="A15:A17"/>
    <mergeCell ref="A18:A20"/>
    <mergeCell ref="A73:A75"/>
    <mergeCell ref="A76:A78"/>
    <mergeCell ref="A41:A43"/>
    <mergeCell ref="A44:A46"/>
    <mergeCell ref="A47:A49"/>
    <mergeCell ref="A50:A52"/>
    <mergeCell ref="A54:A56"/>
    <mergeCell ref="A57:A59"/>
    <mergeCell ref="A66:D66"/>
    <mergeCell ref="A60:A62"/>
    <mergeCell ref="A63:A65"/>
    <mergeCell ref="A67:A69"/>
    <mergeCell ref="A70:A72"/>
  </mergeCells>
  <phoneticPr fontId="2" type="noConversion"/>
  <conditionalFormatting sqref="AJ46 AN46 V45 Z45 J45:J46 C45:C46 S44 G42 C42:C43 J43">
    <cfRule type="cellIs" priority="1" stopIfTrue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O37" sqref="O37"/>
    </sheetView>
  </sheetViews>
  <sheetFormatPr defaultRowHeight="12.75" x14ac:dyDescent="0.15"/>
  <cols>
    <col min="1" max="16384" width="9" style="39"/>
  </cols>
  <sheetData>
    <row r="1" spans="1:4" x14ac:dyDescent="0.15">
      <c r="C1" s="40" t="s">
        <v>529</v>
      </c>
      <c r="D1" s="40" t="s">
        <v>530</v>
      </c>
    </row>
    <row r="2" spans="1:4" x14ac:dyDescent="0.15">
      <c r="A2" s="236" t="s">
        <v>7</v>
      </c>
      <c r="B2" s="24" t="s">
        <v>15</v>
      </c>
      <c r="C2" s="25">
        <v>0.9094594122323969</v>
      </c>
      <c r="D2" s="25">
        <v>0.74415529169558559</v>
      </c>
    </row>
    <row r="3" spans="1:4" x14ac:dyDescent="0.15">
      <c r="A3" s="236"/>
      <c r="B3" s="24" t="s">
        <v>18</v>
      </c>
      <c r="C3" s="25">
        <v>0.68894135013702451</v>
      </c>
      <c r="D3" s="25">
        <v>0.74286133648572594</v>
      </c>
    </row>
    <row r="4" spans="1:4" x14ac:dyDescent="0.15">
      <c r="A4" s="236"/>
      <c r="B4" s="24" t="s">
        <v>19</v>
      </c>
      <c r="C4" s="25">
        <v>0.41283555020131657</v>
      </c>
      <c r="D4" s="25">
        <v>0.57912292870657023</v>
      </c>
    </row>
    <row r="5" spans="1:4" x14ac:dyDescent="0.15">
      <c r="A5" s="236"/>
      <c r="B5" s="24" t="s">
        <v>22</v>
      </c>
      <c r="C5" s="25">
        <v>0.25334868619130996</v>
      </c>
      <c r="D5" s="25">
        <v>0.51987099842169227</v>
      </c>
    </row>
    <row r="6" spans="1:4" x14ac:dyDescent="0.15">
      <c r="A6" s="236" t="s">
        <v>8</v>
      </c>
      <c r="B6" s="24" t="s">
        <v>15</v>
      </c>
      <c r="C6" s="25">
        <v>0.74686326204212317</v>
      </c>
      <c r="D6" s="25">
        <v>0.69401751765035402</v>
      </c>
    </row>
    <row r="7" spans="1:4" x14ac:dyDescent="0.15">
      <c r="A7" s="236"/>
      <c r="B7" s="24" t="s">
        <v>18</v>
      </c>
      <c r="C7" s="25">
        <v>0.52026282437787064</v>
      </c>
      <c r="D7" s="25">
        <v>0.52638186837547307</v>
      </c>
    </row>
    <row r="8" spans="1:4" x14ac:dyDescent="0.15">
      <c r="A8" s="236"/>
      <c r="B8" s="24" t="s">
        <v>19</v>
      </c>
      <c r="C8" s="25">
        <v>0.30055675176392821</v>
      </c>
      <c r="D8" s="25">
        <v>0.4711390423799352</v>
      </c>
    </row>
    <row r="9" spans="1:4" x14ac:dyDescent="0.15">
      <c r="A9" s="236"/>
      <c r="B9" s="24" t="s">
        <v>22</v>
      </c>
      <c r="C9" s="25">
        <v>0.16057257014370643</v>
      </c>
      <c r="D9" s="25">
        <v>0.33949773037121511</v>
      </c>
    </row>
    <row r="10" spans="1:4" x14ac:dyDescent="0.15">
      <c r="A10" s="236" t="s">
        <v>9</v>
      </c>
      <c r="B10" s="24" t="s">
        <v>15</v>
      </c>
      <c r="C10" s="25">
        <v>0.49546613965391317</v>
      </c>
      <c r="D10" s="25">
        <v>0.43081868903833082</v>
      </c>
    </row>
    <row r="11" spans="1:4" x14ac:dyDescent="0.15">
      <c r="A11" s="236"/>
      <c r="B11" s="24" t="s">
        <v>18</v>
      </c>
      <c r="C11" s="25">
        <v>0.31871875629767504</v>
      </c>
      <c r="D11" s="25">
        <v>0.36688936532442251</v>
      </c>
    </row>
    <row r="12" spans="1:4" x14ac:dyDescent="0.15">
      <c r="A12" s="236"/>
      <c r="B12" s="24" t="s">
        <v>19</v>
      </c>
      <c r="C12" s="25">
        <v>0.18971318966589351</v>
      </c>
      <c r="D12" s="25">
        <v>0.32580738445699009</v>
      </c>
    </row>
    <row r="13" spans="1:4" x14ac:dyDescent="0.15">
      <c r="A13" s="236"/>
      <c r="B13" s="24" t="s">
        <v>22</v>
      </c>
      <c r="C13" s="25">
        <v>3.1814801190368287E-2</v>
      </c>
      <c r="D13" s="25">
        <v>0.1211160607328681</v>
      </c>
    </row>
  </sheetData>
  <mergeCells count="3">
    <mergeCell ref="A2:A5"/>
    <mergeCell ref="A6:A9"/>
    <mergeCell ref="A10:A13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0"/>
  <sheetViews>
    <sheetView zoomScaleNormal="100" workbookViewId="0">
      <selection activeCell="N6" sqref="N6"/>
    </sheetView>
  </sheetViews>
  <sheetFormatPr defaultRowHeight="15" x14ac:dyDescent="0.15"/>
  <cols>
    <col min="1" max="1" width="39.375" style="197" customWidth="1"/>
    <col min="2" max="5" width="14.5" style="170" customWidth="1"/>
    <col min="6" max="6" width="5.375" style="170" customWidth="1"/>
    <col min="7" max="7" width="39.375" style="197" customWidth="1"/>
    <col min="8" max="11" width="14.5" style="170" customWidth="1"/>
    <col min="12" max="17" width="9" style="170"/>
    <col min="18" max="18" width="6.375" style="170" customWidth="1"/>
    <col min="19" max="19" width="21.5" style="170" customWidth="1"/>
    <col min="20" max="257" width="9" style="170"/>
    <col min="258" max="258" width="15.75" style="170" customWidth="1"/>
    <col min="259" max="274" width="9" style="170"/>
    <col min="275" max="275" width="21.5" style="170" customWidth="1"/>
    <col min="276" max="513" width="9" style="170"/>
    <col min="514" max="514" width="15.75" style="170" customWidth="1"/>
    <col min="515" max="530" width="9" style="170"/>
    <col min="531" max="531" width="21.5" style="170" customWidth="1"/>
    <col min="532" max="769" width="9" style="170"/>
    <col min="770" max="770" width="15.75" style="170" customWidth="1"/>
    <col min="771" max="786" width="9" style="170"/>
    <col min="787" max="787" width="21.5" style="170" customWidth="1"/>
    <col min="788" max="1025" width="9" style="170"/>
    <col min="1026" max="1026" width="15.75" style="170" customWidth="1"/>
    <col min="1027" max="1042" width="9" style="170"/>
    <col min="1043" max="1043" width="21.5" style="170" customWidth="1"/>
    <col min="1044" max="1281" width="9" style="170"/>
    <col min="1282" max="1282" width="15.75" style="170" customWidth="1"/>
    <col min="1283" max="1298" width="9" style="170"/>
    <col min="1299" max="1299" width="21.5" style="170" customWidth="1"/>
    <col min="1300" max="1537" width="9" style="170"/>
    <col min="1538" max="1538" width="15.75" style="170" customWidth="1"/>
    <col min="1539" max="1554" width="9" style="170"/>
    <col min="1555" max="1555" width="21.5" style="170" customWidth="1"/>
    <col min="1556" max="1793" width="9" style="170"/>
    <col min="1794" max="1794" width="15.75" style="170" customWidth="1"/>
    <col min="1795" max="1810" width="9" style="170"/>
    <col min="1811" max="1811" width="21.5" style="170" customWidth="1"/>
    <col min="1812" max="2049" width="9" style="170"/>
    <col min="2050" max="2050" width="15.75" style="170" customWidth="1"/>
    <col min="2051" max="2066" width="9" style="170"/>
    <col min="2067" max="2067" width="21.5" style="170" customWidth="1"/>
    <col min="2068" max="2305" width="9" style="170"/>
    <col min="2306" max="2306" width="15.75" style="170" customWidth="1"/>
    <col min="2307" max="2322" width="9" style="170"/>
    <col min="2323" max="2323" width="21.5" style="170" customWidth="1"/>
    <col min="2324" max="2561" width="9" style="170"/>
    <col min="2562" max="2562" width="15.75" style="170" customWidth="1"/>
    <col min="2563" max="2578" width="9" style="170"/>
    <col min="2579" max="2579" width="21.5" style="170" customWidth="1"/>
    <col min="2580" max="2817" width="9" style="170"/>
    <col min="2818" max="2818" width="15.75" style="170" customWidth="1"/>
    <col min="2819" max="2834" width="9" style="170"/>
    <col min="2835" max="2835" width="21.5" style="170" customWidth="1"/>
    <col min="2836" max="3073" width="9" style="170"/>
    <col min="3074" max="3074" width="15.75" style="170" customWidth="1"/>
    <col min="3075" max="3090" width="9" style="170"/>
    <col min="3091" max="3091" width="21.5" style="170" customWidth="1"/>
    <col min="3092" max="3329" width="9" style="170"/>
    <col min="3330" max="3330" width="15.75" style="170" customWidth="1"/>
    <col min="3331" max="3346" width="9" style="170"/>
    <col min="3347" max="3347" width="21.5" style="170" customWidth="1"/>
    <col min="3348" max="3585" width="9" style="170"/>
    <col min="3586" max="3586" width="15.75" style="170" customWidth="1"/>
    <col min="3587" max="3602" width="9" style="170"/>
    <col min="3603" max="3603" width="21.5" style="170" customWidth="1"/>
    <col min="3604" max="3841" width="9" style="170"/>
    <col min="3842" max="3842" width="15.75" style="170" customWidth="1"/>
    <col min="3843" max="3858" width="9" style="170"/>
    <col min="3859" max="3859" width="21.5" style="170" customWidth="1"/>
    <col min="3860" max="4097" width="9" style="170"/>
    <col min="4098" max="4098" width="15.75" style="170" customWidth="1"/>
    <col min="4099" max="4114" width="9" style="170"/>
    <col min="4115" max="4115" width="21.5" style="170" customWidth="1"/>
    <col min="4116" max="4353" width="9" style="170"/>
    <col min="4354" max="4354" width="15.75" style="170" customWidth="1"/>
    <col min="4355" max="4370" width="9" style="170"/>
    <col min="4371" max="4371" width="21.5" style="170" customWidth="1"/>
    <col min="4372" max="4609" width="9" style="170"/>
    <col min="4610" max="4610" width="15.75" style="170" customWidth="1"/>
    <col min="4611" max="4626" width="9" style="170"/>
    <col min="4627" max="4627" width="21.5" style="170" customWidth="1"/>
    <col min="4628" max="4865" width="9" style="170"/>
    <col min="4866" max="4866" width="15.75" style="170" customWidth="1"/>
    <col min="4867" max="4882" width="9" style="170"/>
    <col min="4883" max="4883" width="21.5" style="170" customWidth="1"/>
    <col min="4884" max="5121" width="9" style="170"/>
    <col min="5122" max="5122" width="15.75" style="170" customWidth="1"/>
    <col min="5123" max="5138" width="9" style="170"/>
    <col min="5139" max="5139" width="21.5" style="170" customWidth="1"/>
    <col min="5140" max="5377" width="9" style="170"/>
    <col min="5378" max="5378" width="15.75" style="170" customWidth="1"/>
    <col min="5379" max="5394" width="9" style="170"/>
    <col min="5395" max="5395" width="21.5" style="170" customWidth="1"/>
    <col min="5396" max="5633" width="9" style="170"/>
    <col min="5634" max="5634" width="15.75" style="170" customWidth="1"/>
    <col min="5635" max="5650" width="9" style="170"/>
    <col min="5651" max="5651" width="21.5" style="170" customWidth="1"/>
    <col min="5652" max="5889" width="9" style="170"/>
    <col min="5890" max="5890" width="15.75" style="170" customWidth="1"/>
    <col min="5891" max="5906" width="9" style="170"/>
    <col min="5907" max="5907" width="21.5" style="170" customWidth="1"/>
    <col min="5908" max="6145" width="9" style="170"/>
    <col min="6146" max="6146" width="15.75" style="170" customWidth="1"/>
    <col min="6147" max="6162" width="9" style="170"/>
    <col min="6163" max="6163" width="21.5" style="170" customWidth="1"/>
    <col min="6164" max="6401" width="9" style="170"/>
    <col min="6402" max="6402" width="15.75" style="170" customWidth="1"/>
    <col min="6403" max="6418" width="9" style="170"/>
    <col min="6419" max="6419" width="21.5" style="170" customWidth="1"/>
    <col min="6420" max="6657" width="9" style="170"/>
    <col min="6658" max="6658" width="15.75" style="170" customWidth="1"/>
    <col min="6659" max="6674" width="9" style="170"/>
    <col min="6675" max="6675" width="21.5" style="170" customWidth="1"/>
    <col min="6676" max="6913" width="9" style="170"/>
    <col min="6914" max="6914" width="15.75" style="170" customWidth="1"/>
    <col min="6915" max="6930" width="9" style="170"/>
    <col min="6931" max="6931" width="21.5" style="170" customWidth="1"/>
    <col min="6932" max="7169" width="9" style="170"/>
    <col min="7170" max="7170" width="15.75" style="170" customWidth="1"/>
    <col min="7171" max="7186" width="9" style="170"/>
    <col min="7187" max="7187" width="21.5" style="170" customWidth="1"/>
    <col min="7188" max="7425" width="9" style="170"/>
    <col min="7426" max="7426" width="15.75" style="170" customWidth="1"/>
    <col min="7427" max="7442" width="9" style="170"/>
    <col min="7443" max="7443" width="21.5" style="170" customWidth="1"/>
    <col min="7444" max="7681" width="9" style="170"/>
    <col min="7682" max="7682" width="15.75" style="170" customWidth="1"/>
    <col min="7683" max="7698" width="9" style="170"/>
    <col min="7699" max="7699" width="21.5" style="170" customWidth="1"/>
    <col min="7700" max="7937" width="9" style="170"/>
    <col min="7938" max="7938" width="15.75" style="170" customWidth="1"/>
    <col min="7939" max="7954" width="9" style="170"/>
    <col min="7955" max="7955" width="21.5" style="170" customWidth="1"/>
    <col min="7956" max="8193" width="9" style="170"/>
    <col min="8194" max="8194" width="15.75" style="170" customWidth="1"/>
    <col min="8195" max="8210" width="9" style="170"/>
    <col min="8211" max="8211" width="21.5" style="170" customWidth="1"/>
    <col min="8212" max="8449" width="9" style="170"/>
    <col min="8450" max="8450" width="15.75" style="170" customWidth="1"/>
    <col min="8451" max="8466" width="9" style="170"/>
    <col min="8467" max="8467" width="21.5" style="170" customWidth="1"/>
    <col min="8468" max="8705" width="9" style="170"/>
    <col min="8706" max="8706" width="15.75" style="170" customWidth="1"/>
    <col min="8707" max="8722" width="9" style="170"/>
    <col min="8723" max="8723" width="21.5" style="170" customWidth="1"/>
    <col min="8724" max="8961" width="9" style="170"/>
    <col min="8962" max="8962" width="15.75" style="170" customWidth="1"/>
    <col min="8963" max="8978" width="9" style="170"/>
    <col min="8979" max="8979" width="21.5" style="170" customWidth="1"/>
    <col min="8980" max="9217" width="9" style="170"/>
    <col min="9218" max="9218" width="15.75" style="170" customWidth="1"/>
    <col min="9219" max="9234" width="9" style="170"/>
    <col min="9235" max="9235" width="21.5" style="170" customWidth="1"/>
    <col min="9236" max="9473" width="9" style="170"/>
    <col min="9474" max="9474" width="15.75" style="170" customWidth="1"/>
    <col min="9475" max="9490" width="9" style="170"/>
    <col min="9491" max="9491" width="21.5" style="170" customWidth="1"/>
    <col min="9492" max="9729" width="9" style="170"/>
    <col min="9730" max="9730" width="15.75" style="170" customWidth="1"/>
    <col min="9731" max="9746" width="9" style="170"/>
    <col min="9747" max="9747" width="21.5" style="170" customWidth="1"/>
    <col min="9748" max="9985" width="9" style="170"/>
    <col min="9986" max="9986" width="15.75" style="170" customWidth="1"/>
    <col min="9987" max="10002" width="9" style="170"/>
    <col min="10003" max="10003" width="21.5" style="170" customWidth="1"/>
    <col min="10004" max="10241" width="9" style="170"/>
    <col min="10242" max="10242" width="15.75" style="170" customWidth="1"/>
    <col min="10243" max="10258" width="9" style="170"/>
    <col min="10259" max="10259" width="21.5" style="170" customWidth="1"/>
    <col min="10260" max="10497" width="9" style="170"/>
    <col min="10498" max="10498" width="15.75" style="170" customWidth="1"/>
    <col min="10499" max="10514" width="9" style="170"/>
    <col min="10515" max="10515" width="21.5" style="170" customWidth="1"/>
    <col min="10516" max="10753" width="9" style="170"/>
    <col min="10754" max="10754" width="15.75" style="170" customWidth="1"/>
    <col min="10755" max="10770" width="9" style="170"/>
    <col min="10771" max="10771" width="21.5" style="170" customWidth="1"/>
    <col min="10772" max="11009" width="9" style="170"/>
    <col min="11010" max="11010" width="15.75" style="170" customWidth="1"/>
    <col min="11011" max="11026" width="9" style="170"/>
    <col min="11027" max="11027" width="21.5" style="170" customWidth="1"/>
    <col min="11028" max="11265" width="9" style="170"/>
    <col min="11266" max="11266" width="15.75" style="170" customWidth="1"/>
    <col min="11267" max="11282" width="9" style="170"/>
    <col min="11283" max="11283" width="21.5" style="170" customWidth="1"/>
    <col min="11284" max="11521" width="9" style="170"/>
    <col min="11522" max="11522" width="15.75" style="170" customWidth="1"/>
    <col min="11523" max="11538" width="9" style="170"/>
    <col min="11539" max="11539" width="21.5" style="170" customWidth="1"/>
    <col min="11540" max="11777" width="9" style="170"/>
    <col min="11778" max="11778" width="15.75" style="170" customWidth="1"/>
    <col min="11779" max="11794" width="9" style="170"/>
    <col min="11795" max="11795" width="21.5" style="170" customWidth="1"/>
    <col min="11796" max="12033" width="9" style="170"/>
    <col min="12034" max="12034" width="15.75" style="170" customWidth="1"/>
    <col min="12035" max="12050" width="9" style="170"/>
    <col min="12051" max="12051" width="21.5" style="170" customWidth="1"/>
    <col min="12052" max="12289" width="9" style="170"/>
    <col min="12290" max="12290" width="15.75" style="170" customWidth="1"/>
    <col min="12291" max="12306" width="9" style="170"/>
    <col min="12307" max="12307" width="21.5" style="170" customWidth="1"/>
    <col min="12308" max="12545" width="9" style="170"/>
    <col min="12546" max="12546" width="15.75" style="170" customWidth="1"/>
    <col min="12547" max="12562" width="9" style="170"/>
    <col min="12563" max="12563" width="21.5" style="170" customWidth="1"/>
    <col min="12564" max="12801" width="9" style="170"/>
    <col min="12802" max="12802" width="15.75" style="170" customWidth="1"/>
    <col min="12803" max="12818" width="9" style="170"/>
    <col min="12819" max="12819" width="21.5" style="170" customWidth="1"/>
    <col min="12820" max="13057" width="9" style="170"/>
    <col min="13058" max="13058" width="15.75" style="170" customWidth="1"/>
    <col min="13059" max="13074" width="9" style="170"/>
    <col min="13075" max="13075" width="21.5" style="170" customWidth="1"/>
    <col min="13076" max="13313" width="9" style="170"/>
    <col min="13314" max="13314" width="15.75" style="170" customWidth="1"/>
    <col min="13315" max="13330" width="9" style="170"/>
    <col min="13331" max="13331" width="21.5" style="170" customWidth="1"/>
    <col min="13332" max="13569" width="9" style="170"/>
    <col min="13570" max="13570" width="15.75" style="170" customWidth="1"/>
    <col min="13571" max="13586" width="9" style="170"/>
    <col min="13587" max="13587" width="21.5" style="170" customWidth="1"/>
    <col min="13588" max="13825" width="9" style="170"/>
    <col min="13826" max="13826" width="15.75" style="170" customWidth="1"/>
    <col min="13827" max="13842" width="9" style="170"/>
    <col min="13843" max="13843" width="21.5" style="170" customWidth="1"/>
    <col min="13844" max="14081" width="9" style="170"/>
    <col min="14082" max="14082" width="15.75" style="170" customWidth="1"/>
    <col min="14083" max="14098" width="9" style="170"/>
    <col min="14099" max="14099" width="21.5" style="170" customWidth="1"/>
    <col min="14100" max="14337" width="9" style="170"/>
    <col min="14338" max="14338" width="15.75" style="170" customWidth="1"/>
    <col min="14339" max="14354" width="9" style="170"/>
    <col min="14355" max="14355" width="21.5" style="170" customWidth="1"/>
    <col min="14356" max="14593" width="9" style="170"/>
    <col min="14594" max="14594" width="15.75" style="170" customWidth="1"/>
    <col min="14595" max="14610" width="9" style="170"/>
    <col min="14611" max="14611" width="21.5" style="170" customWidth="1"/>
    <col min="14612" max="14849" width="9" style="170"/>
    <col min="14850" max="14850" width="15.75" style="170" customWidth="1"/>
    <col min="14851" max="14866" width="9" style="170"/>
    <col min="14867" max="14867" width="21.5" style="170" customWidth="1"/>
    <col min="14868" max="15105" width="9" style="170"/>
    <col min="15106" max="15106" width="15.75" style="170" customWidth="1"/>
    <col min="15107" max="15122" width="9" style="170"/>
    <col min="15123" max="15123" width="21.5" style="170" customWidth="1"/>
    <col min="15124" max="15361" width="9" style="170"/>
    <col min="15362" max="15362" width="15.75" style="170" customWidth="1"/>
    <col min="15363" max="15378" width="9" style="170"/>
    <col min="15379" max="15379" width="21.5" style="170" customWidth="1"/>
    <col min="15380" max="15617" width="9" style="170"/>
    <col min="15618" max="15618" width="15.75" style="170" customWidth="1"/>
    <col min="15619" max="15634" width="9" style="170"/>
    <col min="15635" max="15635" width="21.5" style="170" customWidth="1"/>
    <col min="15636" max="15873" width="9" style="170"/>
    <col min="15874" max="15874" width="15.75" style="170" customWidth="1"/>
    <col min="15875" max="15890" width="9" style="170"/>
    <col min="15891" max="15891" width="21.5" style="170" customWidth="1"/>
    <col min="15892" max="16129" width="9" style="170"/>
    <col min="16130" max="16130" width="15.75" style="170" customWidth="1"/>
    <col min="16131" max="16146" width="9" style="170"/>
    <col min="16147" max="16147" width="21.5" style="170" customWidth="1"/>
    <col min="16148" max="16384" width="9" style="170"/>
  </cols>
  <sheetData>
    <row r="1" spans="1:11" ht="15" customHeight="1" x14ac:dyDescent="0.15">
      <c r="A1" s="184" t="s">
        <v>412</v>
      </c>
      <c r="B1" s="181" t="s">
        <v>466</v>
      </c>
      <c r="C1" s="181" t="s">
        <v>467</v>
      </c>
      <c r="D1" s="181" t="s">
        <v>468</v>
      </c>
      <c r="E1" s="181" t="s">
        <v>469</v>
      </c>
      <c r="G1" s="186" t="s">
        <v>413</v>
      </c>
      <c r="H1" s="179" t="s">
        <v>466</v>
      </c>
      <c r="I1" s="179" t="s">
        <v>467</v>
      </c>
      <c r="J1" s="179" t="s">
        <v>468</v>
      </c>
      <c r="K1" s="179" t="s">
        <v>469</v>
      </c>
    </row>
    <row r="2" spans="1:11" x14ac:dyDescent="0.15">
      <c r="A2" s="185" t="s">
        <v>470</v>
      </c>
      <c r="B2" s="181">
        <v>58</v>
      </c>
      <c r="C2" s="181">
        <v>30</v>
      </c>
      <c r="D2" s="181">
        <v>13</v>
      </c>
      <c r="E2" s="181">
        <v>30.4</v>
      </c>
      <c r="G2" s="187" t="s">
        <v>471</v>
      </c>
      <c r="H2" s="179">
        <v>1</v>
      </c>
      <c r="I2" s="179">
        <v>2</v>
      </c>
      <c r="J2" s="179">
        <v>12</v>
      </c>
      <c r="K2" s="179">
        <v>20.3</v>
      </c>
    </row>
    <row r="3" spans="1:11" x14ac:dyDescent="0.15">
      <c r="A3" s="185" t="s">
        <v>471</v>
      </c>
      <c r="B3" s="181">
        <v>1</v>
      </c>
      <c r="C3" s="181">
        <v>2</v>
      </c>
      <c r="D3" s="181">
        <v>7</v>
      </c>
      <c r="E3" s="181">
        <v>8.9</v>
      </c>
      <c r="G3" s="187" t="s">
        <v>470</v>
      </c>
      <c r="H3" s="179">
        <v>48</v>
      </c>
      <c r="I3" s="179">
        <v>30</v>
      </c>
      <c r="J3" s="179">
        <v>5</v>
      </c>
      <c r="K3" s="179">
        <v>36.9</v>
      </c>
    </row>
    <row r="4" spans="1:11" x14ac:dyDescent="0.15">
      <c r="A4" s="185" t="s">
        <v>472</v>
      </c>
      <c r="B4" s="181">
        <v>48</v>
      </c>
      <c r="C4" s="181">
        <v>22</v>
      </c>
      <c r="D4" s="181">
        <v>4</v>
      </c>
      <c r="E4" s="181">
        <v>36.6</v>
      </c>
      <c r="G4" s="187" t="s">
        <v>473</v>
      </c>
      <c r="H4" s="179">
        <v>96</v>
      </c>
      <c r="I4" s="179">
        <v>32</v>
      </c>
      <c r="J4" s="179">
        <v>14</v>
      </c>
      <c r="K4" s="179">
        <f>16.5*4</f>
        <v>66</v>
      </c>
    </row>
    <row r="5" spans="1:11" x14ac:dyDescent="0.15">
      <c r="A5" s="185" t="s">
        <v>473</v>
      </c>
      <c r="B5" s="181">
        <v>8</v>
      </c>
      <c r="C5" s="181">
        <v>4</v>
      </c>
      <c r="D5" s="181">
        <v>5</v>
      </c>
      <c r="E5" s="181">
        <v>4.3</v>
      </c>
      <c r="G5" s="187" t="s">
        <v>472</v>
      </c>
      <c r="H5" s="179">
        <v>5</v>
      </c>
      <c r="I5" s="179">
        <v>6</v>
      </c>
      <c r="J5" s="179">
        <v>8</v>
      </c>
      <c r="K5" s="179">
        <v>9.4</v>
      </c>
    </row>
    <row r="6" spans="1:11" x14ac:dyDescent="0.15">
      <c r="A6" s="185" t="s">
        <v>474</v>
      </c>
      <c r="B6" s="181">
        <v>10</v>
      </c>
      <c r="C6" s="181">
        <v>1</v>
      </c>
      <c r="D6" s="181">
        <v>3</v>
      </c>
      <c r="E6" s="181">
        <v>5</v>
      </c>
      <c r="G6" s="187" t="s">
        <v>474</v>
      </c>
      <c r="H6" s="179">
        <v>5</v>
      </c>
      <c r="I6" s="179">
        <v>2</v>
      </c>
      <c r="J6" s="179">
        <v>16</v>
      </c>
      <c r="K6" s="179">
        <v>6.2</v>
      </c>
    </row>
    <row r="7" spans="1:11" x14ac:dyDescent="0.15">
      <c r="A7" s="185" t="s">
        <v>475</v>
      </c>
      <c r="B7" s="181">
        <v>4</v>
      </c>
      <c r="C7" s="181">
        <v>0</v>
      </c>
      <c r="D7" s="181">
        <v>11</v>
      </c>
      <c r="E7" s="181">
        <v>4.0999999999999996</v>
      </c>
      <c r="G7" s="187" t="s">
        <v>479</v>
      </c>
      <c r="H7" s="179">
        <v>33</v>
      </c>
      <c r="I7" s="179">
        <v>9</v>
      </c>
      <c r="J7" s="179">
        <v>7</v>
      </c>
      <c r="K7" s="179">
        <v>9.3000000000000007</v>
      </c>
    </row>
    <row r="8" spans="1:11" x14ac:dyDescent="0.15">
      <c r="A8" s="185" t="s">
        <v>476</v>
      </c>
      <c r="B8" s="181">
        <v>8</v>
      </c>
      <c r="C8" s="181">
        <v>0</v>
      </c>
      <c r="D8" s="181">
        <v>5</v>
      </c>
      <c r="E8" s="181">
        <v>4.5</v>
      </c>
      <c r="G8" s="187" t="s">
        <v>480</v>
      </c>
      <c r="H8" s="179">
        <v>4</v>
      </c>
      <c r="I8" s="179">
        <v>0</v>
      </c>
      <c r="J8" s="179">
        <v>6</v>
      </c>
      <c r="K8" s="179">
        <v>4.9000000000000004</v>
      </c>
    </row>
    <row r="9" spans="1:11" x14ac:dyDescent="0.15">
      <c r="A9" s="185" t="s">
        <v>478</v>
      </c>
      <c r="B9" s="181"/>
      <c r="C9" s="181">
        <v>7</v>
      </c>
      <c r="D9" s="181"/>
      <c r="E9" s="181"/>
      <c r="G9" s="187" t="s">
        <v>477</v>
      </c>
      <c r="H9" s="179"/>
      <c r="I9" s="179">
        <v>14</v>
      </c>
      <c r="J9" s="179"/>
      <c r="K9" s="179"/>
    </row>
    <row r="11" spans="1:11" x14ac:dyDescent="0.15">
      <c r="A11" s="186" t="s">
        <v>414</v>
      </c>
      <c r="B11" s="179" t="s">
        <v>466</v>
      </c>
      <c r="C11" s="179" t="s">
        <v>467</v>
      </c>
      <c r="D11" s="179" t="s">
        <v>468</v>
      </c>
      <c r="E11" s="179" t="s">
        <v>469</v>
      </c>
      <c r="G11" s="184" t="s">
        <v>415</v>
      </c>
      <c r="H11" s="181" t="s">
        <v>466</v>
      </c>
      <c r="I11" s="181" t="s">
        <v>467</v>
      </c>
      <c r="J11" s="181" t="s">
        <v>468</v>
      </c>
      <c r="K11" s="181" t="s">
        <v>469</v>
      </c>
    </row>
    <row r="12" spans="1:11" x14ac:dyDescent="0.15">
      <c r="A12" s="187" t="s">
        <v>481</v>
      </c>
      <c r="B12" s="179">
        <v>72</v>
      </c>
      <c r="C12" s="179">
        <v>40</v>
      </c>
      <c r="D12" s="179">
        <v>24</v>
      </c>
      <c r="E12" s="179">
        <v>40.4</v>
      </c>
      <c r="G12" s="185" t="s">
        <v>473</v>
      </c>
      <c r="H12" s="181">
        <v>12</v>
      </c>
      <c r="I12" s="181">
        <v>23</v>
      </c>
      <c r="J12" s="181">
        <v>10</v>
      </c>
      <c r="K12" s="181">
        <v>20.5</v>
      </c>
    </row>
    <row r="13" spans="1:11" x14ac:dyDescent="0.15">
      <c r="A13" s="187" t="s">
        <v>482</v>
      </c>
      <c r="B13" s="179">
        <v>16</v>
      </c>
      <c r="C13" s="179">
        <v>10</v>
      </c>
      <c r="D13" s="179">
        <v>20</v>
      </c>
      <c r="E13" s="179">
        <v>7.9</v>
      </c>
      <c r="G13" s="185" t="s">
        <v>487</v>
      </c>
      <c r="H13" s="181">
        <v>15</v>
      </c>
      <c r="I13" s="181">
        <v>1</v>
      </c>
      <c r="J13" s="181">
        <v>13</v>
      </c>
      <c r="K13" s="181">
        <v>8.6999999999999993</v>
      </c>
    </row>
    <row r="14" spans="1:11" x14ac:dyDescent="0.15">
      <c r="A14" s="187" t="s">
        <v>483</v>
      </c>
      <c r="B14" s="179">
        <v>9</v>
      </c>
      <c r="C14" s="179">
        <v>4</v>
      </c>
      <c r="D14" s="179">
        <v>5</v>
      </c>
      <c r="E14" s="179">
        <v>5.7</v>
      </c>
      <c r="G14" s="185" t="s">
        <v>488</v>
      </c>
      <c r="H14" s="181">
        <v>5</v>
      </c>
      <c r="I14" s="181">
        <v>0</v>
      </c>
      <c r="J14" s="181">
        <v>2</v>
      </c>
      <c r="K14" s="181">
        <v>3.9</v>
      </c>
    </row>
    <row r="15" spans="1:11" x14ac:dyDescent="0.15">
      <c r="A15" s="187" t="s">
        <v>484</v>
      </c>
      <c r="B15" s="179">
        <v>1</v>
      </c>
      <c r="C15" s="179">
        <v>1</v>
      </c>
      <c r="D15" s="179">
        <v>9</v>
      </c>
      <c r="E15" s="179">
        <v>4.0999999999999996</v>
      </c>
      <c r="G15" s="185" t="s">
        <v>489</v>
      </c>
      <c r="H15" s="181">
        <v>3</v>
      </c>
      <c r="I15" s="181">
        <v>2</v>
      </c>
      <c r="J15" s="181">
        <v>10</v>
      </c>
      <c r="K15" s="181">
        <v>4.8</v>
      </c>
    </row>
    <row r="16" spans="1:11" x14ac:dyDescent="0.15">
      <c r="A16" s="187" t="s">
        <v>485</v>
      </c>
      <c r="B16" s="179">
        <v>20</v>
      </c>
      <c r="C16" s="179">
        <v>0</v>
      </c>
      <c r="D16" s="179">
        <v>10</v>
      </c>
      <c r="E16" s="179">
        <v>4.4000000000000004</v>
      </c>
      <c r="G16" s="185" t="s">
        <v>474</v>
      </c>
      <c r="H16" s="181">
        <v>53</v>
      </c>
      <c r="I16" s="181">
        <v>11</v>
      </c>
      <c r="J16" s="181">
        <v>2</v>
      </c>
      <c r="K16" s="181">
        <v>12.7</v>
      </c>
    </row>
    <row r="17" spans="1:11" x14ac:dyDescent="0.15">
      <c r="A17" s="187" t="s">
        <v>486</v>
      </c>
      <c r="B17" s="179">
        <v>10</v>
      </c>
      <c r="C17" s="179">
        <v>1</v>
      </c>
      <c r="D17" s="179">
        <v>5</v>
      </c>
      <c r="E17" s="179">
        <v>4.2</v>
      </c>
      <c r="G17" s="185" t="s">
        <v>479</v>
      </c>
      <c r="H17" s="181">
        <v>2</v>
      </c>
      <c r="I17" s="181">
        <v>1</v>
      </c>
      <c r="J17" s="181">
        <v>9</v>
      </c>
      <c r="K17" s="181">
        <f>SUM(K12:K16)</f>
        <v>50.599999999999994</v>
      </c>
    </row>
    <row r="18" spans="1:11" x14ac:dyDescent="0.15">
      <c r="A18" s="187" t="s">
        <v>477</v>
      </c>
      <c r="B18" s="179"/>
      <c r="C18" s="179">
        <v>3</v>
      </c>
      <c r="D18" s="179"/>
      <c r="E18" s="179"/>
      <c r="G18" s="185" t="s">
        <v>477</v>
      </c>
      <c r="H18" s="181"/>
      <c r="I18" s="181">
        <v>2</v>
      </c>
      <c r="J18" s="181"/>
      <c r="K18" s="174"/>
    </row>
    <row r="20" spans="1:11" x14ac:dyDescent="0.15">
      <c r="A20" s="184" t="s">
        <v>416</v>
      </c>
      <c r="B20" s="181" t="s">
        <v>466</v>
      </c>
      <c r="C20" s="181" t="s">
        <v>467</v>
      </c>
      <c r="D20" s="181" t="s">
        <v>468</v>
      </c>
      <c r="E20" s="181" t="s">
        <v>469</v>
      </c>
      <c r="G20" s="186" t="s">
        <v>417</v>
      </c>
      <c r="H20" s="179" t="s">
        <v>466</v>
      </c>
      <c r="I20" s="179" t="s">
        <v>467</v>
      </c>
      <c r="J20" s="179" t="s">
        <v>468</v>
      </c>
      <c r="K20" s="179" t="s">
        <v>469</v>
      </c>
    </row>
    <row r="21" spans="1:11" x14ac:dyDescent="0.15">
      <c r="A21" s="185" t="s">
        <v>491</v>
      </c>
      <c r="B21" s="181">
        <v>8</v>
      </c>
      <c r="C21" s="181">
        <v>7</v>
      </c>
      <c r="D21" s="181"/>
      <c r="E21" s="181">
        <v>8</v>
      </c>
      <c r="G21" s="187" t="s">
        <v>491</v>
      </c>
      <c r="H21" s="179">
        <v>8</v>
      </c>
      <c r="I21" s="179">
        <v>13</v>
      </c>
      <c r="J21" s="179">
        <v>37</v>
      </c>
      <c r="K21" s="179">
        <v>45.2</v>
      </c>
    </row>
    <row r="22" spans="1:11" x14ac:dyDescent="0.15">
      <c r="A22" s="185" t="s">
        <v>489</v>
      </c>
      <c r="B22" s="181">
        <v>5</v>
      </c>
      <c r="C22" s="181">
        <v>12</v>
      </c>
      <c r="D22" s="181"/>
      <c r="E22" s="181">
        <v>9.1</v>
      </c>
      <c r="G22" s="187" t="s">
        <v>495</v>
      </c>
      <c r="H22" s="179">
        <v>10</v>
      </c>
      <c r="I22" s="179">
        <v>3</v>
      </c>
      <c r="J22" s="179">
        <v>10</v>
      </c>
      <c r="K22" s="179">
        <v>6.3</v>
      </c>
    </row>
    <row r="23" spans="1:11" x14ac:dyDescent="0.15">
      <c r="A23" s="185" t="s">
        <v>472</v>
      </c>
      <c r="B23" s="181">
        <v>24</v>
      </c>
      <c r="C23" s="181">
        <v>14</v>
      </c>
      <c r="D23" s="181"/>
      <c r="E23" s="181">
        <v>12.8</v>
      </c>
      <c r="G23" s="187" t="s">
        <v>481</v>
      </c>
      <c r="H23" s="179">
        <v>11</v>
      </c>
      <c r="I23" s="179">
        <v>9</v>
      </c>
      <c r="J23" s="179">
        <v>35</v>
      </c>
      <c r="K23" s="179">
        <v>11</v>
      </c>
    </row>
    <row r="24" spans="1:11" x14ac:dyDescent="0.15">
      <c r="A24" s="185" t="s">
        <v>492</v>
      </c>
      <c r="B24" s="181">
        <v>2</v>
      </c>
      <c r="C24" s="181">
        <v>1</v>
      </c>
      <c r="D24" s="181"/>
      <c r="E24" s="181">
        <v>7</v>
      </c>
      <c r="G24" s="187" t="s">
        <v>486</v>
      </c>
      <c r="H24" s="179">
        <v>20</v>
      </c>
      <c r="I24" s="179">
        <v>10</v>
      </c>
      <c r="J24" s="179">
        <v>7</v>
      </c>
      <c r="K24" s="179">
        <v>9.3000000000000007</v>
      </c>
    </row>
    <row r="25" spans="1:11" x14ac:dyDescent="0.15">
      <c r="A25" s="185" t="s">
        <v>493</v>
      </c>
      <c r="B25" s="181">
        <v>1</v>
      </c>
      <c r="C25" s="181">
        <v>0</v>
      </c>
      <c r="D25" s="181"/>
      <c r="E25" s="181">
        <v>4.2</v>
      </c>
      <c r="G25" s="187" t="s">
        <v>496</v>
      </c>
      <c r="H25" s="179">
        <v>1</v>
      </c>
      <c r="I25" s="179">
        <v>1</v>
      </c>
      <c r="J25" s="179">
        <v>13</v>
      </c>
      <c r="K25" s="179">
        <v>4.3</v>
      </c>
    </row>
    <row r="26" spans="1:11" x14ac:dyDescent="0.15">
      <c r="A26" s="185" t="s">
        <v>470</v>
      </c>
      <c r="B26" s="181">
        <v>8</v>
      </c>
      <c r="C26" s="181">
        <v>6</v>
      </c>
      <c r="D26" s="181"/>
      <c r="E26" s="181">
        <v>7.1</v>
      </c>
      <c r="G26" s="187" t="s">
        <v>472</v>
      </c>
      <c r="H26" s="179">
        <v>9</v>
      </c>
      <c r="I26" s="179">
        <v>3</v>
      </c>
      <c r="J26" s="179">
        <v>8</v>
      </c>
      <c r="K26" s="179">
        <v>7.9</v>
      </c>
    </row>
    <row r="27" spans="1:11" x14ac:dyDescent="0.15">
      <c r="A27" s="185" t="s">
        <v>485</v>
      </c>
      <c r="B27" s="181">
        <v>19</v>
      </c>
      <c r="C27" s="181">
        <v>13</v>
      </c>
      <c r="D27" s="181"/>
      <c r="E27" s="181">
        <v>27.4</v>
      </c>
      <c r="G27" s="187" t="s">
        <v>484</v>
      </c>
      <c r="H27" s="179">
        <v>8</v>
      </c>
      <c r="I27" s="179">
        <v>8</v>
      </c>
      <c r="J27" s="179">
        <v>28</v>
      </c>
      <c r="K27" s="179">
        <v>15.3</v>
      </c>
    </row>
    <row r="28" spans="1:11" x14ac:dyDescent="0.15">
      <c r="A28" s="185" t="s">
        <v>488</v>
      </c>
      <c r="B28" s="181">
        <v>8</v>
      </c>
      <c r="C28" s="181">
        <v>5</v>
      </c>
      <c r="D28" s="181"/>
      <c r="E28" s="181">
        <v>5</v>
      </c>
      <c r="G28" s="187" t="s">
        <v>477</v>
      </c>
      <c r="H28" s="179"/>
      <c r="I28" s="179">
        <v>1</v>
      </c>
      <c r="J28" s="179"/>
      <c r="K28" s="179"/>
    </row>
    <row r="29" spans="1:11" x14ac:dyDescent="0.15">
      <c r="A29" s="185" t="s">
        <v>486</v>
      </c>
      <c r="B29" s="181">
        <v>8</v>
      </c>
      <c r="C29" s="181">
        <v>7</v>
      </c>
      <c r="D29" s="181"/>
      <c r="E29" s="181">
        <v>16.100000000000001</v>
      </c>
      <c r="G29" s="192"/>
      <c r="H29" s="172"/>
      <c r="I29" s="172"/>
      <c r="J29" s="172"/>
      <c r="K29" s="172"/>
    </row>
    <row r="30" spans="1:11" x14ac:dyDescent="0.15">
      <c r="A30" s="185" t="s">
        <v>494</v>
      </c>
      <c r="B30" s="181">
        <v>1</v>
      </c>
      <c r="C30" s="181">
        <v>1</v>
      </c>
      <c r="D30" s="181"/>
      <c r="E30" s="181">
        <v>16.2</v>
      </c>
      <c r="G30" s="198"/>
      <c r="H30" s="175"/>
      <c r="I30" s="175"/>
      <c r="J30" s="175"/>
      <c r="K30" s="175"/>
    </row>
    <row r="31" spans="1:11" x14ac:dyDescent="0.15">
      <c r="A31" s="188" t="s">
        <v>477</v>
      </c>
      <c r="B31" s="177"/>
      <c r="C31" s="177">
        <v>3</v>
      </c>
      <c r="D31" s="177"/>
      <c r="E31" s="177"/>
      <c r="G31" s="192"/>
      <c r="H31" s="172"/>
      <c r="I31" s="172"/>
      <c r="J31" s="172"/>
      <c r="K31" s="172"/>
    </row>
    <row r="32" spans="1:11" x14ac:dyDescent="0.15">
      <c r="A32" s="189"/>
      <c r="B32" s="176"/>
      <c r="C32" s="176"/>
      <c r="D32" s="176"/>
      <c r="E32" s="176"/>
    </row>
    <row r="33" spans="1:11" x14ac:dyDescent="0.15">
      <c r="A33" s="190" t="s">
        <v>418</v>
      </c>
      <c r="B33" s="183" t="s">
        <v>466</v>
      </c>
      <c r="C33" s="183" t="s">
        <v>467</v>
      </c>
      <c r="D33" s="183" t="s">
        <v>468</v>
      </c>
      <c r="E33" s="183" t="s">
        <v>469</v>
      </c>
      <c r="G33" s="186" t="s">
        <v>419</v>
      </c>
      <c r="H33" s="179" t="s">
        <v>466</v>
      </c>
      <c r="I33" s="179" t="s">
        <v>467</v>
      </c>
      <c r="J33" s="179" t="s">
        <v>468</v>
      </c>
      <c r="K33" s="179" t="s">
        <v>469</v>
      </c>
    </row>
    <row r="34" spans="1:11" x14ac:dyDescent="0.15">
      <c r="A34" s="191" t="s">
        <v>498</v>
      </c>
      <c r="B34" s="180">
        <v>352</v>
      </c>
      <c r="C34" s="180">
        <v>39</v>
      </c>
      <c r="D34" s="180">
        <v>14</v>
      </c>
      <c r="E34" s="180">
        <v>68.400000000000006</v>
      </c>
      <c r="G34" s="187" t="s">
        <v>470</v>
      </c>
      <c r="H34" s="179">
        <v>29</v>
      </c>
      <c r="I34" s="179">
        <v>35</v>
      </c>
      <c r="J34" s="179">
        <v>19</v>
      </c>
      <c r="K34" s="179">
        <v>39.200000000000003</v>
      </c>
    </row>
    <row r="35" spans="1:11" x14ac:dyDescent="0.15">
      <c r="A35" s="191" t="s">
        <v>487</v>
      </c>
      <c r="B35" s="180">
        <v>7</v>
      </c>
      <c r="C35" s="180">
        <v>8</v>
      </c>
      <c r="D35" s="180">
        <v>16</v>
      </c>
      <c r="E35" s="180">
        <v>27.5</v>
      </c>
      <c r="G35" s="187" t="s">
        <v>491</v>
      </c>
      <c r="H35" s="179">
        <v>9</v>
      </c>
      <c r="I35" s="179">
        <v>6</v>
      </c>
      <c r="J35" s="179">
        <v>18</v>
      </c>
      <c r="K35" s="179">
        <v>6.6</v>
      </c>
    </row>
    <row r="36" spans="1:11" x14ac:dyDescent="0.15">
      <c r="A36" s="191" t="s">
        <v>499</v>
      </c>
      <c r="B36" s="180">
        <v>2</v>
      </c>
      <c r="C36" s="180">
        <v>0</v>
      </c>
      <c r="D36" s="180">
        <v>3</v>
      </c>
      <c r="E36" s="180">
        <v>4</v>
      </c>
      <c r="G36" s="187" t="s">
        <v>500</v>
      </c>
      <c r="H36" s="179">
        <v>1</v>
      </c>
      <c r="I36" s="179">
        <v>1</v>
      </c>
      <c r="J36" s="179">
        <v>8</v>
      </c>
      <c r="K36" s="179">
        <v>3.8</v>
      </c>
    </row>
    <row r="37" spans="1:11" x14ac:dyDescent="0.15">
      <c r="A37" s="191" t="s">
        <v>485</v>
      </c>
      <c r="B37" s="180">
        <v>2</v>
      </c>
      <c r="C37" s="180">
        <v>2</v>
      </c>
      <c r="D37" s="180">
        <v>22</v>
      </c>
      <c r="E37" s="180">
        <v>4.5999999999999996</v>
      </c>
      <c r="G37" s="187" t="s">
        <v>479</v>
      </c>
      <c r="H37" s="179">
        <v>3</v>
      </c>
      <c r="I37" s="179">
        <v>5</v>
      </c>
      <c r="J37" s="179">
        <v>3</v>
      </c>
      <c r="K37" s="179">
        <v>5.0999999999999996</v>
      </c>
    </row>
    <row r="38" spans="1:11" x14ac:dyDescent="0.15">
      <c r="A38" s="191" t="s">
        <v>500</v>
      </c>
      <c r="B38" s="180">
        <v>50</v>
      </c>
      <c r="C38" s="180">
        <v>27</v>
      </c>
      <c r="D38" s="180">
        <v>19</v>
      </c>
      <c r="E38" s="180">
        <v>16.600000000000001</v>
      </c>
      <c r="G38" s="187" t="s">
        <v>472</v>
      </c>
      <c r="H38" s="179">
        <v>14</v>
      </c>
      <c r="I38" s="179">
        <v>4</v>
      </c>
      <c r="J38" s="179">
        <v>4</v>
      </c>
      <c r="K38" s="179">
        <v>4.7</v>
      </c>
    </row>
    <row r="39" spans="1:11" x14ac:dyDescent="0.15">
      <c r="A39" s="191" t="s">
        <v>501</v>
      </c>
      <c r="B39" s="180">
        <v>38</v>
      </c>
      <c r="C39" s="180">
        <v>10</v>
      </c>
      <c r="D39" s="180">
        <v>14</v>
      </c>
      <c r="E39" s="180">
        <v>10.199999999999999</v>
      </c>
      <c r="G39" s="187" t="s">
        <v>502</v>
      </c>
      <c r="H39" s="179">
        <v>2</v>
      </c>
      <c r="I39" s="179">
        <v>4</v>
      </c>
      <c r="J39" s="179">
        <v>12</v>
      </c>
      <c r="K39" s="179">
        <v>4.8</v>
      </c>
    </row>
    <row r="40" spans="1:11" x14ac:dyDescent="0.15">
      <c r="A40" s="191" t="s">
        <v>470</v>
      </c>
      <c r="B40" s="180">
        <v>2</v>
      </c>
      <c r="C40" s="180">
        <v>5</v>
      </c>
      <c r="D40" s="180">
        <v>5</v>
      </c>
      <c r="E40" s="180">
        <v>5.3</v>
      </c>
      <c r="G40" s="187" t="s">
        <v>476</v>
      </c>
      <c r="H40" s="179">
        <v>1</v>
      </c>
      <c r="I40" s="179">
        <v>0</v>
      </c>
      <c r="J40" s="179">
        <v>5</v>
      </c>
      <c r="K40" s="179"/>
    </row>
    <row r="41" spans="1:11" x14ac:dyDescent="0.15">
      <c r="A41" s="191" t="s">
        <v>496</v>
      </c>
      <c r="B41" s="180">
        <v>2</v>
      </c>
      <c r="C41" s="180">
        <v>1</v>
      </c>
      <c r="D41" s="180">
        <v>12</v>
      </c>
      <c r="E41" s="180">
        <v>5</v>
      </c>
      <c r="G41" s="187" t="s">
        <v>477</v>
      </c>
      <c r="H41" s="179"/>
      <c r="I41" s="179">
        <v>6</v>
      </c>
      <c r="J41" s="179"/>
      <c r="K41" s="179"/>
    </row>
    <row r="42" spans="1:11" x14ac:dyDescent="0.15">
      <c r="A42" s="191" t="s">
        <v>502</v>
      </c>
      <c r="B42" s="180">
        <v>1</v>
      </c>
      <c r="C42" s="180">
        <v>1</v>
      </c>
      <c r="D42" s="180">
        <v>5</v>
      </c>
      <c r="E42" s="180">
        <v>5.2</v>
      </c>
      <c r="G42" s="192"/>
      <c r="H42" s="172"/>
      <c r="I42" s="172"/>
      <c r="J42" s="172"/>
      <c r="K42" s="172"/>
    </row>
    <row r="43" spans="1:11" x14ac:dyDescent="0.15">
      <c r="A43" s="191" t="s">
        <v>477</v>
      </c>
      <c r="B43" s="180"/>
      <c r="C43" s="180">
        <v>2</v>
      </c>
      <c r="D43" s="180"/>
      <c r="E43" s="180"/>
      <c r="G43" s="192"/>
      <c r="H43" s="172"/>
      <c r="I43" s="172"/>
      <c r="J43" s="172"/>
      <c r="K43" s="172"/>
    </row>
    <row r="45" spans="1:11" x14ac:dyDescent="0.15">
      <c r="A45" s="184" t="s">
        <v>420</v>
      </c>
      <c r="B45" s="181" t="s">
        <v>466</v>
      </c>
      <c r="C45" s="181" t="s">
        <v>467</v>
      </c>
      <c r="D45" s="181" t="s">
        <v>468</v>
      </c>
      <c r="E45" s="181" t="s">
        <v>469</v>
      </c>
      <c r="G45" s="186" t="s">
        <v>421</v>
      </c>
      <c r="H45" s="179" t="s">
        <v>466</v>
      </c>
      <c r="I45" s="179" t="s">
        <v>467</v>
      </c>
      <c r="J45" s="179" t="s">
        <v>468</v>
      </c>
      <c r="K45" s="179" t="s">
        <v>469</v>
      </c>
    </row>
    <row r="46" spans="1:11" x14ac:dyDescent="0.15">
      <c r="A46" s="185" t="s">
        <v>471</v>
      </c>
      <c r="B46" s="181">
        <v>4</v>
      </c>
      <c r="C46" s="181">
        <v>8</v>
      </c>
      <c r="D46" s="181">
        <v>8</v>
      </c>
      <c r="E46" s="181">
        <v>40.299999999999997</v>
      </c>
      <c r="G46" s="187" t="s">
        <v>496</v>
      </c>
      <c r="H46" s="179">
        <v>8</v>
      </c>
      <c r="I46" s="179">
        <v>22</v>
      </c>
      <c r="J46" s="179">
        <v>31</v>
      </c>
      <c r="K46" s="179">
        <v>53.900000000000006</v>
      </c>
    </row>
    <row r="47" spans="1:11" x14ac:dyDescent="0.15">
      <c r="A47" s="185" t="s">
        <v>489</v>
      </c>
      <c r="B47" s="181">
        <v>59</v>
      </c>
      <c r="C47" s="181">
        <v>13</v>
      </c>
      <c r="D47" s="181">
        <v>6</v>
      </c>
      <c r="E47" s="181">
        <v>11.7</v>
      </c>
      <c r="G47" s="187" t="s">
        <v>504</v>
      </c>
      <c r="H47" s="179">
        <v>1</v>
      </c>
      <c r="I47" s="179">
        <v>6</v>
      </c>
      <c r="J47" s="179">
        <v>35</v>
      </c>
      <c r="K47" s="179">
        <v>3.8</v>
      </c>
    </row>
    <row r="48" spans="1:11" x14ac:dyDescent="0.15">
      <c r="A48" s="185" t="s">
        <v>472</v>
      </c>
      <c r="B48" s="181">
        <v>30</v>
      </c>
      <c r="C48" s="181">
        <v>14</v>
      </c>
      <c r="D48" s="181">
        <v>6</v>
      </c>
      <c r="E48" s="181">
        <v>16.100000000000001</v>
      </c>
      <c r="G48" s="187" t="s">
        <v>481</v>
      </c>
      <c r="H48" s="179">
        <v>92</v>
      </c>
      <c r="I48" s="179">
        <v>35</v>
      </c>
      <c r="J48" s="179">
        <v>32</v>
      </c>
      <c r="K48" s="179">
        <v>39</v>
      </c>
    </row>
    <row r="49" spans="1:11" x14ac:dyDescent="0.15">
      <c r="A49" s="185" t="s">
        <v>470</v>
      </c>
      <c r="B49" s="181">
        <v>56</v>
      </c>
      <c r="C49" s="181">
        <v>44</v>
      </c>
      <c r="D49" s="181">
        <v>7</v>
      </c>
      <c r="E49" s="181">
        <v>33.700000000000003</v>
      </c>
      <c r="G49" s="187" t="s">
        <v>472</v>
      </c>
      <c r="H49" s="179">
        <v>28</v>
      </c>
      <c r="I49" s="179">
        <v>30</v>
      </c>
      <c r="J49" s="179">
        <v>11</v>
      </c>
      <c r="K49" s="179">
        <v>29.4</v>
      </c>
    </row>
    <row r="50" spans="1:11" x14ac:dyDescent="0.15">
      <c r="A50" s="185" t="s">
        <v>503</v>
      </c>
      <c r="B50" s="181">
        <v>45</v>
      </c>
      <c r="C50" s="181">
        <v>10</v>
      </c>
      <c r="D50" s="181">
        <v>4</v>
      </c>
      <c r="E50" s="181">
        <v>9.1999999999999993</v>
      </c>
      <c r="G50" s="187" t="s">
        <v>470</v>
      </c>
      <c r="H50" s="179">
        <v>1</v>
      </c>
      <c r="I50" s="179">
        <v>2</v>
      </c>
      <c r="J50" s="179">
        <v>7</v>
      </c>
      <c r="K50" s="179">
        <v>4</v>
      </c>
    </row>
    <row r="51" spans="1:11" x14ac:dyDescent="0.15">
      <c r="A51" s="185" t="s">
        <v>481</v>
      </c>
      <c r="B51" s="181">
        <v>42</v>
      </c>
      <c r="C51" s="181">
        <v>9</v>
      </c>
      <c r="D51" s="181">
        <v>4</v>
      </c>
      <c r="E51" s="181">
        <v>18.600000000000001</v>
      </c>
      <c r="G51" s="187" t="s">
        <v>486</v>
      </c>
      <c r="H51" s="179">
        <v>3</v>
      </c>
      <c r="I51" s="179">
        <v>10</v>
      </c>
      <c r="J51" s="179">
        <v>5</v>
      </c>
      <c r="K51" s="179">
        <v>16.8</v>
      </c>
    </row>
    <row r="52" spans="1:11" x14ac:dyDescent="0.15">
      <c r="A52" s="185" t="s">
        <v>480</v>
      </c>
      <c r="B52" s="181">
        <v>1</v>
      </c>
      <c r="C52" s="181">
        <v>0</v>
      </c>
      <c r="D52" s="181">
        <v>2</v>
      </c>
      <c r="E52" s="181">
        <v>3.6</v>
      </c>
      <c r="G52" s="187" t="s">
        <v>489</v>
      </c>
      <c r="H52" s="179">
        <v>2</v>
      </c>
      <c r="I52" s="179">
        <v>3</v>
      </c>
      <c r="J52" s="179">
        <v>8</v>
      </c>
      <c r="K52" s="179">
        <v>3.9</v>
      </c>
    </row>
    <row r="53" spans="1:11" x14ac:dyDescent="0.15">
      <c r="A53" s="185" t="s">
        <v>496</v>
      </c>
      <c r="B53" s="181">
        <v>6</v>
      </c>
      <c r="C53" s="181">
        <v>14</v>
      </c>
      <c r="D53" s="181">
        <v>16</v>
      </c>
      <c r="E53" s="181">
        <v>19</v>
      </c>
      <c r="G53" s="187" t="s">
        <v>479</v>
      </c>
      <c r="H53" s="179">
        <v>3</v>
      </c>
      <c r="I53" s="179">
        <v>5</v>
      </c>
      <c r="J53" s="179">
        <v>7</v>
      </c>
      <c r="K53" s="179">
        <v>6.1</v>
      </c>
    </row>
    <row r="54" spans="1:11" x14ac:dyDescent="0.15">
      <c r="A54" s="185" t="s">
        <v>485</v>
      </c>
      <c r="B54" s="181">
        <v>2</v>
      </c>
      <c r="C54" s="181">
        <v>1</v>
      </c>
      <c r="D54" s="181">
        <v>4</v>
      </c>
      <c r="E54" s="181">
        <v>4</v>
      </c>
      <c r="G54" s="187" t="s">
        <v>477</v>
      </c>
      <c r="H54" s="179"/>
      <c r="I54" s="179">
        <v>18</v>
      </c>
      <c r="J54" s="179"/>
      <c r="K54" s="179"/>
    </row>
    <row r="55" spans="1:11" x14ac:dyDescent="0.15">
      <c r="A55" s="185" t="s">
        <v>479</v>
      </c>
      <c r="B55" s="181">
        <v>4</v>
      </c>
      <c r="C55" s="181">
        <v>3</v>
      </c>
      <c r="D55" s="181">
        <v>4</v>
      </c>
      <c r="E55" s="181">
        <v>4.7</v>
      </c>
      <c r="G55" s="192"/>
      <c r="H55" s="172"/>
      <c r="I55" s="172"/>
      <c r="J55" s="172"/>
      <c r="K55" s="172"/>
    </row>
    <row r="56" spans="1:11" x14ac:dyDescent="0.15">
      <c r="A56" s="185" t="s">
        <v>473</v>
      </c>
      <c r="B56" s="181">
        <v>2</v>
      </c>
      <c r="C56" s="181">
        <v>1</v>
      </c>
      <c r="D56" s="181">
        <v>8</v>
      </c>
      <c r="E56" s="181">
        <v>23</v>
      </c>
      <c r="G56" s="192"/>
      <c r="H56" s="172"/>
      <c r="I56" s="172"/>
      <c r="J56" s="172"/>
      <c r="K56" s="172"/>
    </row>
    <row r="57" spans="1:11" x14ac:dyDescent="0.15">
      <c r="A57" s="185" t="s">
        <v>488</v>
      </c>
      <c r="B57" s="181">
        <v>5</v>
      </c>
      <c r="C57" s="181">
        <v>4</v>
      </c>
      <c r="D57" s="181">
        <v>2</v>
      </c>
      <c r="E57" s="181">
        <v>4.2</v>
      </c>
      <c r="G57" s="192"/>
      <c r="H57" s="172"/>
      <c r="I57" s="172"/>
      <c r="J57" s="172"/>
      <c r="K57" s="172"/>
    </row>
    <row r="58" spans="1:11" x14ac:dyDescent="0.15">
      <c r="A58" s="185" t="s">
        <v>505</v>
      </c>
      <c r="B58" s="181">
        <v>3</v>
      </c>
      <c r="C58" s="181">
        <v>1</v>
      </c>
      <c r="D58" s="181">
        <v>24</v>
      </c>
      <c r="E58" s="181">
        <v>4.2</v>
      </c>
      <c r="G58" s="192"/>
      <c r="H58" s="172"/>
      <c r="I58" s="172"/>
      <c r="J58" s="172"/>
      <c r="K58" s="172"/>
    </row>
    <row r="59" spans="1:11" x14ac:dyDescent="0.15">
      <c r="A59" s="185" t="s">
        <v>486</v>
      </c>
      <c r="B59" s="181">
        <v>1</v>
      </c>
      <c r="C59" s="181">
        <v>0</v>
      </c>
      <c r="D59" s="181">
        <v>5</v>
      </c>
      <c r="E59" s="181">
        <v>13.8</v>
      </c>
      <c r="G59" s="192"/>
      <c r="H59" s="172"/>
      <c r="I59" s="172"/>
      <c r="J59" s="172"/>
      <c r="K59" s="172"/>
    </row>
    <row r="60" spans="1:11" x14ac:dyDescent="0.15">
      <c r="A60" s="185" t="s">
        <v>477</v>
      </c>
      <c r="B60" s="181"/>
      <c r="C60" s="181">
        <v>17</v>
      </c>
      <c r="D60" s="181"/>
      <c r="E60" s="181"/>
      <c r="G60" s="192"/>
      <c r="H60" s="172"/>
      <c r="I60" s="172"/>
      <c r="J60" s="172"/>
      <c r="K60" s="172"/>
    </row>
    <row r="62" spans="1:11" x14ac:dyDescent="0.15">
      <c r="A62" s="186" t="s">
        <v>422</v>
      </c>
      <c r="B62" s="179" t="s">
        <v>466</v>
      </c>
      <c r="C62" s="179" t="s">
        <v>467</v>
      </c>
      <c r="D62" s="179" t="s">
        <v>468</v>
      </c>
      <c r="E62" s="179" t="s">
        <v>469</v>
      </c>
      <c r="G62" s="186" t="s">
        <v>423</v>
      </c>
      <c r="H62" s="179" t="s">
        <v>466</v>
      </c>
      <c r="I62" s="179" t="s">
        <v>467</v>
      </c>
      <c r="J62" s="179" t="s">
        <v>468</v>
      </c>
      <c r="K62" s="179" t="s">
        <v>469</v>
      </c>
    </row>
    <row r="63" spans="1:11" x14ac:dyDescent="0.15">
      <c r="A63" s="187" t="s">
        <v>504</v>
      </c>
      <c r="B63" s="179">
        <v>15</v>
      </c>
      <c r="C63" s="179">
        <v>7</v>
      </c>
      <c r="D63" s="179">
        <v>20</v>
      </c>
      <c r="E63" s="179">
        <v>19.8</v>
      </c>
      <c r="G63" s="187" t="s">
        <v>487</v>
      </c>
      <c r="H63" s="179">
        <v>6</v>
      </c>
      <c r="I63" s="179">
        <v>3</v>
      </c>
      <c r="J63" s="179">
        <v>17</v>
      </c>
      <c r="K63" s="179">
        <v>13.4</v>
      </c>
    </row>
    <row r="64" spans="1:11" x14ac:dyDescent="0.15">
      <c r="A64" s="187" t="s">
        <v>472</v>
      </c>
      <c r="B64" s="179">
        <v>15</v>
      </c>
      <c r="C64" s="179">
        <v>22</v>
      </c>
      <c r="D64" s="179">
        <v>6</v>
      </c>
      <c r="E64" s="179">
        <v>10.5</v>
      </c>
      <c r="G64" s="187" t="s">
        <v>489</v>
      </c>
      <c r="H64" s="179">
        <v>10</v>
      </c>
      <c r="I64" s="179">
        <v>8</v>
      </c>
      <c r="J64" s="179">
        <v>14</v>
      </c>
      <c r="K64" s="179">
        <v>8.1999999999999993</v>
      </c>
    </row>
    <row r="65" spans="1:11" x14ac:dyDescent="0.15">
      <c r="A65" s="187" t="s">
        <v>481</v>
      </c>
      <c r="B65" s="179">
        <v>32</v>
      </c>
      <c r="C65" s="179">
        <v>31</v>
      </c>
      <c r="D65" s="179">
        <v>4</v>
      </c>
      <c r="E65" s="179">
        <v>32.1</v>
      </c>
      <c r="G65" s="187" t="s">
        <v>472</v>
      </c>
      <c r="H65" s="179">
        <v>46</v>
      </c>
      <c r="I65" s="179">
        <v>23</v>
      </c>
      <c r="J65" s="179">
        <v>14</v>
      </c>
      <c r="K65" s="179">
        <v>41.3</v>
      </c>
    </row>
    <row r="66" spans="1:11" x14ac:dyDescent="0.15">
      <c r="A66" s="187" t="s">
        <v>489</v>
      </c>
      <c r="B66" s="179">
        <v>66</v>
      </c>
      <c r="C66" s="179">
        <v>9</v>
      </c>
      <c r="D66" s="179">
        <v>2</v>
      </c>
      <c r="E66" s="179">
        <v>9.8000000000000007</v>
      </c>
      <c r="G66" s="187" t="s">
        <v>481</v>
      </c>
      <c r="H66" s="179">
        <v>26</v>
      </c>
      <c r="I66" s="179">
        <v>9</v>
      </c>
      <c r="J66" s="179">
        <v>17</v>
      </c>
      <c r="K66" s="179">
        <v>6.8</v>
      </c>
    </row>
    <row r="67" spans="1:11" x14ac:dyDescent="0.15">
      <c r="A67" s="187" t="s">
        <v>494</v>
      </c>
      <c r="B67" s="179">
        <v>2</v>
      </c>
      <c r="C67" s="179">
        <v>1</v>
      </c>
      <c r="D67" s="179">
        <v>1</v>
      </c>
      <c r="E67" s="179">
        <v>3.9</v>
      </c>
      <c r="G67" s="187" t="s">
        <v>486</v>
      </c>
      <c r="H67" s="179">
        <v>10</v>
      </c>
      <c r="I67" s="179">
        <v>10</v>
      </c>
      <c r="J67" s="179">
        <v>18</v>
      </c>
      <c r="K67" s="179">
        <v>16.899999999999999</v>
      </c>
    </row>
    <row r="68" spans="1:11" x14ac:dyDescent="0.15">
      <c r="A68" s="187" t="s">
        <v>486</v>
      </c>
      <c r="B68" s="179">
        <v>25</v>
      </c>
      <c r="C68" s="179">
        <v>10</v>
      </c>
      <c r="D68" s="179">
        <v>4</v>
      </c>
      <c r="E68" s="179">
        <v>17.5</v>
      </c>
      <c r="G68" s="187" t="s">
        <v>477</v>
      </c>
      <c r="H68" s="179"/>
      <c r="I68" s="179">
        <v>10</v>
      </c>
      <c r="J68" s="179"/>
      <c r="K68" s="179"/>
    </row>
    <row r="69" spans="1:11" x14ac:dyDescent="0.15">
      <c r="A69" s="187" t="s">
        <v>493</v>
      </c>
      <c r="B69" s="179">
        <v>2</v>
      </c>
      <c r="C69" s="179">
        <v>4</v>
      </c>
      <c r="D69" s="179">
        <v>2</v>
      </c>
      <c r="E69" s="179">
        <v>7.7</v>
      </c>
      <c r="G69" s="172"/>
      <c r="H69" s="172"/>
      <c r="I69" s="172"/>
      <c r="J69" s="172"/>
      <c r="K69" s="172"/>
    </row>
    <row r="70" spans="1:11" x14ac:dyDescent="0.15">
      <c r="A70" s="187" t="s">
        <v>477</v>
      </c>
      <c r="B70" s="179"/>
      <c r="C70" s="179">
        <v>6</v>
      </c>
      <c r="D70" s="179"/>
      <c r="E70" s="179"/>
      <c r="G70" s="192"/>
      <c r="H70" s="172"/>
      <c r="I70" s="172"/>
      <c r="J70" s="172"/>
      <c r="K70" s="172"/>
    </row>
    <row r="72" spans="1:11" x14ac:dyDescent="0.15">
      <c r="A72" s="186" t="s">
        <v>424</v>
      </c>
      <c r="B72" s="179" t="s">
        <v>466</v>
      </c>
      <c r="C72" s="179" t="s">
        <v>467</v>
      </c>
      <c r="D72" s="179" t="s">
        <v>468</v>
      </c>
      <c r="E72" s="179" t="s">
        <v>469</v>
      </c>
      <c r="G72" s="186" t="s">
        <v>425</v>
      </c>
      <c r="H72" s="179" t="s">
        <v>466</v>
      </c>
      <c r="I72" s="179" t="s">
        <v>467</v>
      </c>
      <c r="J72" s="179" t="s">
        <v>468</v>
      </c>
      <c r="K72" s="179" t="s">
        <v>469</v>
      </c>
    </row>
    <row r="73" spans="1:11" x14ac:dyDescent="0.15">
      <c r="A73" s="187" t="s">
        <v>470</v>
      </c>
      <c r="B73" s="179">
        <v>9</v>
      </c>
      <c r="C73" s="179">
        <v>11</v>
      </c>
      <c r="D73" s="179">
        <v>3</v>
      </c>
      <c r="E73" s="179">
        <v>16.100000000000001</v>
      </c>
      <c r="G73" s="187" t="s">
        <v>481</v>
      </c>
      <c r="H73" s="179">
        <v>52</v>
      </c>
      <c r="I73" s="179">
        <v>15</v>
      </c>
      <c r="J73" s="179">
        <v>27</v>
      </c>
      <c r="K73" s="179">
        <v>14.5</v>
      </c>
    </row>
    <row r="74" spans="1:11" x14ac:dyDescent="0.15">
      <c r="A74" s="187" t="s">
        <v>474</v>
      </c>
      <c r="B74" s="179">
        <v>42</v>
      </c>
      <c r="C74" s="179">
        <v>20</v>
      </c>
      <c r="D74" s="179">
        <v>1</v>
      </c>
      <c r="E74" s="179">
        <v>15.4</v>
      </c>
      <c r="G74" s="187" t="s">
        <v>491</v>
      </c>
      <c r="H74" s="179">
        <v>2</v>
      </c>
      <c r="I74" s="179">
        <v>2</v>
      </c>
      <c r="J74" s="179">
        <v>50</v>
      </c>
      <c r="K74" s="179">
        <v>15.5</v>
      </c>
    </row>
    <row r="75" spans="1:11" x14ac:dyDescent="0.15">
      <c r="A75" s="187" t="s">
        <v>487</v>
      </c>
      <c r="B75" s="179">
        <v>18</v>
      </c>
      <c r="C75" s="179">
        <v>11</v>
      </c>
      <c r="D75" s="179">
        <v>15</v>
      </c>
      <c r="E75" s="179">
        <v>16.600000000000001</v>
      </c>
      <c r="G75" s="187" t="s">
        <v>472</v>
      </c>
      <c r="H75" s="179">
        <v>25</v>
      </c>
      <c r="I75" s="179">
        <v>3</v>
      </c>
      <c r="J75" s="179">
        <v>6</v>
      </c>
      <c r="K75" s="179">
        <v>6.7</v>
      </c>
    </row>
    <row r="76" spans="1:11" x14ac:dyDescent="0.15">
      <c r="A76" s="187" t="s">
        <v>482</v>
      </c>
      <c r="B76" s="179">
        <v>1</v>
      </c>
      <c r="C76" s="179">
        <v>1</v>
      </c>
      <c r="D76" s="179">
        <v>10</v>
      </c>
      <c r="E76" s="179">
        <v>3.9</v>
      </c>
      <c r="G76" s="187" t="s">
        <v>488</v>
      </c>
      <c r="H76" s="179">
        <v>3</v>
      </c>
      <c r="I76" s="179">
        <v>0</v>
      </c>
      <c r="J76" s="179">
        <v>2</v>
      </c>
      <c r="K76" s="179">
        <v>3.9</v>
      </c>
    </row>
    <row r="77" spans="1:11" x14ac:dyDescent="0.15">
      <c r="A77" s="187" t="s">
        <v>472</v>
      </c>
      <c r="B77" s="179">
        <v>13</v>
      </c>
      <c r="C77" s="179">
        <v>2</v>
      </c>
      <c r="D77" s="179">
        <v>2</v>
      </c>
      <c r="E77" s="179">
        <v>5.5</v>
      </c>
      <c r="G77" s="187" t="s">
        <v>502</v>
      </c>
      <c r="H77" s="179">
        <v>85</v>
      </c>
      <c r="I77" s="179">
        <v>16</v>
      </c>
      <c r="J77" s="179">
        <v>21</v>
      </c>
      <c r="K77" s="179"/>
    </row>
    <row r="78" spans="1:11" x14ac:dyDescent="0.15">
      <c r="A78" s="187" t="s">
        <v>489</v>
      </c>
      <c r="B78" s="179">
        <v>1</v>
      </c>
      <c r="C78" s="179">
        <v>2</v>
      </c>
      <c r="D78" s="179">
        <v>8</v>
      </c>
      <c r="E78" s="179">
        <v>4.5</v>
      </c>
      <c r="G78" s="187" t="s">
        <v>504</v>
      </c>
      <c r="H78" s="179">
        <v>2</v>
      </c>
      <c r="I78" s="179">
        <v>0</v>
      </c>
      <c r="J78" s="179">
        <v>13</v>
      </c>
      <c r="K78" s="179"/>
    </row>
    <row r="79" spans="1:11" x14ac:dyDescent="0.15">
      <c r="A79" s="187" t="s">
        <v>481</v>
      </c>
      <c r="B79" s="179">
        <v>2</v>
      </c>
      <c r="C79" s="179">
        <v>2</v>
      </c>
      <c r="D79" s="179">
        <v>2</v>
      </c>
      <c r="E79" s="179">
        <v>4.4000000000000004</v>
      </c>
      <c r="G79" s="187" t="s">
        <v>479</v>
      </c>
      <c r="H79" s="179">
        <v>5</v>
      </c>
      <c r="I79" s="179">
        <v>2</v>
      </c>
      <c r="J79" s="179">
        <v>8</v>
      </c>
      <c r="K79" s="179"/>
    </row>
    <row r="80" spans="1:11" x14ac:dyDescent="0.15">
      <c r="A80" s="187" t="s">
        <v>486</v>
      </c>
      <c r="B80" s="179">
        <v>3</v>
      </c>
      <c r="C80" s="179">
        <v>1</v>
      </c>
      <c r="D80" s="179">
        <v>3</v>
      </c>
      <c r="E80" s="179">
        <v>3.9</v>
      </c>
      <c r="G80" s="187" t="s">
        <v>505</v>
      </c>
      <c r="H80" s="179">
        <v>13</v>
      </c>
      <c r="I80" s="179">
        <v>0</v>
      </c>
      <c r="J80" s="179">
        <v>23</v>
      </c>
      <c r="K80" s="179"/>
    </row>
    <row r="81" spans="1:11" x14ac:dyDescent="0.15">
      <c r="A81" s="187" t="s">
        <v>506</v>
      </c>
      <c r="B81" s="179">
        <v>27</v>
      </c>
      <c r="C81" s="179">
        <v>12</v>
      </c>
      <c r="D81" s="179">
        <v>3</v>
      </c>
      <c r="E81" s="179">
        <v>8.4</v>
      </c>
      <c r="G81" s="192"/>
      <c r="H81" s="172"/>
      <c r="I81" s="172"/>
      <c r="J81" s="172"/>
      <c r="K81" s="172"/>
    </row>
    <row r="82" spans="1:11" x14ac:dyDescent="0.15">
      <c r="A82" s="187" t="s">
        <v>503</v>
      </c>
      <c r="B82" s="179">
        <v>17</v>
      </c>
      <c r="C82" s="179">
        <v>1</v>
      </c>
      <c r="D82" s="179">
        <v>2</v>
      </c>
      <c r="E82" s="179">
        <v>5.2</v>
      </c>
      <c r="G82" s="192"/>
      <c r="H82" s="172"/>
      <c r="I82" s="172"/>
      <c r="J82" s="172"/>
      <c r="K82" s="172"/>
    </row>
    <row r="83" spans="1:11" x14ac:dyDescent="0.15">
      <c r="A83" s="187" t="s">
        <v>497</v>
      </c>
      <c r="B83" s="179">
        <v>5</v>
      </c>
      <c r="C83" s="179">
        <v>2</v>
      </c>
      <c r="D83" s="179">
        <v>4</v>
      </c>
      <c r="E83" s="179">
        <v>4.5</v>
      </c>
      <c r="G83" s="192"/>
      <c r="H83" s="172"/>
      <c r="I83" s="172"/>
      <c r="J83" s="172"/>
      <c r="K83" s="172"/>
    </row>
    <row r="84" spans="1:11" x14ac:dyDescent="0.15">
      <c r="A84" s="187" t="s">
        <v>477</v>
      </c>
      <c r="B84" s="179"/>
      <c r="C84" s="179">
        <v>1</v>
      </c>
      <c r="D84" s="179"/>
      <c r="E84" s="179"/>
      <c r="G84" s="192"/>
      <c r="H84" s="172"/>
      <c r="I84" s="172"/>
      <c r="J84" s="172"/>
      <c r="K84" s="172"/>
    </row>
    <row r="86" spans="1:11" x14ac:dyDescent="0.15">
      <c r="A86" s="186" t="s">
        <v>426</v>
      </c>
      <c r="B86" s="179" t="s">
        <v>466</v>
      </c>
      <c r="C86" s="179" t="s">
        <v>467</v>
      </c>
      <c r="D86" s="179" t="s">
        <v>468</v>
      </c>
      <c r="E86" s="179" t="s">
        <v>469</v>
      </c>
      <c r="G86" s="186" t="s">
        <v>427</v>
      </c>
      <c r="H86" s="179" t="s">
        <v>466</v>
      </c>
      <c r="I86" s="179" t="s">
        <v>467</v>
      </c>
      <c r="J86" s="179" t="s">
        <v>468</v>
      </c>
      <c r="K86" s="179" t="s">
        <v>469</v>
      </c>
    </row>
    <row r="87" spans="1:11" x14ac:dyDescent="0.15">
      <c r="A87" s="187" t="s">
        <v>473</v>
      </c>
      <c r="B87" s="179">
        <v>42</v>
      </c>
      <c r="C87" s="179">
        <v>22</v>
      </c>
      <c r="D87" s="179">
        <v>10</v>
      </c>
      <c r="E87" s="179">
        <v>21.8</v>
      </c>
      <c r="G87" s="187" t="s">
        <v>472</v>
      </c>
      <c r="H87" s="179">
        <v>26</v>
      </c>
      <c r="I87" s="179">
        <v>29</v>
      </c>
      <c r="J87" s="179">
        <v>12</v>
      </c>
      <c r="K87" s="179">
        <v>30.6</v>
      </c>
    </row>
    <row r="88" spans="1:11" x14ac:dyDescent="0.15">
      <c r="A88" s="187" t="s">
        <v>508</v>
      </c>
      <c r="B88" s="179">
        <v>53</v>
      </c>
      <c r="C88" s="179">
        <v>15</v>
      </c>
      <c r="D88" s="179">
        <v>11</v>
      </c>
      <c r="E88" s="179">
        <v>14.6</v>
      </c>
      <c r="G88" s="187" t="s">
        <v>502</v>
      </c>
      <c r="H88" s="179">
        <v>23</v>
      </c>
      <c r="I88" s="179">
        <v>14</v>
      </c>
      <c r="J88" s="179">
        <v>12</v>
      </c>
      <c r="K88" s="179">
        <v>16.8</v>
      </c>
    </row>
    <row r="89" spans="1:11" x14ac:dyDescent="0.15">
      <c r="A89" s="187" t="s">
        <v>470</v>
      </c>
      <c r="B89" s="179">
        <v>2</v>
      </c>
      <c r="C89" s="179">
        <v>2</v>
      </c>
      <c r="D89" s="179">
        <v>4</v>
      </c>
      <c r="E89" s="179">
        <v>6.3</v>
      </c>
      <c r="G89" s="187" t="s">
        <v>481</v>
      </c>
      <c r="H89" s="179">
        <v>86</v>
      </c>
      <c r="I89" s="179">
        <v>25</v>
      </c>
      <c r="J89" s="179">
        <v>43</v>
      </c>
      <c r="K89" s="179">
        <v>28.6</v>
      </c>
    </row>
    <row r="90" spans="1:11" x14ac:dyDescent="0.15">
      <c r="A90" s="187" t="s">
        <v>488</v>
      </c>
      <c r="B90" s="179">
        <v>2</v>
      </c>
      <c r="C90" s="179">
        <v>0</v>
      </c>
      <c r="D90" s="179">
        <v>4</v>
      </c>
      <c r="E90" s="179">
        <v>3.7</v>
      </c>
      <c r="G90" s="187" t="s">
        <v>488</v>
      </c>
      <c r="H90" s="179">
        <v>21</v>
      </c>
      <c r="I90" s="179">
        <v>2</v>
      </c>
      <c r="J90" s="179">
        <v>5</v>
      </c>
      <c r="K90" s="179">
        <v>7.4</v>
      </c>
    </row>
    <row r="91" spans="1:11" x14ac:dyDescent="0.15">
      <c r="A91" s="187" t="s">
        <v>489</v>
      </c>
      <c r="B91" s="179">
        <v>4</v>
      </c>
      <c r="C91" s="179">
        <v>1</v>
      </c>
      <c r="D91" s="179">
        <v>2</v>
      </c>
      <c r="E91" s="179">
        <v>5.0999999999999996</v>
      </c>
      <c r="G91" s="187" t="s">
        <v>507</v>
      </c>
      <c r="H91" s="179">
        <v>1</v>
      </c>
      <c r="I91" s="179">
        <v>1</v>
      </c>
      <c r="J91" s="179">
        <v>20</v>
      </c>
      <c r="K91" s="179">
        <v>3.9</v>
      </c>
    </row>
    <row r="92" spans="1:11" x14ac:dyDescent="0.15">
      <c r="A92" s="187" t="s">
        <v>509</v>
      </c>
      <c r="B92" s="179">
        <v>6</v>
      </c>
      <c r="C92" s="179">
        <v>0</v>
      </c>
      <c r="D92" s="179">
        <v>3</v>
      </c>
      <c r="E92" s="179">
        <v>4.0999999999999996</v>
      </c>
      <c r="G92" s="187" t="s">
        <v>485</v>
      </c>
      <c r="H92" s="179">
        <v>6</v>
      </c>
      <c r="I92" s="179">
        <v>2</v>
      </c>
      <c r="J92" s="179">
        <v>9</v>
      </c>
      <c r="K92" s="179">
        <v>4.7</v>
      </c>
    </row>
    <row r="93" spans="1:11" x14ac:dyDescent="0.15">
      <c r="A93" s="187" t="s">
        <v>477</v>
      </c>
      <c r="B93" s="179"/>
      <c r="C93" s="179">
        <v>1</v>
      </c>
      <c r="D93" s="179"/>
      <c r="E93" s="179"/>
      <c r="G93" s="187" t="s">
        <v>493</v>
      </c>
      <c r="H93" s="179">
        <v>11</v>
      </c>
      <c r="I93" s="179">
        <v>1</v>
      </c>
      <c r="J93" s="179">
        <v>12</v>
      </c>
      <c r="K93" s="179">
        <v>5.4</v>
      </c>
    </row>
    <row r="94" spans="1:11" x14ac:dyDescent="0.15">
      <c r="A94" s="192"/>
      <c r="B94" s="172"/>
      <c r="C94" s="172"/>
      <c r="D94" s="172"/>
      <c r="E94" s="172"/>
      <c r="G94" s="187" t="s">
        <v>505</v>
      </c>
      <c r="H94" s="179">
        <v>5</v>
      </c>
      <c r="I94" s="179">
        <v>0</v>
      </c>
      <c r="J94" s="179">
        <v>27</v>
      </c>
      <c r="K94" s="179">
        <v>4.3</v>
      </c>
    </row>
    <row r="95" spans="1:11" x14ac:dyDescent="0.15">
      <c r="A95" s="192"/>
      <c r="B95" s="172"/>
      <c r="C95" s="172"/>
      <c r="D95" s="172"/>
      <c r="E95" s="172"/>
      <c r="G95" s="187" t="s">
        <v>477</v>
      </c>
      <c r="H95" s="179"/>
      <c r="I95" s="179">
        <v>6</v>
      </c>
      <c r="J95" s="179"/>
      <c r="K95" s="179"/>
    </row>
    <row r="97" spans="1:11" x14ac:dyDescent="0.15">
      <c r="A97" s="186" t="s">
        <v>428</v>
      </c>
      <c r="B97" s="179" t="s">
        <v>466</v>
      </c>
      <c r="C97" s="179" t="s">
        <v>467</v>
      </c>
      <c r="D97" s="179" t="s">
        <v>468</v>
      </c>
      <c r="E97" s="179" t="s">
        <v>469</v>
      </c>
      <c r="G97" s="190" t="s">
        <v>429</v>
      </c>
      <c r="H97" s="180" t="s">
        <v>466</v>
      </c>
      <c r="I97" s="180" t="s">
        <v>467</v>
      </c>
      <c r="J97" s="180" t="s">
        <v>468</v>
      </c>
      <c r="K97" s="180" t="s">
        <v>469</v>
      </c>
    </row>
    <row r="98" spans="1:11" x14ac:dyDescent="0.15">
      <c r="A98" s="187" t="s">
        <v>505</v>
      </c>
      <c r="B98" s="179">
        <v>58</v>
      </c>
      <c r="C98" s="179">
        <v>23</v>
      </c>
      <c r="D98" s="179">
        <v>37</v>
      </c>
      <c r="E98" s="179">
        <v>24.1</v>
      </c>
      <c r="G98" s="191" t="s">
        <v>510</v>
      </c>
      <c r="H98" s="180">
        <v>2</v>
      </c>
      <c r="I98" s="180">
        <v>6</v>
      </c>
      <c r="J98" s="180">
        <v>23</v>
      </c>
      <c r="K98" s="180">
        <v>12.5</v>
      </c>
    </row>
    <row r="99" spans="1:11" x14ac:dyDescent="0.15">
      <c r="A99" s="187" t="s">
        <v>511</v>
      </c>
      <c r="B99" s="179">
        <v>23</v>
      </c>
      <c r="C99" s="179">
        <v>13</v>
      </c>
      <c r="D99" s="179">
        <v>7</v>
      </c>
      <c r="E99" s="179">
        <v>14.6</v>
      </c>
      <c r="G99" s="191" t="s">
        <v>505</v>
      </c>
      <c r="H99" s="180">
        <v>90</v>
      </c>
      <c r="I99" s="180">
        <v>23</v>
      </c>
      <c r="J99" s="180">
        <v>30</v>
      </c>
      <c r="K99" s="180">
        <v>29</v>
      </c>
    </row>
    <row r="100" spans="1:11" x14ac:dyDescent="0.15">
      <c r="A100" s="187" t="s">
        <v>486</v>
      </c>
      <c r="B100" s="179">
        <v>4</v>
      </c>
      <c r="C100" s="179">
        <v>2</v>
      </c>
      <c r="D100" s="179">
        <v>5</v>
      </c>
      <c r="E100" s="179">
        <v>5</v>
      </c>
      <c r="G100" s="191" t="s">
        <v>491</v>
      </c>
      <c r="H100" s="180">
        <v>5</v>
      </c>
      <c r="I100" s="180">
        <v>2</v>
      </c>
      <c r="J100" s="180">
        <v>24</v>
      </c>
      <c r="K100" s="180">
        <v>9.3000000000000007</v>
      </c>
    </row>
    <row r="101" spans="1:11" x14ac:dyDescent="0.15">
      <c r="A101" s="187" t="s">
        <v>506</v>
      </c>
      <c r="B101" s="179">
        <v>66</v>
      </c>
      <c r="C101" s="179">
        <v>48</v>
      </c>
      <c r="D101" s="179"/>
      <c r="E101" s="179">
        <v>73.2</v>
      </c>
      <c r="G101" s="191" t="s">
        <v>497</v>
      </c>
      <c r="H101" s="180">
        <v>8</v>
      </c>
      <c r="I101" s="180">
        <v>4</v>
      </c>
      <c r="J101" s="180">
        <v>8</v>
      </c>
      <c r="K101" s="180">
        <v>4.5999999999999996</v>
      </c>
    </row>
    <row r="102" spans="1:11" x14ac:dyDescent="0.15">
      <c r="A102" s="187" t="s">
        <v>477</v>
      </c>
      <c r="B102" s="179"/>
      <c r="C102" s="179">
        <v>28</v>
      </c>
      <c r="D102" s="179"/>
      <c r="E102" s="179"/>
      <c r="G102" s="191" t="s">
        <v>488</v>
      </c>
      <c r="H102" s="180">
        <v>1</v>
      </c>
      <c r="I102" s="180">
        <v>1</v>
      </c>
      <c r="J102" s="180">
        <v>7</v>
      </c>
      <c r="K102" s="180">
        <v>6</v>
      </c>
    </row>
    <row r="103" spans="1:11" x14ac:dyDescent="0.15">
      <c r="A103" s="193"/>
      <c r="B103" s="178"/>
      <c r="C103" s="178"/>
      <c r="D103" s="178"/>
      <c r="E103" s="178"/>
      <c r="G103" s="191" t="s">
        <v>489</v>
      </c>
      <c r="H103" s="180">
        <v>1</v>
      </c>
      <c r="I103" s="180">
        <v>0</v>
      </c>
      <c r="J103" s="180">
        <v>17</v>
      </c>
      <c r="K103" s="180">
        <v>3.7</v>
      </c>
    </row>
    <row r="105" spans="1:11" x14ac:dyDescent="0.15">
      <c r="A105" s="186" t="s">
        <v>430</v>
      </c>
      <c r="B105" s="179" t="s">
        <v>466</v>
      </c>
      <c r="C105" s="179" t="s">
        <v>467</v>
      </c>
      <c r="D105" s="179" t="s">
        <v>468</v>
      </c>
      <c r="E105" s="179" t="s">
        <v>469</v>
      </c>
      <c r="G105" s="186" t="s">
        <v>431</v>
      </c>
      <c r="H105" s="179" t="s">
        <v>466</v>
      </c>
      <c r="I105" s="179" t="s">
        <v>467</v>
      </c>
      <c r="J105" s="179" t="s">
        <v>468</v>
      </c>
      <c r="K105" s="179" t="s">
        <v>469</v>
      </c>
    </row>
    <row r="106" spans="1:11" x14ac:dyDescent="0.15">
      <c r="A106" s="187" t="s">
        <v>495</v>
      </c>
      <c r="B106" s="179">
        <v>9</v>
      </c>
      <c r="C106" s="179">
        <v>3</v>
      </c>
      <c r="D106" s="179">
        <v>7</v>
      </c>
      <c r="E106" s="179">
        <v>6.6</v>
      </c>
      <c r="G106" s="187" t="s">
        <v>472</v>
      </c>
      <c r="H106" s="179">
        <v>21</v>
      </c>
      <c r="I106" s="179">
        <v>2</v>
      </c>
      <c r="J106" s="179">
        <v>3.2</v>
      </c>
      <c r="K106" s="179">
        <v>5.6</v>
      </c>
    </row>
    <row r="107" spans="1:11" x14ac:dyDescent="0.15">
      <c r="A107" s="187" t="s">
        <v>486</v>
      </c>
      <c r="B107" s="179">
        <v>13</v>
      </c>
      <c r="C107" s="179">
        <v>0</v>
      </c>
      <c r="D107" s="179">
        <v>3</v>
      </c>
      <c r="E107" s="179">
        <v>4.5</v>
      </c>
      <c r="G107" s="187" t="s">
        <v>489</v>
      </c>
      <c r="H107" s="179">
        <v>133</v>
      </c>
      <c r="I107" s="179">
        <v>19</v>
      </c>
      <c r="J107" s="179">
        <v>22</v>
      </c>
      <c r="K107" s="179">
        <v>17.100000000000001</v>
      </c>
    </row>
    <row r="108" spans="1:11" x14ac:dyDescent="0.15">
      <c r="A108" s="187" t="s">
        <v>481</v>
      </c>
      <c r="B108" s="179">
        <v>3</v>
      </c>
      <c r="C108" s="179">
        <v>0</v>
      </c>
      <c r="D108" s="179">
        <v>5</v>
      </c>
      <c r="E108" s="179">
        <v>4.3</v>
      </c>
      <c r="G108" s="187" t="s">
        <v>471</v>
      </c>
      <c r="H108" s="179">
        <v>1</v>
      </c>
      <c r="I108" s="179">
        <v>5</v>
      </c>
      <c r="J108" s="179">
        <v>9</v>
      </c>
      <c r="K108" s="179">
        <v>10.3</v>
      </c>
    </row>
    <row r="109" spans="1:11" x14ac:dyDescent="0.15">
      <c r="A109" s="192"/>
      <c r="B109" s="172"/>
      <c r="C109" s="172"/>
      <c r="D109" s="172"/>
      <c r="E109" s="172"/>
      <c r="G109" s="187" t="s">
        <v>510</v>
      </c>
      <c r="H109" s="179">
        <v>114</v>
      </c>
      <c r="I109" s="179">
        <v>6</v>
      </c>
      <c r="J109" s="179">
        <v>21</v>
      </c>
      <c r="K109" s="179">
        <v>11.9</v>
      </c>
    </row>
    <row r="110" spans="1:11" x14ac:dyDescent="0.15">
      <c r="A110" s="192"/>
      <c r="B110" s="172"/>
      <c r="C110" s="172"/>
      <c r="D110" s="172"/>
      <c r="E110" s="172"/>
      <c r="G110" s="187" t="s">
        <v>477</v>
      </c>
      <c r="H110" s="179"/>
      <c r="I110" s="179">
        <v>1</v>
      </c>
      <c r="J110" s="179"/>
      <c r="K110" s="179"/>
    </row>
    <row r="112" spans="1:11" x14ac:dyDescent="0.15">
      <c r="A112" s="186" t="s">
        <v>432</v>
      </c>
      <c r="B112" s="179" t="s">
        <v>466</v>
      </c>
      <c r="C112" s="179" t="s">
        <v>467</v>
      </c>
      <c r="D112" s="179" t="s">
        <v>468</v>
      </c>
      <c r="E112" s="179" t="s">
        <v>469</v>
      </c>
      <c r="G112" s="194" t="s">
        <v>433</v>
      </c>
      <c r="H112" s="182" t="s">
        <v>466</v>
      </c>
      <c r="I112" s="182" t="s">
        <v>467</v>
      </c>
      <c r="J112" s="182" t="s">
        <v>468</v>
      </c>
      <c r="K112" s="182" t="s">
        <v>469</v>
      </c>
    </row>
    <row r="113" spans="1:11" x14ac:dyDescent="0.15">
      <c r="A113" s="187" t="s">
        <v>510</v>
      </c>
      <c r="B113" s="179">
        <v>11</v>
      </c>
      <c r="C113" s="179">
        <v>45</v>
      </c>
      <c r="D113" s="179">
        <v>37</v>
      </c>
      <c r="E113" s="179">
        <v>40.9</v>
      </c>
      <c r="G113" s="195" t="s">
        <v>510</v>
      </c>
      <c r="H113" s="182">
        <v>43</v>
      </c>
      <c r="I113" s="182">
        <v>14</v>
      </c>
      <c r="J113" s="182">
        <v>39</v>
      </c>
      <c r="K113" s="182">
        <v>35.200000000000003</v>
      </c>
    </row>
    <row r="114" spans="1:11" x14ac:dyDescent="0.15">
      <c r="A114" s="187" t="s">
        <v>481</v>
      </c>
      <c r="B114" s="179">
        <v>19</v>
      </c>
      <c r="C114" s="179">
        <v>10</v>
      </c>
      <c r="D114" s="179">
        <v>4</v>
      </c>
      <c r="E114" s="179">
        <v>2.4</v>
      </c>
      <c r="G114" s="195" t="s">
        <v>470</v>
      </c>
      <c r="H114" s="182">
        <v>6</v>
      </c>
      <c r="I114" s="182">
        <v>25</v>
      </c>
      <c r="J114" s="182"/>
      <c r="K114" s="182">
        <v>31.9</v>
      </c>
    </row>
    <row r="115" spans="1:11" x14ac:dyDescent="0.15">
      <c r="A115" s="187" t="s">
        <v>486</v>
      </c>
      <c r="B115" s="179">
        <v>28</v>
      </c>
      <c r="C115" s="179">
        <v>38</v>
      </c>
      <c r="D115" s="179">
        <v>4</v>
      </c>
      <c r="E115" s="179">
        <v>5.4</v>
      </c>
      <c r="G115" s="195" t="s">
        <v>481</v>
      </c>
      <c r="H115" s="182">
        <v>18</v>
      </c>
      <c r="I115" s="182">
        <v>5</v>
      </c>
      <c r="J115" s="182"/>
      <c r="K115" s="182">
        <v>1.9</v>
      </c>
    </row>
    <row r="116" spans="1:11" x14ac:dyDescent="0.15">
      <c r="A116" s="187" t="s">
        <v>505</v>
      </c>
      <c r="B116" s="179">
        <v>13</v>
      </c>
      <c r="C116" s="179">
        <v>10</v>
      </c>
      <c r="D116" s="179">
        <v>25</v>
      </c>
      <c r="E116" s="179">
        <v>3.3</v>
      </c>
      <c r="G116" s="195" t="s">
        <v>489</v>
      </c>
      <c r="H116" s="182">
        <v>78</v>
      </c>
      <c r="I116" s="182">
        <v>12</v>
      </c>
      <c r="J116" s="182"/>
      <c r="K116" s="182">
        <v>6.4</v>
      </c>
    </row>
    <row r="117" spans="1:11" x14ac:dyDescent="0.15">
      <c r="A117" s="187" t="s">
        <v>512</v>
      </c>
      <c r="B117" s="179">
        <v>3</v>
      </c>
      <c r="C117" s="179">
        <v>0</v>
      </c>
      <c r="D117" s="179">
        <v>5</v>
      </c>
      <c r="E117" s="179">
        <v>1.4</v>
      </c>
      <c r="G117" s="195" t="s">
        <v>472</v>
      </c>
      <c r="H117" s="182">
        <v>5</v>
      </c>
      <c r="I117" s="182">
        <v>6</v>
      </c>
      <c r="J117" s="182"/>
      <c r="K117" s="182">
        <v>3.1</v>
      </c>
    </row>
    <row r="118" spans="1:11" x14ac:dyDescent="0.15">
      <c r="A118" s="187" t="s">
        <v>472</v>
      </c>
      <c r="B118" s="179">
        <v>5</v>
      </c>
      <c r="C118" s="179">
        <v>0</v>
      </c>
      <c r="D118" s="179">
        <v>10</v>
      </c>
      <c r="E118" s="179">
        <v>1.5</v>
      </c>
      <c r="G118" s="195" t="s">
        <v>479</v>
      </c>
      <c r="H118" s="182">
        <v>3</v>
      </c>
      <c r="I118" s="182">
        <v>3</v>
      </c>
      <c r="J118" s="182"/>
      <c r="K118" s="182">
        <v>0.5</v>
      </c>
    </row>
    <row r="119" spans="1:11" x14ac:dyDescent="0.15">
      <c r="A119" s="187" t="s">
        <v>477</v>
      </c>
      <c r="B119" s="179"/>
      <c r="C119" s="179">
        <v>3</v>
      </c>
      <c r="D119" s="179"/>
      <c r="E119" s="179"/>
      <c r="G119" s="195" t="s">
        <v>482</v>
      </c>
      <c r="H119" s="182">
        <v>3</v>
      </c>
      <c r="I119" s="182">
        <v>3</v>
      </c>
      <c r="J119" s="182"/>
      <c r="K119" s="182">
        <v>1.9</v>
      </c>
    </row>
    <row r="120" spans="1:11" x14ac:dyDescent="0.15">
      <c r="A120" s="192"/>
      <c r="B120" s="172"/>
      <c r="C120" s="172"/>
      <c r="D120" s="172"/>
      <c r="E120" s="172"/>
      <c r="G120" s="195" t="s">
        <v>480</v>
      </c>
      <c r="H120" s="182">
        <v>1</v>
      </c>
      <c r="I120" s="182">
        <v>1</v>
      </c>
      <c r="J120" s="182"/>
      <c r="K120" s="182">
        <v>0.4</v>
      </c>
    </row>
    <row r="121" spans="1:11" x14ac:dyDescent="0.15">
      <c r="A121" s="192"/>
      <c r="B121" s="172"/>
      <c r="C121" s="172"/>
      <c r="D121" s="172"/>
      <c r="E121" s="172"/>
      <c r="G121" s="195" t="s">
        <v>486</v>
      </c>
      <c r="H121" s="182">
        <v>2</v>
      </c>
      <c r="I121" s="182">
        <v>0</v>
      </c>
      <c r="J121" s="182"/>
      <c r="K121" s="182">
        <v>0.4</v>
      </c>
    </row>
    <row r="122" spans="1:11" x14ac:dyDescent="0.15">
      <c r="A122" s="192"/>
      <c r="B122" s="172"/>
      <c r="C122" s="172"/>
      <c r="D122" s="172"/>
      <c r="E122" s="172"/>
      <c r="G122" s="195" t="s">
        <v>474</v>
      </c>
      <c r="H122" s="182">
        <v>4</v>
      </c>
      <c r="I122" s="182">
        <v>0</v>
      </c>
      <c r="J122" s="182"/>
      <c r="K122" s="182">
        <v>0.6</v>
      </c>
    </row>
    <row r="124" spans="1:11" x14ac:dyDescent="0.15">
      <c r="A124" s="186" t="s">
        <v>434</v>
      </c>
      <c r="B124" s="179" t="s">
        <v>466</v>
      </c>
      <c r="C124" s="179" t="s">
        <v>467</v>
      </c>
      <c r="D124" s="179" t="s">
        <v>468</v>
      </c>
      <c r="E124" s="179" t="s">
        <v>469</v>
      </c>
      <c r="G124" s="194" t="s">
        <v>435</v>
      </c>
      <c r="H124" s="182" t="s">
        <v>466</v>
      </c>
      <c r="I124" s="182" t="s">
        <v>467</v>
      </c>
      <c r="J124" s="182" t="s">
        <v>468</v>
      </c>
      <c r="K124" s="182" t="s">
        <v>469</v>
      </c>
    </row>
    <row r="125" spans="1:11" x14ac:dyDescent="0.15">
      <c r="A125" s="187" t="s">
        <v>491</v>
      </c>
      <c r="B125" s="179">
        <v>7</v>
      </c>
      <c r="C125" s="179">
        <v>7</v>
      </c>
      <c r="D125" s="179"/>
      <c r="E125" s="179">
        <v>34.9</v>
      </c>
      <c r="G125" s="195" t="s">
        <v>489</v>
      </c>
      <c r="H125" s="182">
        <v>56</v>
      </c>
      <c r="I125" s="182">
        <v>37</v>
      </c>
      <c r="J125" s="182"/>
      <c r="K125" s="182">
        <v>10.4</v>
      </c>
    </row>
    <row r="126" spans="1:11" x14ac:dyDescent="0.15">
      <c r="A126" s="187" t="s">
        <v>502</v>
      </c>
      <c r="B126" s="179">
        <v>10</v>
      </c>
      <c r="C126" s="179">
        <v>6</v>
      </c>
      <c r="D126" s="179"/>
      <c r="E126" s="179">
        <v>5.2</v>
      </c>
      <c r="G126" s="195" t="s">
        <v>496</v>
      </c>
      <c r="H126" s="182">
        <v>6</v>
      </c>
      <c r="I126" s="182">
        <v>6</v>
      </c>
      <c r="J126" s="182"/>
      <c r="K126" s="182">
        <v>13.4</v>
      </c>
    </row>
    <row r="127" spans="1:11" x14ac:dyDescent="0.15">
      <c r="A127" s="187" t="s">
        <v>472</v>
      </c>
      <c r="B127" s="179">
        <v>2</v>
      </c>
      <c r="C127" s="179">
        <v>9</v>
      </c>
      <c r="D127" s="179"/>
      <c r="E127" s="179">
        <v>2.2000000000000002</v>
      </c>
      <c r="G127" s="195" t="s">
        <v>491</v>
      </c>
      <c r="H127" s="182">
        <v>5</v>
      </c>
      <c r="I127" s="182">
        <v>1</v>
      </c>
      <c r="J127" s="182"/>
      <c r="K127" s="182">
        <v>5.6</v>
      </c>
    </row>
    <row r="128" spans="1:11" x14ac:dyDescent="0.15">
      <c r="A128" s="187" t="s">
        <v>505</v>
      </c>
      <c r="B128" s="179">
        <v>18</v>
      </c>
      <c r="C128" s="179">
        <v>21</v>
      </c>
      <c r="D128" s="179"/>
      <c r="E128" s="179">
        <v>9.1</v>
      </c>
      <c r="G128" s="195" t="s">
        <v>513</v>
      </c>
      <c r="H128" s="182">
        <v>6</v>
      </c>
      <c r="I128" s="182">
        <v>1</v>
      </c>
      <c r="J128" s="182"/>
      <c r="K128" s="182">
        <v>0.8</v>
      </c>
    </row>
    <row r="129" spans="1:11" x14ac:dyDescent="0.15">
      <c r="A129" s="187" t="s">
        <v>471</v>
      </c>
      <c r="B129" s="179">
        <v>2</v>
      </c>
      <c r="C129" s="179">
        <v>5</v>
      </c>
      <c r="D129" s="179"/>
      <c r="E129" s="179">
        <v>2.9</v>
      </c>
      <c r="G129" s="195" t="s">
        <v>505</v>
      </c>
      <c r="H129" s="182">
        <v>29</v>
      </c>
      <c r="I129" s="182">
        <v>11</v>
      </c>
      <c r="J129" s="182"/>
      <c r="K129" s="182">
        <v>6.5</v>
      </c>
    </row>
    <row r="130" spans="1:11" x14ac:dyDescent="0.15">
      <c r="A130" s="187" t="s">
        <v>526</v>
      </c>
      <c r="B130" s="179">
        <v>1</v>
      </c>
      <c r="C130" s="179">
        <v>5</v>
      </c>
      <c r="D130" s="179"/>
      <c r="E130" s="179">
        <v>1.3</v>
      </c>
      <c r="G130" s="195" t="s">
        <v>481</v>
      </c>
      <c r="H130" s="182">
        <v>23</v>
      </c>
      <c r="I130" s="182">
        <v>17</v>
      </c>
      <c r="J130" s="182"/>
      <c r="K130" s="182">
        <v>0.8</v>
      </c>
    </row>
    <row r="131" spans="1:11" x14ac:dyDescent="0.15">
      <c r="A131" s="187" t="s">
        <v>489</v>
      </c>
      <c r="B131" s="179">
        <v>6</v>
      </c>
      <c r="C131" s="179">
        <v>3</v>
      </c>
      <c r="D131" s="179"/>
      <c r="E131" s="179">
        <v>21</v>
      </c>
      <c r="G131" s="195" t="s">
        <v>486</v>
      </c>
      <c r="H131" s="182">
        <v>1</v>
      </c>
      <c r="I131" s="182">
        <v>0</v>
      </c>
      <c r="J131" s="182"/>
      <c r="K131" s="182">
        <v>0.3</v>
      </c>
    </row>
    <row r="132" spans="1:11" x14ac:dyDescent="0.15">
      <c r="A132" s="187" t="s">
        <v>473</v>
      </c>
      <c r="B132" s="179">
        <v>2</v>
      </c>
      <c r="C132" s="179">
        <v>3</v>
      </c>
      <c r="D132" s="179"/>
      <c r="E132" s="179">
        <v>0.9</v>
      </c>
      <c r="G132" s="195" t="s">
        <v>510</v>
      </c>
      <c r="H132" s="182">
        <v>73</v>
      </c>
      <c r="I132" s="182">
        <v>11</v>
      </c>
      <c r="J132" s="182">
        <v>52</v>
      </c>
      <c r="K132" s="182">
        <v>94.2</v>
      </c>
    </row>
    <row r="133" spans="1:11" x14ac:dyDescent="0.15">
      <c r="A133" s="187" t="s">
        <v>507</v>
      </c>
      <c r="B133" s="179">
        <v>8</v>
      </c>
      <c r="C133" s="179">
        <v>5</v>
      </c>
      <c r="D133" s="179"/>
      <c r="E133" s="179">
        <v>0.5</v>
      </c>
      <c r="G133" s="195" t="s">
        <v>477</v>
      </c>
      <c r="H133" s="182"/>
      <c r="I133" s="182">
        <v>13</v>
      </c>
      <c r="J133" s="182"/>
      <c r="K133" s="182"/>
    </row>
    <row r="134" spans="1:11" x14ac:dyDescent="0.15">
      <c r="A134" s="187" t="s">
        <v>527</v>
      </c>
      <c r="B134" s="179">
        <v>1</v>
      </c>
      <c r="C134" s="179">
        <v>1</v>
      </c>
      <c r="D134" s="179"/>
      <c r="E134" s="179">
        <v>0.4</v>
      </c>
      <c r="G134" s="196"/>
      <c r="H134" s="171"/>
      <c r="I134" s="171"/>
      <c r="J134" s="171"/>
      <c r="K134" s="171"/>
    </row>
    <row r="135" spans="1:11" x14ac:dyDescent="0.15">
      <c r="A135" s="187" t="s">
        <v>515</v>
      </c>
      <c r="B135" s="179">
        <v>1</v>
      </c>
      <c r="C135" s="179">
        <v>6</v>
      </c>
      <c r="D135" s="179"/>
      <c r="E135" s="179">
        <v>0.3</v>
      </c>
      <c r="G135" s="196"/>
      <c r="H135" s="171"/>
      <c r="I135" s="171"/>
      <c r="J135" s="171"/>
      <c r="K135" s="171"/>
    </row>
    <row r="136" spans="1:11" x14ac:dyDescent="0.15">
      <c r="A136" s="187" t="s">
        <v>528</v>
      </c>
      <c r="B136" s="179">
        <v>5</v>
      </c>
      <c r="C136" s="179">
        <v>3</v>
      </c>
      <c r="D136" s="179"/>
      <c r="E136" s="179">
        <v>0.5</v>
      </c>
      <c r="G136" s="196"/>
      <c r="H136" s="171"/>
      <c r="I136" s="171"/>
      <c r="J136" s="171"/>
      <c r="K136" s="171"/>
    </row>
    <row r="137" spans="1:11" x14ac:dyDescent="0.15">
      <c r="A137" s="187" t="s">
        <v>470</v>
      </c>
      <c r="B137" s="179">
        <v>13</v>
      </c>
      <c r="C137" s="179">
        <v>17</v>
      </c>
      <c r="D137" s="179"/>
      <c r="E137" s="179">
        <v>8.8000000000000007</v>
      </c>
      <c r="G137" s="196"/>
      <c r="H137" s="171"/>
      <c r="I137" s="171"/>
      <c r="J137" s="171"/>
      <c r="K137" s="171"/>
    </row>
    <row r="138" spans="1:11" x14ac:dyDescent="0.15">
      <c r="A138" s="187" t="s">
        <v>481</v>
      </c>
      <c r="B138" s="179">
        <v>2</v>
      </c>
      <c r="C138" s="179">
        <v>0</v>
      </c>
      <c r="D138" s="179"/>
      <c r="E138" s="179">
        <v>2.1</v>
      </c>
      <c r="G138" s="196"/>
      <c r="H138" s="171"/>
      <c r="I138" s="171"/>
      <c r="J138" s="171"/>
      <c r="K138" s="171"/>
    </row>
    <row r="139" spans="1:11" x14ac:dyDescent="0.15">
      <c r="A139" s="187" t="s">
        <v>479</v>
      </c>
      <c r="B139" s="179">
        <v>1</v>
      </c>
      <c r="C139" s="179">
        <v>1</v>
      </c>
      <c r="D139" s="179"/>
      <c r="E139" s="179">
        <v>0.2</v>
      </c>
      <c r="G139" s="196"/>
      <c r="H139" s="171"/>
      <c r="I139" s="171"/>
      <c r="J139" s="171"/>
      <c r="K139" s="171"/>
    </row>
    <row r="140" spans="1:11" x14ac:dyDescent="0.15">
      <c r="A140" s="187" t="s">
        <v>477</v>
      </c>
      <c r="B140" s="179"/>
      <c r="C140" s="179">
        <v>21</v>
      </c>
      <c r="D140" s="179"/>
      <c r="E140" s="179"/>
      <c r="G140" s="196"/>
      <c r="H140" s="171"/>
      <c r="I140" s="171"/>
      <c r="J140" s="171"/>
      <c r="K140" s="171"/>
    </row>
    <row r="142" spans="1:11" x14ac:dyDescent="0.15">
      <c r="A142" s="194" t="s">
        <v>436</v>
      </c>
      <c r="B142" s="182" t="s">
        <v>466</v>
      </c>
      <c r="C142" s="182" t="s">
        <v>467</v>
      </c>
      <c r="D142" s="182" t="s">
        <v>468</v>
      </c>
      <c r="E142" s="182" t="s">
        <v>469</v>
      </c>
      <c r="G142" s="194" t="s">
        <v>437</v>
      </c>
      <c r="H142" s="182" t="s">
        <v>466</v>
      </c>
      <c r="I142" s="182" t="s">
        <v>467</v>
      </c>
      <c r="J142" s="182" t="s">
        <v>468</v>
      </c>
      <c r="K142" s="182" t="s">
        <v>469</v>
      </c>
    </row>
    <row r="143" spans="1:11" x14ac:dyDescent="0.15">
      <c r="A143" s="195" t="s">
        <v>489</v>
      </c>
      <c r="B143" s="182">
        <v>24</v>
      </c>
      <c r="C143" s="182">
        <v>29</v>
      </c>
      <c r="D143" s="182"/>
      <c r="E143" s="182">
        <v>12.9</v>
      </c>
      <c r="G143" s="195" t="s">
        <v>505</v>
      </c>
      <c r="H143" s="182">
        <v>7</v>
      </c>
      <c r="I143" s="182">
        <v>8</v>
      </c>
      <c r="J143" s="182"/>
      <c r="K143" s="182">
        <v>2.5</v>
      </c>
    </row>
    <row r="144" spans="1:11" x14ac:dyDescent="0.15">
      <c r="A144" s="195" t="s">
        <v>491</v>
      </c>
      <c r="B144" s="182">
        <v>10</v>
      </c>
      <c r="C144" s="182">
        <v>6</v>
      </c>
      <c r="D144" s="182"/>
      <c r="E144" s="182">
        <v>17.100000000000001</v>
      </c>
      <c r="G144" s="195" t="s">
        <v>481</v>
      </c>
      <c r="H144" s="182">
        <v>21</v>
      </c>
      <c r="I144" s="182">
        <v>14</v>
      </c>
      <c r="J144" s="182"/>
      <c r="K144" s="182">
        <v>4.3</v>
      </c>
    </row>
    <row r="145" spans="1:11" x14ac:dyDescent="0.15">
      <c r="A145" s="195" t="s">
        <v>472</v>
      </c>
      <c r="B145" s="182">
        <v>36</v>
      </c>
      <c r="C145" s="182">
        <v>30</v>
      </c>
      <c r="D145" s="182"/>
      <c r="E145" s="182">
        <v>8.5</v>
      </c>
      <c r="G145" s="195" t="s">
        <v>510</v>
      </c>
      <c r="H145" s="182">
        <v>62</v>
      </c>
      <c r="I145" s="182">
        <v>8</v>
      </c>
      <c r="J145" s="182">
        <v>85</v>
      </c>
      <c r="K145" s="182">
        <v>36.9</v>
      </c>
    </row>
    <row r="146" spans="1:11" x14ac:dyDescent="0.15">
      <c r="A146" s="195" t="s">
        <v>496</v>
      </c>
      <c r="B146" s="182">
        <v>1</v>
      </c>
      <c r="C146" s="182">
        <v>2</v>
      </c>
      <c r="D146" s="182"/>
      <c r="E146" s="182">
        <v>1</v>
      </c>
      <c r="G146" s="195" t="s">
        <v>482</v>
      </c>
      <c r="H146" s="182">
        <v>9</v>
      </c>
      <c r="I146" s="182">
        <v>1</v>
      </c>
      <c r="J146" s="182"/>
      <c r="K146" s="182">
        <v>1.2</v>
      </c>
    </row>
    <row r="147" spans="1:11" x14ac:dyDescent="0.15">
      <c r="A147" s="195" t="s">
        <v>481</v>
      </c>
      <c r="B147" s="182">
        <v>27</v>
      </c>
      <c r="C147" s="182">
        <v>2</v>
      </c>
      <c r="D147" s="182"/>
      <c r="E147" s="182">
        <v>1.2</v>
      </c>
      <c r="G147" s="195" t="s">
        <v>515</v>
      </c>
      <c r="H147" s="182">
        <v>1</v>
      </c>
      <c r="I147" s="182">
        <v>1</v>
      </c>
      <c r="J147" s="182"/>
      <c r="K147" s="182">
        <v>0.3</v>
      </c>
    </row>
    <row r="148" spans="1:11" x14ac:dyDescent="0.15">
      <c r="A148" s="195" t="s">
        <v>514</v>
      </c>
      <c r="B148" s="182">
        <v>1</v>
      </c>
      <c r="C148" s="182">
        <v>0</v>
      </c>
      <c r="D148" s="182"/>
      <c r="E148" s="182">
        <v>0.1</v>
      </c>
      <c r="G148" s="195" t="s">
        <v>514</v>
      </c>
      <c r="H148" s="182">
        <v>2</v>
      </c>
      <c r="I148" s="182">
        <v>7</v>
      </c>
      <c r="J148" s="182"/>
      <c r="K148" s="182">
        <v>4.5</v>
      </c>
    </row>
    <row r="149" spans="1:11" x14ac:dyDescent="0.15">
      <c r="A149" s="195" t="s">
        <v>506</v>
      </c>
      <c r="B149" s="182">
        <v>1</v>
      </c>
      <c r="C149" s="182">
        <v>0</v>
      </c>
      <c r="D149" s="182"/>
      <c r="E149" s="182">
        <v>0.1</v>
      </c>
      <c r="G149" s="195" t="s">
        <v>472</v>
      </c>
      <c r="H149" s="182">
        <v>2</v>
      </c>
      <c r="I149" s="182">
        <v>0</v>
      </c>
      <c r="J149" s="182"/>
      <c r="K149" s="182">
        <v>0.1</v>
      </c>
    </row>
    <row r="150" spans="1:11" x14ac:dyDescent="0.15">
      <c r="A150" s="195" t="s">
        <v>510</v>
      </c>
      <c r="B150" s="182">
        <v>46</v>
      </c>
      <c r="C150" s="182">
        <v>32</v>
      </c>
      <c r="D150" s="182">
        <v>97</v>
      </c>
      <c r="E150" s="182">
        <v>44.6</v>
      </c>
      <c r="G150" s="195" t="s">
        <v>489</v>
      </c>
      <c r="H150" s="182">
        <v>3</v>
      </c>
      <c r="I150" s="182">
        <v>0</v>
      </c>
      <c r="J150" s="182"/>
      <c r="K150" s="182">
        <v>0.6</v>
      </c>
    </row>
    <row r="151" spans="1:11" x14ac:dyDescent="0.15">
      <c r="A151" s="195" t="s">
        <v>477</v>
      </c>
      <c r="B151" s="182"/>
      <c r="C151" s="182">
        <v>9</v>
      </c>
      <c r="D151" s="182"/>
      <c r="E151" s="182"/>
      <c r="G151" s="195" t="s">
        <v>526</v>
      </c>
      <c r="H151" s="182">
        <v>1</v>
      </c>
      <c r="I151" s="182">
        <v>0</v>
      </c>
      <c r="J151" s="182"/>
      <c r="K151" s="182">
        <v>0.1</v>
      </c>
    </row>
    <row r="152" spans="1:11" x14ac:dyDescent="0.15">
      <c r="A152" s="196"/>
      <c r="B152" s="171"/>
      <c r="C152" s="171"/>
      <c r="D152" s="171"/>
      <c r="E152" s="171"/>
      <c r="G152" s="195" t="s">
        <v>477</v>
      </c>
      <c r="H152" s="182"/>
      <c r="I152" s="182">
        <v>3</v>
      </c>
      <c r="J152" s="182"/>
      <c r="K152" s="182"/>
    </row>
    <row r="154" spans="1:11" x14ac:dyDescent="0.15">
      <c r="A154" s="194" t="s">
        <v>438</v>
      </c>
      <c r="B154" s="182" t="s">
        <v>466</v>
      </c>
      <c r="C154" s="182" t="s">
        <v>467</v>
      </c>
      <c r="D154" s="182" t="s">
        <v>468</v>
      </c>
      <c r="E154" s="182" t="s">
        <v>469</v>
      </c>
      <c r="G154" s="184" t="s">
        <v>439</v>
      </c>
      <c r="H154" s="181" t="s">
        <v>466</v>
      </c>
      <c r="I154" s="181" t="s">
        <v>467</v>
      </c>
      <c r="J154" s="181" t="s">
        <v>468</v>
      </c>
      <c r="K154" s="181" t="s">
        <v>469</v>
      </c>
    </row>
    <row r="155" spans="1:11" x14ac:dyDescent="0.15">
      <c r="A155" s="195" t="s">
        <v>472</v>
      </c>
      <c r="B155" s="182">
        <v>7</v>
      </c>
      <c r="C155" s="182">
        <v>6</v>
      </c>
      <c r="D155" s="182"/>
      <c r="E155" s="182">
        <v>1.9</v>
      </c>
      <c r="G155" s="185" t="s">
        <v>470</v>
      </c>
      <c r="H155" s="181">
        <v>22</v>
      </c>
      <c r="I155" s="181">
        <v>55</v>
      </c>
      <c r="J155" s="181"/>
      <c r="K155" s="181">
        <v>11.9</v>
      </c>
    </row>
    <row r="156" spans="1:11" x14ac:dyDescent="0.15">
      <c r="A156" s="195" t="s">
        <v>473</v>
      </c>
      <c r="B156" s="182">
        <v>4</v>
      </c>
      <c r="C156" s="182"/>
      <c r="D156" s="182"/>
      <c r="E156" s="182">
        <v>2.9</v>
      </c>
      <c r="G156" s="185" t="s">
        <v>473</v>
      </c>
      <c r="H156" s="181">
        <v>9</v>
      </c>
      <c r="I156" s="181">
        <v>11</v>
      </c>
      <c r="J156" s="181"/>
      <c r="K156" s="181">
        <v>7.2</v>
      </c>
    </row>
    <row r="157" spans="1:11" x14ac:dyDescent="0.15">
      <c r="A157" s="195" t="s">
        <v>470</v>
      </c>
      <c r="B157" s="182">
        <v>10</v>
      </c>
      <c r="C157" s="182">
        <v>38</v>
      </c>
      <c r="D157" s="182"/>
      <c r="E157" s="182">
        <v>19.7</v>
      </c>
      <c r="G157" s="185" t="s">
        <v>492</v>
      </c>
      <c r="H157" s="181">
        <v>5</v>
      </c>
      <c r="I157" s="181">
        <v>1</v>
      </c>
      <c r="J157" s="181"/>
      <c r="K157" s="181">
        <v>2.2999999999999998</v>
      </c>
    </row>
    <row r="158" spans="1:11" x14ac:dyDescent="0.15">
      <c r="A158" s="195" t="s">
        <v>492</v>
      </c>
      <c r="B158" s="182">
        <v>4</v>
      </c>
      <c r="C158" s="182">
        <v>1</v>
      </c>
      <c r="D158" s="182"/>
      <c r="E158" s="182">
        <v>1.4</v>
      </c>
      <c r="G158" s="185" t="s">
        <v>479</v>
      </c>
      <c r="H158" s="181">
        <v>5</v>
      </c>
      <c r="I158" s="181">
        <v>3</v>
      </c>
      <c r="J158" s="181"/>
      <c r="K158" s="181">
        <v>1.3</v>
      </c>
    </row>
    <row r="159" spans="1:11" x14ac:dyDescent="0.15">
      <c r="A159" s="195" t="s">
        <v>481</v>
      </c>
      <c r="B159" s="182">
        <v>10</v>
      </c>
      <c r="C159" s="182">
        <v>2</v>
      </c>
      <c r="D159" s="182"/>
      <c r="E159" s="182">
        <v>2.6</v>
      </c>
      <c r="G159" s="185" t="s">
        <v>489</v>
      </c>
      <c r="H159" s="181">
        <v>17</v>
      </c>
      <c r="I159" s="181"/>
      <c r="J159" s="181"/>
      <c r="K159" s="181">
        <v>2.2000000000000002</v>
      </c>
    </row>
    <row r="160" spans="1:11" x14ac:dyDescent="0.15">
      <c r="A160" s="195" t="s">
        <v>486</v>
      </c>
      <c r="B160" s="182">
        <v>3</v>
      </c>
      <c r="C160" s="182"/>
      <c r="D160" s="182"/>
      <c r="E160" s="182">
        <v>1.3</v>
      </c>
      <c r="G160" s="185" t="s">
        <v>472</v>
      </c>
      <c r="H160" s="181">
        <v>1</v>
      </c>
      <c r="I160" s="181"/>
      <c r="J160" s="181"/>
      <c r="K160" s="181">
        <v>0.1</v>
      </c>
    </row>
    <row r="161" spans="1:11" x14ac:dyDescent="0.15">
      <c r="A161" s="195" t="s">
        <v>489</v>
      </c>
      <c r="B161" s="182">
        <v>5</v>
      </c>
      <c r="C161" s="182"/>
      <c r="D161" s="182"/>
      <c r="E161" s="182">
        <v>1.1000000000000001</v>
      </c>
      <c r="G161" s="185" t="s">
        <v>510</v>
      </c>
      <c r="H161" s="181">
        <v>6</v>
      </c>
      <c r="I161" s="181"/>
      <c r="J161" s="181"/>
      <c r="K161" s="181"/>
    </row>
    <row r="162" spans="1:11" x14ac:dyDescent="0.15">
      <c r="A162" s="195" t="s">
        <v>482</v>
      </c>
      <c r="B162" s="182">
        <v>2</v>
      </c>
      <c r="C162" s="182">
        <v>2</v>
      </c>
      <c r="D162" s="182"/>
      <c r="E162" s="182">
        <v>0.3</v>
      </c>
      <c r="G162" s="185" t="s">
        <v>477</v>
      </c>
      <c r="H162" s="181"/>
      <c r="I162" s="181">
        <v>4</v>
      </c>
      <c r="J162" s="181"/>
      <c r="K162" s="181"/>
    </row>
    <row r="163" spans="1:11" x14ac:dyDescent="0.15">
      <c r="A163" s="195" t="s">
        <v>505</v>
      </c>
      <c r="B163" s="182">
        <v>3</v>
      </c>
      <c r="C163" s="182"/>
      <c r="D163" s="182"/>
      <c r="E163" s="182">
        <v>0.7</v>
      </c>
      <c r="G163" s="199"/>
      <c r="H163" s="173"/>
      <c r="I163" s="173"/>
      <c r="J163" s="173"/>
      <c r="K163" s="173"/>
    </row>
    <row r="164" spans="1:11" x14ac:dyDescent="0.15">
      <c r="A164" s="195" t="s">
        <v>499</v>
      </c>
      <c r="B164" s="182">
        <v>2</v>
      </c>
      <c r="C164" s="182"/>
      <c r="D164" s="182"/>
      <c r="E164" s="182">
        <v>0.1</v>
      </c>
      <c r="G164" s="199"/>
      <c r="H164" s="173"/>
      <c r="I164" s="173"/>
      <c r="J164" s="173"/>
      <c r="K164" s="173"/>
    </row>
    <row r="165" spans="1:11" x14ac:dyDescent="0.15">
      <c r="A165" s="195" t="s">
        <v>515</v>
      </c>
      <c r="B165" s="182">
        <v>1</v>
      </c>
      <c r="C165" s="182"/>
      <c r="D165" s="182"/>
      <c r="E165" s="182">
        <v>0.1</v>
      </c>
      <c r="G165" s="199"/>
      <c r="H165" s="173"/>
      <c r="I165" s="173"/>
      <c r="J165" s="173"/>
      <c r="K165" s="173"/>
    </row>
    <row r="166" spans="1:11" x14ac:dyDescent="0.15">
      <c r="A166" s="195" t="s">
        <v>510</v>
      </c>
      <c r="B166" s="182">
        <v>56</v>
      </c>
      <c r="C166" s="182">
        <v>58</v>
      </c>
      <c r="D166" s="182">
        <v>88</v>
      </c>
      <c r="E166" s="182">
        <v>58.4</v>
      </c>
      <c r="G166" s="199"/>
      <c r="H166" s="173"/>
      <c r="I166" s="173"/>
      <c r="J166" s="173"/>
      <c r="K166" s="173"/>
    </row>
    <row r="167" spans="1:11" x14ac:dyDescent="0.15">
      <c r="A167" s="195" t="s">
        <v>477</v>
      </c>
      <c r="B167" s="182"/>
      <c r="C167" s="182">
        <v>3</v>
      </c>
      <c r="D167" s="182"/>
      <c r="E167" s="182"/>
      <c r="G167" s="199"/>
      <c r="H167" s="173"/>
      <c r="I167" s="173"/>
      <c r="J167" s="173"/>
      <c r="K167" s="173"/>
    </row>
    <row r="169" spans="1:11" x14ac:dyDescent="0.15">
      <c r="A169" s="186" t="s">
        <v>440</v>
      </c>
      <c r="B169" s="179" t="s">
        <v>466</v>
      </c>
      <c r="C169" s="179" t="s">
        <v>467</v>
      </c>
      <c r="D169" s="179" t="s">
        <v>468</v>
      </c>
      <c r="E169" s="179" t="s">
        <v>469</v>
      </c>
      <c r="G169" s="186" t="s">
        <v>441</v>
      </c>
      <c r="H169" s="179" t="s">
        <v>466</v>
      </c>
      <c r="I169" s="179" t="s">
        <v>467</v>
      </c>
      <c r="J169" s="179" t="s">
        <v>468</v>
      </c>
      <c r="K169" s="179" t="s">
        <v>469</v>
      </c>
    </row>
    <row r="170" spans="1:11" x14ac:dyDescent="0.15">
      <c r="A170" s="187" t="s">
        <v>470</v>
      </c>
      <c r="B170" s="179">
        <v>19</v>
      </c>
      <c r="C170" s="179">
        <v>18</v>
      </c>
      <c r="D170" s="179">
        <v>9</v>
      </c>
      <c r="E170" s="179">
        <v>13.7</v>
      </c>
      <c r="G170" s="187" t="s">
        <v>505</v>
      </c>
      <c r="H170" s="179">
        <v>2</v>
      </c>
      <c r="I170" s="179">
        <v>0</v>
      </c>
      <c r="J170" s="179">
        <v>18</v>
      </c>
      <c r="K170" s="179">
        <v>0.2</v>
      </c>
    </row>
    <row r="171" spans="1:11" x14ac:dyDescent="0.15">
      <c r="A171" s="187" t="s">
        <v>496</v>
      </c>
      <c r="B171" s="179">
        <v>4</v>
      </c>
      <c r="C171" s="179">
        <v>7</v>
      </c>
      <c r="D171" s="179">
        <v>30</v>
      </c>
      <c r="E171" s="179">
        <v>24.7</v>
      </c>
      <c r="G171" s="187" t="s">
        <v>481</v>
      </c>
      <c r="H171" s="179">
        <v>63</v>
      </c>
      <c r="I171" s="179">
        <v>8</v>
      </c>
      <c r="J171" s="179">
        <v>3</v>
      </c>
      <c r="K171" s="179">
        <v>17.5</v>
      </c>
    </row>
    <row r="172" spans="1:11" x14ac:dyDescent="0.15">
      <c r="A172" s="187" t="s">
        <v>473</v>
      </c>
      <c r="B172" s="179">
        <v>2</v>
      </c>
      <c r="C172" s="179">
        <v>3</v>
      </c>
      <c r="D172" s="179">
        <v>10</v>
      </c>
      <c r="E172" s="179">
        <v>5.8</v>
      </c>
      <c r="G172" s="187" t="s">
        <v>489</v>
      </c>
      <c r="H172" s="179">
        <v>112</v>
      </c>
      <c r="I172" s="179">
        <v>53</v>
      </c>
      <c r="J172" s="179">
        <v>15</v>
      </c>
      <c r="K172" s="179">
        <v>10.1</v>
      </c>
    </row>
    <row r="173" spans="1:11" x14ac:dyDescent="0.15">
      <c r="A173" s="187" t="s">
        <v>472</v>
      </c>
      <c r="B173" s="179">
        <v>12</v>
      </c>
      <c r="C173" s="179">
        <v>4</v>
      </c>
      <c r="D173" s="179">
        <v>3</v>
      </c>
      <c r="E173" s="179">
        <v>13.1</v>
      </c>
      <c r="G173" s="187" t="s">
        <v>496</v>
      </c>
      <c r="H173" s="179">
        <v>8</v>
      </c>
      <c r="I173" s="179">
        <v>12</v>
      </c>
      <c r="J173" s="179">
        <v>21</v>
      </c>
      <c r="K173" s="179">
        <v>17.5</v>
      </c>
    </row>
    <row r="174" spans="1:11" x14ac:dyDescent="0.15">
      <c r="A174" s="187" t="s">
        <v>474</v>
      </c>
      <c r="B174" s="179">
        <v>17</v>
      </c>
      <c r="C174" s="179">
        <v>6</v>
      </c>
      <c r="D174" s="179">
        <v>1</v>
      </c>
      <c r="E174" s="179">
        <v>7.7</v>
      </c>
      <c r="G174" s="187" t="s">
        <v>477</v>
      </c>
      <c r="H174" s="179"/>
      <c r="I174" s="179">
        <v>13</v>
      </c>
      <c r="J174" s="179"/>
      <c r="K174" s="179"/>
    </row>
    <row r="175" spans="1:11" x14ac:dyDescent="0.15">
      <c r="A175" s="187" t="s">
        <v>471</v>
      </c>
      <c r="B175" s="179">
        <v>2</v>
      </c>
      <c r="C175" s="179">
        <v>4</v>
      </c>
      <c r="D175" s="179">
        <v>8</v>
      </c>
      <c r="E175" s="179">
        <v>17</v>
      </c>
      <c r="G175" s="192"/>
      <c r="H175" s="172"/>
      <c r="I175" s="172"/>
      <c r="J175" s="172"/>
      <c r="K175" s="172"/>
    </row>
    <row r="176" spans="1:11" x14ac:dyDescent="0.15">
      <c r="A176" s="187" t="s">
        <v>516</v>
      </c>
      <c r="B176" s="179">
        <v>1</v>
      </c>
      <c r="C176" s="179">
        <v>1</v>
      </c>
      <c r="D176" s="179">
        <v>22</v>
      </c>
      <c r="E176" s="179">
        <v>4.5999999999999996</v>
      </c>
      <c r="G176" s="192"/>
      <c r="H176" s="172"/>
      <c r="I176" s="172"/>
      <c r="J176" s="172"/>
      <c r="K176" s="172"/>
    </row>
    <row r="177" spans="1:11" x14ac:dyDescent="0.15">
      <c r="A177" s="187" t="s">
        <v>479</v>
      </c>
      <c r="B177" s="179">
        <v>4</v>
      </c>
      <c r="C177" s="179">
        <v>1</v>
      </c>
      <c r="D177" s="179">
        <v>5</v>
      </c>
      <c r="E177" s="179">
        <v>4.5</v>
      </c>
      <c r="G177" s="192"/>
      <c r="H177" s="172"/>
      <c r="I177" s="172"/>
      <c r="J177" s="172"/>
      <c r="K177" s="172"/>
    </row>
    <row r="178" spans="1:11" x14ac:dyDescent="0.15">
      <c r="A178" s="187" t="s">
        <v>475</v>
      </c>
      <c r="B178" s="179">
        <v>1</v>
      </c>
      <c r="C178" s="179">
        <v>1</v>
      </c>
      <c r="D178" s="179">
        <v>10</v>
      </c>
      <c r="E178" s="179">
        <v>4.0999999999999996</v>
      </c>
      <c r="G178" s="192"/>
      <c r="H178" s="172"/>
      <c r="I178" s="172"/>
      <c r="J178" s="172"/>
      <c r="K178" s="172"/>
    </row>
    <row r="179" spans="1:11" x14ac:dyDescent="0.15">
      <c r="A179" s="187" t="s">
        <v>499</v>
      </c>
      <c r="B179" s="179">
        <v>3</v>
      </c>
      <c r="C179" s="179">
        <v>1</v>
      </c>
      <c r="D179" s="179">
        <v>5</v>
      </c>
      <c r="E179" s="179">
        <v>3.9</v>
      </c>
      <c r="G179" s="192"/>
      <c r="H179" s="172"/>
      <c r="I179" s="172"/>
      <c r="J179" s="172"/>
      <c r="K179" s="172"/>
    </row>
    <row r="180" spans="1:11" x14ac:dyDescent="0.15">
      <c r="A180" s="187" t="s">
        <v>504</v>
      </c>
      <c r="B180" s="179">
        <v>1</v>
      </c>
      <c r="C180" s="179">
        <v>0</v>
      </c>
      <c r="D180" s="179">
        <v>22</v>
      </c>
      <c r="E180" s="179">
        <v>4.3</v>
      </c>
      <c r="G180" s="192"/>
      <c r="H180" s="172"/>
      <c r="I180" s="172"/>
      <c r="J180" s="172"/>
      <c r="K180" s="172"/>
    </row>
    <row r="181" spans="1:11" x14ac:dyDescent="0.15">
      <c r="A181" s="187" t="s">
        <v>489</v>
      </c>
      <c r="B181" s="179">
        <v>4</v>
      </c>
      <c r="C181" s="179">
        <v>0</v>
      </c>
      <c r="D181" s="179">
        <v>5</v>
      </c>
      <c r="E181" s="179">
        <v>3.7</v>
      </c>
      <c r="G181" s="192"/>
      <c r="H181" s="172"/>
      <c r="I181" s="172"/>
      <c r="J181" s="172"/>
      <c r="K181" s="172"/>
    </row>
    <row r="182" spans="1:11" x14ac:dyDescent="0.15">
      <c r="A182" s="187" t="s">
        <v>487</v>
      </c>
      <c r="B182" s="179">
        <v>1</v>
      </c>
      <c r="C182" s="179">
        <v>0</v>
      </c>
      <c r="D182" s="179">
        <v>4</v>
      </c>
      <c r="E182" s="179">
        <v>3.6</v>
      </c>
      <c r="G182" s="192"/>
      <c r="H182" s="172"/>
      <c r="I182" s="172"/>
      <c r="J182" s="172"/>
      <c r="K182" s="172"/>
    </row>
    <row r="183" spans="1:11" x14ac:dyDescent="0.15">
      <c r="A183" s="187" t="s">
        <v>494</v>
      </c>
      <c r="B183" s="179">
        <v>3</v>
      </c>
      <c r="C183" s="179">
        <v>1</v>
      </c>
      <c r="D183" s="179">
        <v>1</v>
      </c>
      <c r="E183" s="179">
        <v>3.9</v>
      </c>
      <c r="G183" s="192"/>
      <c r="H183" s="172"/>
      <c r="I183" s="172"/>
      <c r="J183" s="172"/>
      <c r="K183" s="172"/>
    </row>
    <row r="184" spans="1:11" x14ac:dyDescent="0.15">
      <c r="A184" s="187" t="s">
        <v>485</v>
      </c>
      <c r="B184" s="179">
        <v>2</v>
      </c>
      <c r="C184" s="179">
        <v>0</v>
      </c>
      <c r="D184" s="179">
        <v>4</v>
      </c>
      <c r="E184" s="179">
        <v>3.9</v>
      </c>
      <c r="G184" s="192"/>
      <c r="H184" s="172"/>
      <c r="I184" s="172"/>
      <c r="J184" s="172"/>
      <c r="K184" s="172"/>
    </row>
    <row r="185" spans="1:11" x14ac:dyDescent="0.15">
      <c r="A185" s="187" t="s">
        <v>480</v>
      </c>
      <c r="B185" s="179">
        <v>1</v>
      </c>
      <c r="C185" s="179">
        <v>0</v>
      </c>
      <c r="D185" s="179">
        <v>2</v>
      </c>
      <c r="E185" s="179">
        <v>3.8</v>
      </c>
      <c r="G185" s="192"/>
      <c r="H185" s="172"/>
      <c r="I185" s="172"/>
      <c r="J185" s="172"/>
      <c r="K185" s="172"/>
    </row>
    <row r="186" spans="1:11" x14ac:dyDescent="0.15">
      <c r="A186" s="187" t="s">
        <v>488</v>
      </c>
      <c r="B186" s="179">
        <v>1</v>
      </c>
      <c r="C186" s="179">
        <v>0</v>
      </c>
      <c r="D186" s="179">
        <v>5</v>
      </c>
      <c r="E186" s="179">
        <v>3.6</v>
      </c>
      <c r="G186" s="192"/>
      <c r="H186" s="172"/>
      <c r="I186" s="172"/>
      <c r="J186" s="172"/>
      <c r="K186" s="172"/>
    </row>
    <row r="187" spans="1:11" x14ac:dyDescent="0.15">
      <c r="A187" s="187" t="s">
        <v>477</v>
      </c>
      <c r="B187" s="179"/>
      <c r="C187" s="179">
        <v>2</v>
      </c>
      <c r="D187" s="179"/>
      <c r="E187" s="179"/>
      <c r="G187" s="192"/>
      <c r="H187" s="172"/>
      <c r="I187" s="172"/>
      <c r="J187" s="172"/>
      <c r="K187" s="172"/>
    </row>
    <row r="189" spans="1:11" x14ac:dyDescent="0.15">
      <c r="A189" s="186" t="s">
        <v>442</v>
      </c>
      <c r="B189" s="179" t="s">
        <v>466</v>
      </c>
      <c r="C189" s="179" t="s">
        <v>467</v>
      </c>
      <c r="D189" s="179" t="s">
        <v>468</v>
      </c>
      <c r="E189" s="179" t="s">
        <v>469</v>
      </c>
      <c r="G189" s="186" t="s">
        <v>443</v>
      </c>
      <c r="H189" s="179" t="s">
        <v>466</v>
      </c>
      <c r="I189" s="179" t="s">
        <v>467</v>
      </c>
      <c r="J189" s="179" t="s">
        <v>468</v>
      </c>
      <c r="K189" s="179" t="s">
        <v>469</v>
      </c>
    </row>
    <row r="190" spans="1:11" x14ac:dyDescent="0.15">
      <c r="A190" s="187" t="s">
        <v>489</v>
      </c>
      <c r="B190" s="179">
        <v>81</v>
      </c>
      <c r="C190" s="179">
        <v>48</v>
      </c>
      <c r="D190" s="179">
        <v>18</v>
      </c>
      <c r="E190" s="179">
        <v>12.8</v>
      </c>
      <c r="G190" s="187" t="s">
        <v>496</v>
      </c>
      <c r="H190" s="179">
        <v>14</v>
      </c>
      <c r="I190" s="179">
        <v>6</v>
      </c>
      <c r="J190" s="179">
        <v>25</v>
      </c>
      <c r="K190" s="179">
        <v>29.6</v>
      </c>
    </row>
    <row r="191" spans="1:11" x14ac:dyDescent="0.15">
      <c r="A191" s="187" t="s">
        <v>473</v>
      </c>
      <c r="B191" s="179">
        <v>5</v>
      </c>
      <c r="C191" s="179">
        <v>15</v>
      </c>
      <c r="D191" s="179">
        <v>6</v>
      </c>
      <c r="E191" s="179">
        <v>8.4</v>
      </c>
      <c r="G191" s="187" t="s">
        <v>489</v>
      </c>
      <c r="H191" s="179">
        <v>91</v>
      </c>
      <c r="I191" s="179">
        <v>40</v>
      </c>
      <c r="J191" s="179">
        <v>22</v>
      </c>
      <c r="K191" s="179">
        <v>15.1</v>
      </c>
    </row>
    <row r="192" spans="1:11" x14ac:dyDescent="0.15">
      <c r="A192" s="187" t="s">
        <v>492</v>
      </c>
      <c r="B192" s="179">
        <v>8</v>
      </c>
      <c r="C192" s="179">
        <v>2</v>
      </c>
      <c r="D192" s="179">
        <v>7</v>
      </c>
      <c r="E192" s="179">
        <v>1.7</v>
      </c>
      <c r="G192" s="187" t="s">
        <v>481</v>
      </c>
      <c r="H192" s="179">
        <v>10</v>
      </c>
      <c r="I192" s="179">
        <v>19</v>
      </c>
      <c r="J192" s="179">
        <v>6</v>
      </c>
      <c r="K192" s="179">
        <v>1.3</v>
      </c>
    </row>
    <row r="193" spans="1:11" x14ac:dyDescent="0.15">
      <c r="A193" s="187" t="s">
        <v>486</v>
      </c>
      <c r="B193" s="179">
        <v>87</v>
      </c>
      <c r="C193" s="179">
        <v>5</v>
      </c>
      <c r="D193" s="179">
        <v>2</v>
      </c>
      <c r="E193" s="179">
        <v>1.52</v>
      </c>
      <c r="G193" s="187" t="s">
        <v>476</v>
      </c>
      <c r="H193" s="179">
        <v>1</v>
      </c>
      <c r="I193" s="179">
        <v>0</v>
      </c>
      <c r="J193" s="179">
        <v>4</v>
      </c>
      <c r="K193" s="179">
        <v>0.3</v>
      </c>
    </row>
    <row r="194" spans="1:11" x14ac:dyDescent="0.15">
      <c r="A194" s="187" t="s">
        <v>481</v>
      </c>
      <c r="B194" s="179">
        <v>8</v>
      </c>
      <c r="C194" s="179">
        <v>2</v>
      </c>
      <c r="D194" s="179">
        <v>6</v>
      </c>
      <c r="E194" s="179">
        <v>1.5</v>
      </c>
      <c r="G194" s="187" t="s">
        <v>515</v>
      </c>
      <c r="H194" s="179">
        <v>15</v>
      </c>
      <c r="I194" s="179">
        <v>2</v>
      </c>
      <c r="J194" s="179">
        <v>2</v>
      </c>
      <c r="K194" s="179">
        <v>1.6</v>
      </c>
    </row>
    <row r="195" spans="1:11" x14ac:dyDescent="0.15">
      <c r="A195" s="187" t="s">
        <v>472</v>
      </c>
      <c r="B195" s="179">
        <v>13</v>
      </c>
      <c r="C195" s="179">
        <v>1</v>
      </c>
      <c r="D195" s="179">
        <v>3</v>
      </c>
      <c r="E195" s="179">
        <v>3</v>
      </c>
      <c r="G195" s="187" t="s">
        <v>477</v>
      </c>
      <c r="H195" s="179"/>
      <c r="I195" s="179">
        <v>16</v>
      </c>
      <c r="J195" s="179"/>
      <c r="K195" s="179"/>
    </row>
    <row r="196" spans="1:11" x14ac:dyDescent="0.15">
      <c r="A196" s="187" t="s">
        <v>496</v>
      </c>
      <c r="B196" s="179">
        <v>8</v>
      </c>
      <c r="C196" s="179">
        <v>2</v>
      </c>
      <c r="D196" s="179">
        <v>16</v>
      </c>
      <c r="E196" s="179">
        <v>7.5</v>
      </c>
      <c r="G196" s="192"/>
      <c r="H196" s="172"/>
      <c r="I196" s="172"/>
      <c r="J196" s="172"/>
      <c r="K196" s="172"/>
    </row>
    <row r="197" spans="1:11" x14ac:dyDescent="0.15">
      <c r="A197" s="187" t="s">
        <v>477</v>
      </c>
      <c r="B197" s="179"/>
      <c r="C197" s="179">
        <v>6</v>
      </c>
      <c r="D197" s="179"/>
      <c r="E197" s="179"/>
      <c r="G197" s="192"/>
      <c r="H197" s="172"/>
      <c r="I197" s="172"/>
      <c r="J197" s="172"/>
      <c r="K197" s="172"/>
    </row>
    <row r="199" spans="1:11" x14ac:dyDescent="0.15">
      <c r="A199" s="186" t="s">
        <v>444</v>
      </c>
      <c r="B199" s="179" t="s">
        <v>466</v>
      </c>
      <c r="C199" s="179" t="s">
        <v>467</v>
      </c>
      <c r="D199" s="179" t="s">
        <v>468</v>
      </c>
      <c r="E199" s="179" t="s">
        <v>469</v>
      </c>
      <c r="G199" s="184" t="s">
        <v>445</v>
      </c>
      <c r="H199" s="181" t="s">
        <v>466</v>
      </c>
      <c r="I199" s="181" t="s">
        <v>467</v>
      </c>
      <c r="J199" s="181" t="s">
        <v>468</v>
      </c>
      <c r="K199" s="181" t="s">
        <v>469</v>
      </c>
    </row>
    <row r="200" spans="1:11" x14ac:dyDescent="0.15">
      <c r="A200" s="187" t="s">
        <v>496</v>
      </c>
      <c r="B200" s="179">
        <v>10</v>
      </c>
      <c r="C200" s="179">
        <v>5</v>
      </c>
      <c r="D200" s="179">
        <v>26</v>
      </c>
      <c r="E200" s="179">
        <v>17.5</v>
      </c>
      <c r="G200" s="185" t="s">
        <v>470</v>
      </c>
      <c r="H200" s="181">
        <v>18</v>
      </c>
      <c r="I200" s="181">
        <v>38</v>
      </c>
      <c r="J200" s="181"/>
      <c r="K200" s="181">
        <v>10.7</v>
      </c>
    </row>
    <row r="201" spans="1:11" x14ac:dyDescent="0.15">
      <c r="A201" s="187" t="s">
        <v>489</v>
      </c>
      <c r="B201" s="179">
        <v>97</v>
      </c>
      <c r="C201" s="179">
        <v>39</v>
      </c>
      <c r="D201" s="179">
        <v>24</v>
      </c>
      <c r="E201" s="179">
        <v>10.1</v>
      </c>
      <c r="G201" s="185" t="s">
        <v>491</v>
      </c>
      <c r="H201" s="181">
        <v>3</v>
      </c>
      <c r="I201" s="181">
        <v>2</v>
      </c>
      <c r="J201" s="181"/>
      <c r="K201" s="181">
        <v>4.5</v>
      </c>
    </row>
    <row r="202" spans="1:11" x14ac:dyDescent="0.15">
      <c r="A202" s="187" t="s">
        <v>470</v>
      </c>
      <c r="B202" s="179">
        <v>1</v>
      </c>
      <c r="C202" s="179">
        <v>0</v>
      </c>
      <c r="D202" s="179">
        <v>23</v>
      </c>
      <c r="E202" s="179">
        <v>0.5</v>
      </c>
      <c r="G202" s="185" t="s">
        <v>496</v>
      </c>
      <c r="H202" s="181">
        <v>3</v>
      </c>
      <c r="I202" s="181">
        <v>5</v>
      </c>
      <c r="J202" s="181"/>
      <c r="K202" s="181">
        <v>11.9</v>
      </c>
    </row>
    <row r="203" spans="1:11" x14ac:dyDescent="0.15">
      <c r="A203" s="187" t="s">
        <v>481</v>
      </c>
      <c r="B203" s="179">
        <v>14</v>
      </c>
      <c r="C203" s="179">
        <v>3</v>
      </c>
      <c r="D203" s="179">
        <v>7</v>
      </c>
      <c r="E203" s="179"/>
      <c r="G203" s="185" t="s">
        <v>481</v>
      </c>
      <c r="H203" s="181">
        <v>54</v>
      </c>
      <c r="I203" s="181">
        <v>11</v>
      </c>
      <c r="J203" s="181"/>
      <c r="K203" s="181">
        <v>3.1</v>
      </c>
    </row>
    <row r="204" spans="1:11" x14ac:dyDescent="0.15">
      <c r="A204" s="187" t="s">
        <v>477</v>
      </c>
      <c r="B204" s="179"/>
      <c r="C204" s="179">
        <v>12</v>
      </c>
      <c r="D204" s="179"/>
      <c r="E204" s="179"/>
      <c r="G204" s="185" t="s">
        <v>525</v>
      </c>
      <c r="H204" s="181">
        <v>5</v>
      </c>
      <c r="I204" s="181"/>
      <c r="J204" s="181"/>
      <c r="K204" s="181">
        <v>0.2</v>
      </c>
    </row>
    <row r="205" spans="1:11" x14ac:dyDescent="0.15">
      <c r="A205" s="192"/>
      <c r="B205" s="172"/>
      <c r="C205" s="172"/>
      <c r="D205" s="172"/>
      <c r="E205" s="172"/>
      <c r="G205" s="185" t="s">
        <v>502</v>
      </c>
      <c r="H205" s="181">
        <v>2</v>
      </c>
      <c r="I205" s="181">
        <v>2</v>
      </c>
      <c r="J205" s="181"/>
      <c r="K205" s="181">
        <v>0.8</v>
      </c>
    </row>
    <row r="206" spans="1:11" x14ac:dyDescent="0.15">
      <c r="A206" s="192"/>
      <c r="B206" s="172"/>
      <c r="C206" s="172"/>
      <c r="D206" s="172"/>
      <c r="E206" s="172"/>
      <c r="G206" s="185" t="s">
        <v>489</v>
      </c>
      <c r="H206" s="181">
        <v>8</v>
      </c>
      <c r="I206" s="181">
        <v>1</v>
      </c>
      <c r="J206" s="181"/>
      <c r="K206" s="181">
        <v>1.4</v>
      </c>
    </row>
    <row r="207" spans="1:11" x14ac:dyDescent="0.15">
      <c r="A207" s="192"/>
      <c r="B207" s="172"/>
      <c r="C207" s="172"/>
      <c r="D207" s="172"/>
      <c r="E207" s="172"/>
      <c r="G207" s="185" t="s">
        <v>505</v>
      </c>
      <c r="H207" s="181">
        <v>24</v>
      </c>
      <c r="I207" s="181">
        <v>8</v>
      </c>
      <c r="J207" s="181"/>
      <c r="K207" s="181">
        <v>3.6</v>
      </c>
    </row>
    <row r="208" spans="1:11" x14ac:dyDescent="0.15">
      <c r="A208" s="192"/>
      <c r="B208" s="172"/>
      <c r="C208" s="172"/>
      <c r="D208" s="172"/>
      <c r="E208" s="172"/>
      <c r="G208" s="185" t="s">
        <v>480</v>
      </c>
      <c r="H208" s="181">
        <v>4</v>
      </c>
      <c r="I208" s="181">
        <v>2</v>
      </c>
      <c r="J208" s="181"/>
      <c r="K208" s="181">
        <v>0.5</v>
      </c>
    </row>
    <row r="209" spans="1:11" x14ac:dyDescent="0.15">
      <c r="A209" s="192"/>
      <c r="B209" s="172"/>
      <c r="C209" s="172"/>
      <c r="D209" s="172"/>
      <c r="E209" s="172"/>
      <c r="G209" s="185" t="s">
        <v>486</v>
      </c>
      <c r="H209" s="181">
        <v>1</v>
      </c>
      <c r="I209" s="181">
        <v>0</v>
      </c>
      <c r="J209" s="181"/>
      <c r="K209" s="181">
        <v>0.2</v>
      </c>
    </row>
    <row r="210" spans="1:11" x14ac:dyDescent="0.15">
      <c r="A210" s="192"/>
      <c r="B210" s="172"/>
      <c r="C210" s="172"/>
      <c r="D210" s="172"/>
      <c r="E210" s="172"/>
      <c r="G210" s="185" t="s">
        <v>472</v>
      </c>
      <c r="H210" s="181">
        <v>6</v>
      </c>
      <c r="I210" s="181"/>
      <c r="J210" s="181"/>
      <c r="K210" s="181">
        <v>1.4</v>
      </c>
    </row>
    <row r="211" spans="1:11" x14ac:dyDescent="0.15">
      <c r="A211" s="192"/>
      <c r="B211" s="172"/>
      <c r="C211" s="172"/>
      <c r="D211" s="172"/>
      <c r="E211" s="172"/>
      <c r="G211" s="185" t="s">
        <v>477</v>
      </c>
      <c r="H211" s="181"/>
      <c r="I211" s="181">
        <v>7</v>
      </c>
      <c r="J211" s="181"/>
      <c r="K211" s="181"/>
    </row>
    <row r="213" spans="1:11" x14ac:dyDescent="0.15">
      <c r="A213" s="186" t="s">
        <v>446</v>
      </c>
      <c r="B213" s="179" t="s">
        <v>466</v>
      </c>
      <c r="C213" s="179" t="s">
        <v>467</v>
      </c>
      <c r="D213" s="179" t="s">
        <v>468</v>
      </c>
      <c r="E213" s="179" t="s">
        <v>469</v>
      </c>
      <c r="G213" s="186" t="s">
        <v>447</v>
      </c>
      <c r="H213" s="179" t="s">
        <v>466</v>
      </c>
      <c r="I213" s="179" t="s">
        <v>467</v>
      </c>
      <c r="J213" s="179" t="s">
        <v>468</v>
      </c>
      <c r="K213" s="179" t="s">
        <v>469</v>
      </c>
    </row>
    <row r="214" spans="1:11" x14ac:dyDescent="0.15">
      <c r="A214" s="187" t="s">
        <v>491</v>
      </c>
      <c r="B214" s="179">
        <v>6</v>
      </c>
      <c r="C214" s="179">
        <v>7</v>
      </c>
      <c r="D214" s="179">
        <v>35</v>
      </c>
      <c r="E214" s="179">
        <v>29</v>
      </c>
      <c r="G214" s="187" t="s">
        <v>491</v>
      </c>
      <c r="H214" s="179">
        <v>5</v>
      </c>
      <c r="I214" s="179">
        <v>4</v>
      </c>
      <c r="J214" s="179">
        <v>40</v>
      </c>
      <c r="K214" s="179">
        <v>19.3</v>
      </c>
    </row>
    <row r="215" spans="1:11" x14ac:dyDescent="0.15">
      <c r="A215" s="187" t="s">
        <v>472</v>
      </c>
      <c r="B215" s="179">
        <v>10</v>
      </c>
      <c r="C215" s="179">
        <v>11</v>
      </c>
      <c r="D215" s="179">
        <v>14</v>
      </c>
      <c r="E215" s="179">
        <v>17</v>
      </c>
      <c r="G215" s="187" t="s">
        <v>518</v>
      </c>
      <c r="H215" s="179">
        <v>32</v>
      </c>
      <c r="I215" s="179">
        <v>16</v>
      </c>
      <c r="J215" s="179">
        <v>14</v>
      </c>
      <c r="K215" s="179">
        <v>13.4</v>
      </c>
    </row>
    <row r="216" spans="1:11" x14ac:dyDescent="0.15">
      <c r="A216" s="187" t="s">
        <v>489</v>
      </c>
      <c r="B216" s="179">
        <v>31</v>
      </c>
      <c r="C216" s="179">
        <v>1</v>
      </c>
      <c r="D216" s="179">
        <v>3</v>
      </c>
      <c r="E216" s="179">
        <v>5</v>
      </c>
      <c r="G216" s="187" t="s">
        <v>489</v>
      </c>
      <c r="H216" s="179">
        <v>148</v>
      </c>
      <c r="I216" s="179">
        <v>8</v>
      </c>
      <c r="J216" s="179">
        <v>3</v>
      </c>
      <c r="K216" s="179">
        <v>29.6</v>
      </c>
    </row>
    <row r="217" spans="1:11" x14ac:dyDescent="0.15">
      <c r="A217" s="187" t="s">
        <v>481</v>
      </c>
      <c r="B217" s="179">
        <v>44</v>
      </c>
      <c r="C217" s="179">
        <v>21</v>
      </c>
      <c r="D217" s="179">
        <v>32</v>
      </c>
      <c r="E217" s="179">
        <v>38.799999999999997</v>
      </c>
      <c r="G217" s="187" t="s">
        <v>485</v>
      </c>
      <c r="H217" s="179">
        <v>88</v>
      </c>
      <c r="I217" s="179">
        <v>36</v>
      </c>
      <c r="J217" s="179">
        <v>5</v>
      </c>
      <c r="K217" s="179">
        <v>41.2</v>
      </c>
    </row>
    <row r="218" spans="1:11" x14ac:dyDescent="0.15">
      <c r="A218" s="187" t="s">
        <v>485</v>
      </c>
      <c r="B218" s="179">
        <v>4</v>
      </c>
      <c r="C218" s="179">
        <v>4</v>
      </c>
      <c r="D218" s="179">
        <v>43</v>
      </c>
      <c r="E218" s="179">
        <v>8.6</v>
      </c>
      <c r="G218" s="187" t="s">
        <v>486</v>
      </c>
      <c r="H218" s="179">
        <v>9</v>
      </c>
      <c r="I218" s="179">
        <v>2</v>
      </c>
      <c r="J218" s="179">
        <v>4</v>
      </c>
      <c r="K218" s="179">
        <v>6.5</v>
      </c>
    </row>
    <row r="219" spans="1:11" x14ac:dyDescent="0.15">
      <c r="A219" s="187" t="s">
        <v>514</v>
      </c>
      <c r="B219" s="179">
        <v>4</v>
      </c>
      <c r="C219" s="179">
        <v>3</v>
      </c>
      <c r="D219" s="179">
        <v>11</v>
      </c>
      <c r="E219" s="179">
        <v>4.5999999999999996</v>
      </c>
      <c r="G219" s="187" t="s">
        <v>480</v>
      </c>
      <c r="H219" s="179">
        <v>2</v>
      </c>
      <c r="I219" s="179">
        <v>1</v>
      </c>
      <c r="J219" s="179">
        <v>4</v>
      </c>
      <c r="K219" s="179">
        <v>4.3</v>
      </c>
    </row>
    <row r="220" spans="1:11" x14ac:dyDescent="0.15">
      <c r="A220" s="187" t="s">
        <v>482</v>
      </c>
      <c r="B220" s="179">
        <v>1</v>
      </c>
      <c r="C220" s="179">
        <v>0</v>
      </c>
      <c r="D220" s="179">
        <v>10</v>
      </c>
      <c r="E220" s="179">
        <v>3.7</v>
      </c>
      <c r="G220" s="187" t="s">
        <v>517</v>
      </c>
      <c r="H220" s="179">
        <v>10</v>
      </c>
      <c r="I220" s="179">
        <v>0</v>
      </c>
      <c r="J220" s="179">
        <v>7</v>
      </c>
      <c r="K220" s="179">
        <v>4.3</v>
      </c>
    </row>
    <row r="221" spans="1:11" x14ac:dyDescent="0.15">
      <c r="A221" s="187" t="s">
        <v>499</v>
      </c>
      <c r="B221" s="179">
        <v>3</v>
      </c>
      <c r="C221" s="179">
        <v>0</v>
      </c>
      <c r="D221" s="179">
        <v>3</v>
      </c>
      <c r="E221" s="179">
        <v>3.7</v>
      </c>
      <c r="G221" s="187" t="s">
        <v>477</v>
      </c>
      <c r="H221" s="179"/>
      <c r="I221" s="179">
        <v>8</v>
      </c>
      <c r="J221" s="179"/>
      <c r="K221" s="179"/>
    </row>
    <row r="222" spans="1:11" x14ac:dyDescent="0.15">
      <c r="A222" s="187" t="s">
        <v>496</v>
      </c>
      <c r="B222" s="179">
        <v>1</v>
      </c>
      <c r="C222" s="179">
        <v>0</v>
      </c>
      <c r="D222" s="179">
        <v>39</v>
      </c>
      <c r="E222" s="179"/>
      <c r="G222" s="192"/>
      <c r="H222" s="172"/>
      <c r="I222" s="172"/>
      <c r="J222" s="172"/>
      <c r="K222" s="172"/>
    </row>
    <row r="223" spans="1:11" x14ac:dyDescent="0.15">
      <c r="A223" s="187" t="s">
        <v>488</v>
      </c>
      <c r="B223" s="179">
        <v>2</v>
      </c>
      <c r="C223" s="179">
        <v>1</v>
      </c>
      <c r="D223" s="179">
        <v>5</v>
      </c>
      <c r="E223" s="179">
        <v>4.4000000000000004</v>
      </c>
      <c r="G223" s="192"/>
      <c r="H223" s="172"/>
      <c r="I223" s="172"/>
      <c r="J223" s="172"/>
      <c r="K223" s="172"/>
    </row>
    <row r="224" spans="1:11" x14ac:dyDescent="0.15">
      <c r="A224" s="187" t="s">
        <v>505</v>
      </c>
      <c r="B224" s="179">
        <v>6</v>
      </c>
      <c r="C224" s="179">
        <v>0</v>
      </c>
      <c r="D224" s="179">
        <v>25</v>
      </c>
      <c r="E224" s="179">
        <v>5.3</v>
      </c>
      <c r="G224" s="192"/>
      <c r="H224" s="172"/>
      <c r="I224" s="172"/>
      <c r="J224" s="172"/>
      <c r="K224" s="172"/>
    </row>
    <row r="225" spans="1:11" x14ac:dyDescent="0.15">
      <c r="A225" s="187" t="s">
        <v>477</v>
      </c>
      <c r="B225" s="179"/>
      <c r="C225" s="179">
        <v>5</v>
      </c>
      <c r="D225" s="179"/>
      <c r="E225" s="179"/>
      <c r="G225" s="192"/>
      <c r="H225" s="172"/>
      <c r="I225" s="172"/>
      <c r="J225" s="172"/>
      <c r="K225" s="172"/>
    </row>
    <row r="227" spans="1:11" x14ac:dyDescent="0.15">
      <c r="A227" s="186" t="s">
        <v>448</v>
      </c>
      <c r="B227" s="179" t="s">
        <v>466</v>
      </c>
      <c r="C227" s="179" t="s">
        <v>467</v>
      </c>
      <c r="D227" s="179" t="s">
        <v>468</v>
      </c>
      <c r="E227" s="179" t="s">
        <v>469</v>
      </c>
      <c r="G227" s="186" t="s">
        <v>449</v>
      </c>
      <c r="H227" s="179" t="s">
        <v>466</v>
      </c>
      <c r="I227" s="179" t="s">
        <v>467</v>
      </c>
      <c r="J227" s="179" t="s">
        <v>468</v>
      </c>
      <c r="K227" s="179" t="s">
        <v>469</v>
      </c>
    </row>
    <row r="228" spans="1:11" x14ac:dyDescent="0.15">
      <c r="A228" s="187" t="s">
        <v>491</v>
      </c>
      <c r="B228" s="179">
        <v>4</v>
      </c>
      <c r="C228" s="179">
        <v>4</v>
      </c>
      <c r="D228" s="179">
        <v>23</v>
      </c>
      <c r="E228" s="179">
        <v>22.6</v>
      </c>
      <c r="G228" s="187" t="s">
        <v>491</v>
      </c>
      <c r="H228" s="179">
        <v>9</v>
      </c>
      <c r="I228" s="179">
        <v>10</v>
      </c>
      <c r="J228" s="179">
        <v>26</v>
      </c>
      <c r="K228" s="179">
        <v>51.1</v>
      </c>
    </row>
    <row r="229" spans="1:11" x14ac:dyDescent="0.15">
      <c r="A229" s="187" t="s">
        <v>485</v>
      </c>
      <c r="B229" s="179">
        <v>15</v>
      </c>
      <c r="C229" s="179">
        <v>23</v>
      </c>
      <c r="D229" s="179">
        <v>28</v>
      </c>
      <c r="E229" s="179">
        <v>30.4</v>
      </c>
      <c r="G229" s="187" t="s">
        <v>481</v>
      </c>
      <c r="H229" s="179">
        <v>176</v>
      </c>
      <c r="I229" s="179">
        <v>26</v>
      </c>
      <c r="J229" s="179">
        <v>24</v>
      </c>
      <c r="K229" s="179">
        <v>37.6</v>
      </c>
    </row>
    <row r="230" spans="1:11" x14ac:dyDescent="0.15">
      <c r="A230" s="187" t="s">
        <v>493</v>
      </c>
      <c r="B230" s="179">
        <v>6</v>
      </c>
      <c r="C230" s="179">
        <v>14</v>
      </c>
      <c r="D230" s="179">
        <v>4</v>
      </c>
      <c r="E230" s="179">
        <v>20</v>
      </c>
      <c r="G230" s="187" t="s">
        <v>488</v>
      </c>
      <c r="H230" s="179">
        <v>1</v>
      </c>
      <c r="I230" s="179">
        <v>1</v>
      </c>
      <c r="J230" s="179">
        <v>2</v>
      </c>
      <c r="K230" s="179">
        <v>4.2</v>
      </c>
    </row>
    <row r="231" spans="1:11" x14ac:dyDescent="0.15">
      <c r="A231" s="187" t="s">
        <v>486</v>
      </c>
      <c r="B231" s="179">
        <v>26</v>
      </c>
      <c r="C231" s="179">
        <v>24</v>
      </c>
      <c r="D231" s="179">
        <v>16</v>
      </c>
      <c r="E231" s="179">
        <v>54</v>
      </c>
      <c r="G231" s="187" t="s">
        <v>514</v>
      </c>
      <c r="H231" s="179">
        <v>2</v>
      </c>
      <c r="I231" s="179">
        <v>1</v>
      </c>
      <c r="J231" s="179">
        <v>3</v>
      </c>
      <c r="K231" s="179">
        <v>4.3</v>
      </c>
    </row>
    <row r="232" spans="1:11" x14ac:dyDescent="0.15">
      <c r="A232" s="187" t="s">
        <v>494</v>
      </c>
      <c r="B232" s="179">
        <v>2</v>
      </c>
      <c r="C232" s="179">
        <v>0</v>
      </c>
      <c r="D232" s="179">
        <v>1</v>
      </c>
      <c r="E232" s="179">
        <v>4.7</v>
      </c>
      <c r="G232" s="187" t="s">
        <v>494</v>
      </c>
      <c r="H232" s="179">
        <v>16</v>
      </c>
      <c r="I232" s="179">
        <v>12</v>
      </c>
      <c r="J232" s="179">
        <v>2</v>
      </c>
      <c r="K232" s="179">
        <v>7.5</v>
      </c>
    </row>
    <row r="233" spans="1:11" x14ac:dyDescent="0.15">
      <c r="A233" s="187" t="s">
        <v>489</v>
      </c>
      <c r="B233" s="179">
        <v>164</v>
      </c>
      <c r="C233" s="179">
        <v>7</v>
      </c>
      <c r="D233" s="179">
        <v>2</v>
      </c>
      <c r="E233" s="179">
        <v>43.6</v>
      </c>
      <c r="G233" s="187" t="s">
        <v>505</v>
      </c>
      <c r="H233" s="179">
        <v>5</v>
      </c>
      <c r="I233" s="179">
        <v>3</v>
      </c>
      <c r="J233" s="179">
        <v>8</v>
      </c>
      <c r="K233" s="179">
        <v>4.0999999999999996</v>
      </c>
    </row>
    <row r="234" spans="1:11" x14ac:dyDescent="0.15">
      <c r="A234" s="187" t="s">
        <v>517</v>
      </c>
      <c r="B234" s="179">
        <v>31</v>
      </c>
      <c r="C234" s="179">
        <v>5</v>
      </c>
      <c r="D234" s="179">
        <v>13</v>
      </c>
      <c r="E234" s="179">
        <v>7</v>
      </c>
      <c r="G234" s="187" t="s">
        <v>489</v>
      </c>
      <c r="H234" s="179">
        <v>13</v>
      </c>
      <c r="I234" s="179">
        <v>2</v>
      </c>
      <c r="J234" s="179">
        <v>3</v>
      </c>
      <c r="K234" s="179">
        <v>4.2</v>
      </c>
    </row>
    <row r="235" spans="1:11" x14ac:dyDescent="0.15">
      <c r="A235" s="187" t="s">
        <v>497</v>
      </c>
      <c r="B235" s="179">
        <v>7</v>
      </c>
      <c r="C235" s="179">
        <v>4</v>
      </c>
      <c r="D235" s="179">
        <v>14</v>
      </c>
      <c r="E235" s="179">
        <v>10.8</v>
      </c>
      <c r="G235" s="187" t="s">
        <v>517</v>
      </c>
      <c r="H235" s="179">
        <v>1</v>
      </c>
      <c r="I235" s="179">
        <v>0</v>
      </c>
      <c r="J235" s="179">
        <v>12</v>
      </c>
      <c r="K235" s="179">
        <v>3.7</v>
      </c>
    </row>
    <row r="236" spans="1:11" x14ac:dyDescent="0.15">
      <c r="A236" s="187" t="s">
        <v>488</v>
      </c>
      <c r="B236" s="179">
        <v>4</v>
      </c>
      <c r="C236" s="179">
        <v>2</v>
      </c>
      <c r="D236" s="179"/>
      <c r="E236" s="179">
        <v>7.7</v>
      </c>
      <c r="G236" s="187" t="s">
        <v>485</v>
      </c>
      <c r="H236" s="179">
        <v>30</v>
      </c>
      <c r="I236" s="179">
        <v>13</v>
      </c>
      <c r="J236" s="179">
        <v>9</v>
      </c>
      <c r="K236" s="179">
        <v>14.2</v>
      </c>
    </row>
    <row r="237" spans="1:11" x14ac:dyDescent="0.15">
      <c r="A237" s="187" t="s">
        <v>472</v>
      </c>
      <c r="B237" s="179">
        <v>6</v>
      </c>
      <c r="C237" s="179">
        <v>2</v>
      </c>
      <c r="D237" s="179">
        <v>8</v>
      </c>
      <c r="E237" s="179">
        <v>12.4</v>
      </c>
      <c r="G237" s="187" t="s">
        <v>477</v>
      </c>
      <c r="H237" s="179"/>
      <c r="I237" s="179">
        <v>6</v>
      </c>
      <c r="J237" s="179"/>
      <c r="K237" s="179"/>
    </row>
    <row r="238" spans="1:11" x14ac:dyDescent="0.15">
      <c r="A238" s="187" t="s">
        <v>477</v>
      </c>
      <c r="B238" s="179"/>
      <c r="C238" s="179">
        <v>10</v>
      </c>
      <c r="D238" s="179"/>
      <c r="E238" s="179"/>
      <c r="G238" s="192"/>
      <c r="H238" s="172"/>
      <c r="I238" s="172"/>
      <c r="J238" s="172"/>
      <c r="K238" s="172"/>
    </row>
    <row r="240" spans="1:11" x14ac:dyDescent="0.15">
      <c r="A240" s="186" t="s">
        <v>450</v>
      </c>
      <c r="B240" s="179" t="s">
        <v>466</v>
      </c>
      <c r="C240" s="179" t="s">
        <v>467</v>
      </c>
      <c r="D240" s="179" t="s">
        <v>468</v>
      </c>
      <c r="E240" s="179" t="s">
        <v>469</v>
      </c>
      <c r="G240" s="184" t="s">
        <v>451</v>
      </c>
      <c r="H240" s="181" t="s">
        <v>466</v>
      </c>
      <c r="I240" s="181" t="s">
        <v>467</v>
      </c>
      <c r="J240" s="181" t="s">
        <v>468</v>
      </c>
      <c r="K240" s="181" t="s">
        <v>469</v>
      </c>
    </row>
    <row r="241" spans="1:11" x14ac:dyDescent="0.15">
      <c r="A241" s="187" t="s">
        <v>489</v>
      </c>
      <c r="B241" s="179">
        <v>61</v>
      </c>
      <c r="C241" s="179">
        <v>35</v>
      </c>
      <c r="D241" s="179"/>
      <c r="E241" s="179">
        <v>17.100000000000001</v>
      </c>
      <c r="G241" s="185" t="s">
        <v>482</v>
      </c>
      <c r="H241" s="181">
        <v>7</v>
      </c>
      <c r="I241" s="181">
        <v>3</v>
      </c>
      <c r="J241" s="181"/>
      <c r="K241" s="181">
        <v>2.5</v>
      </c>
    </row>
    <row r="242" spans="1:11" x14ac:dyDescent="0.15">
      <c r="A242" s="187" t="s">
        <v>491</v>
      </c>
      <c r="B242" s="179">
        <v>7</v>
      </c>
      <c r="C242" s="179">
        <v>5</v>
      </c>
      <c r="D242" s="179"/>
      <c r="E242" s="179">
        <v>34.5</v>
      </c>
      <c r="G242" s="185" t="s">
        <v>491</v>
      </c>
      <c r="H242" s="181">
        <v>13</v>
      </c>
      <c r="I242" s="181">
        <v>14</v>
      </c>
      <c r="J242" s="181"/>
      <c r="K242" s="181">
        <v>39.200000000000003</v>
      </c>
    </row>
    <row r="243" spans="1:11" x14ac:dyDescent="0.15">
      <c r="A243" s="187" t="s">
        <v>505</v>
      </c>
      <c r="B243" s="179">
        <v>37</v>
      </c>
      <c r="C243" s="179">
        <v>12</v>
      </c>
      <c r="D243" s="179"/>
      <c r="E243" s="179">
        <v>4.3</v>
      </c>
      <c r="G243" s="185" t="s">
        <v>489</v>
      </c>
      <c r="H243" s="181">
        <v>48</v>
      </c>
      <c r="I243" s="181">
        <v>3</v>
      </c>
      <c r="J243" s="181"/>
      <c r="K243" s="181">
        <v>9.6</v>
      </c>
    </row>
    <row r="244" spans="1:11" x14ac:dyDescent="0.15">
      <c r="A244" s="187" t="s">
        <v>486</v>
      </c>
      <c r="B244" s="179">
        <v>17</v>
      </c>
      <c r="C244" s="179">
        <v>1</v>
      </c>
      <c r="D244" s="179"/>
      <c r="E244" s="179">
        <v>2.2000000000000002</v>
      </c>
      <c r="G244" s="185" t="s">
        <v>476</v>
      </c>
      <c r="H244" s="181">
        <v>5</v>
      </c>
      <c r="I244" s="181">
        <v>2</v>
      </c>
      <c r="J244" s="181"/>
      <c r="K244" s="181">
        <v>1.9</v>
      </c>
    </row>
    <row r="245" spans="1:11" x14ac:dyDescent="0.15">
      <c r="A245" s="187" t="s">
        <v>482</v>
      </c>
      <c r="B245" s="179">
        <v>1</v>
      </c>
      <c r="C245" s="179">
        <v>0</v>
      </c>
      <c r="D245" s="179"/>
      <c r="E245" s="179">
        <v>0.1</v>
      </c>
      <c r="G245" s="185" t="s">
        <v>499</v>
      </c>
      <c r="H245" s="181">
        <v>12</v>
      </c>
      <c r="I245" s="181">
        <v>14</v>
      </c>
      <c r="J245" s="181"/>
      <c r="K245" s="181">
        <v>0.6</v>
      </c>
    </row>
    <row r="246" spans="1:11" x14ac:dyDescent="0.15">
      <c r="A246" s="187" t="s">
        <v>481</v>
      </c>
      <c r="B246" s="179">
        <v>1</v>
      </c>
      <c r="C246" s="179">
        <v>0</v>
      </c>
      <c r="D246" s="179"/>
      <c r="E246" s="179"/>
      <c r="G246" s="185" t="s">
        <v>472</v>
      </c>
      <c r="H246" s="181">
        <v>8</v>
      </c>
      <c r="I246" s="181"/>
      <c r="J246" s="181"/>
      <c r="K246" s="181">
        <v>1.9</v>
      </c>
    </row>
    <row r="247" spans="1:11" x14ac:dyDescent="0.15">
      <c r="A247" s="187" t="s">
        <v>518</v>
      </c>
      <c r="B247" s="179">
        <v>60</v>
      </c>
      <c r="C247" s="179">
        <v>13</v>
      </c>
      <c r="D247" s="179"/>
      <c r="E247" s="179">
        <v>5.2</v>
      </c>
      <c r="G247" s="185" t="s">
        <v>470</v>
      </c>
      <c r="H247" s="181">
        <v>2</v>
      </c>
      <c r="I247" s="181"/>
      <c r="J247" s="181"/>
      <c r="K247" s="181">
        <v>0.1</v>
      </c>
    </row>
    <row r="248" spans="1:11" x14ac:dyDescent="0.15">
      <c r="A248" s="187" t="s">
        <v>524</v>
      </c>
      <c r="B248" s="179">
        <v>21</v>
      </c>
      <c r="C248" s="179">
        <v>48</v>
      </c>
      <c r="D248" s="179"/>
      <c r="E248" s="179">
        <v>59.1</v>
      </c>
      <c r="G248" s="185" t="s">
        <v>513</v>
      </c>
      <c r="H248" s="181">
        <v>2</v>
      </c>
      <c r="I248" s="181"/>
      <c r="J248" s="181"/>
      <c r="K248" s="181">
        <v>1</v>
      </c>
    </row>
    <row r="249" spans="1:11" x14ac:dyDescent="0.15">
      <c r="A249" s="187" t="s">
        <v>477</v>
      </c>
      <c r="B249" s="179"/>
      <c r="C249" s="179">
        <v>11</v>
      </c>
      <c r="D249" s="179"/>
      <c r="E249" s="179"/>
      <c r="G249" s="185" t="s">
        <v>471</v>
      </c>
      <c r="H249" s="181">
        <v>2</v>
      </c>
      <c r="I249" s="181">
        <v>1</v>
      </c>
      <c r="J249" s="181"/>
      <c r="K249" s="181">
        <v>0.8</v>
      </c>
    </row>
    <row r="250" spans="1:11" x14ac:dyDescent="0.15">
      <c r="A250" s="192"/>
      <c r="B250" s="172"/>
      <c r="C250" s="172"/>
      <c r="D250" s="172"/>
      <c r="E250" s="172"/>
      <c r="G250" s="185" t="s">
        <v>473</v>
      </c>
      <c r="H250" s="181">
        <v>4</v>
      </c>
      <c r="I250" s="181">
        <v>1</v>
      </c>
      <c r="J250" s="181"/>
      <c r="K250" s="181">
        <v>0.2</v>
      </c>
    </row>
    <row r="251" spans="1:11" x14ac:dyDescent="0.15">
      <c r="A251" s="192"/>
      <c r="B251" s="172"/>
      <c r="C251" s="172"/>
      <c r="D251" s="172"/>
      <c r="E251" s="172"/>
      <c r="G251" s="185" t="s">
        <v>519</v>
      </c>
      <c r="H251" s="181">
        <v>1</v>
      </c>
      <c r="I251" s="181"/>
      <c r="J251" s="181"/>
      <c r="K251" s="181">
        <v>0.2</v>
      </c>
    </row>
    <row r="252" spans="1:11" x14ac:dyDescent="0.15">
      <c r="A252" s="192"/>
      <c r="B252" s="172"/>
      <c r="C252" s="172"/>
      <c r="D252" s="172"/>
      <c r="E252" s="172"/>
      <c r="G252" s="185" t="s">
        <v>477</v>
      </c>
      <c r="H252" s="181"/>
      <c r="I252" s="181">
        <v>10</v>
      </c>
      <c r="J252" s="181"/>
      <c r="K252" s="181"/>
    </row>
    <row r="254" spans="1:11" x14ac:dyDescent="0.15">
      <c r="A254" s="186" t="s">
        <v>452</v>
      </c>
      <c r="B254" s="179" t="s">
        <v>466</v>
      </c>
      <c r="C254" s="179" t="s">
        <v>467</v>
      </c>
      <c r="D254" s="179" t="s">
        <v>468</v>
      </c>
      <c r="E254" s="179" t="s">
        <v>469</v>
      </c>
      <c r="G254" s="186" t="s">
        <v>453</v>
      </c>
      <c r="H254" s="179" t="s">
        <v>466</v>
      </c>
      <c r="I254" s="179" t="s">
        <v>467</v>
      </c>
      <c r="J254" s="179" t="s">
        <v>468</v>
      </c>
      <c r="K254" s="179" t="s">
        <v>469</v>
      </c>
    </row>
    <row r="255" spans="1:11" x14ac:dyDescent="0.15">
      <c r="A255" s="187" t="s">
        <v>481</v>
      </c>
      <c r="B255" s="179">
        <v>64</v>
      </c>
      <c r="C255" s="179">
        <v>35</v>
      </c>
      <c r="D255" s="179"/>
      <c r="E255" s="179">
        <v>2.5</v>
      </c>
      <c r="G255" s="187" t="s">
        <v>496</v>
      </c>
      <c r="H255" s="179">
        <v>7</v>
      </c>
      <c r="I255" s="179">
        <v>0</v>
      </c>
      <c r="J255" s="179">
        <v>23</v>
      </c>
      <c r="K255" s="179">
        <v>11.8</v>
      </c>
    </row>
    <row r="256" spans="1:11" x14ac:dyDescent="0.15">
      <c r="A256" s="187" t="s">
        <v>491</v>
      </c>
      <c r="B256" s="179">
        <v>8</v>
      </c>
      <c r="C256" s="179">
        <v>4</v>
      </c>
      <c r="D256" s="179"/>
      <c r="E256" s="179">
        <v>19.7</v>
      </c>
      <c r="G256" s="187" t="s">
        <v>481</v>
      </c>
      <c r="H256" s="179">
        <v>82</v>
      </c>
      <c r="I256" s="179">
        <v>11</v>
      </c>
      <c r="J256" s="179">
        <v>35</v>
      </c>
      <c r="K256" s="179">
        <v>15.2</v>
      </c>
    </row>
    <row r="257" spans="1:11" x14ac:dyDescent="0.15">
      <c r="A257" s="187" t="s">
        <v>489</v>
      </c>
      <c r="B257" s="179">
        <v>53</v>
      </c>
      <c r="C257" s="179">
        <v>24</v>
      </c>
      <c r="D257" s="179"/>
      <c r="E257" s="179">
        <v>3.6</v>
      </c>
      <c r="G257" s="187" t="s">
        <v>522</v>
      </c>
      <c r="H257" s="179">
        <v>1</v>
      </c>
      <c r="I257" s="179">
        <v>1</v>
      </c>
      <c r="J257" s="179">
        <v>47</v>
      </c>
      <c r="K257" s="179">
        <v>6.1</v>
      </c>
    </row>
    <row r="258" spans="1:11" x14ac:dyDescent="0.15">
      <c r="A258" s="187" t="s">
        <v>505</v>
      </c>
      <c r="B258" s="179">
        <v>5</v>
      </c>
      <c r="C258" s="179">
        <v>1</v>
      </c>
      <c r="D258" s="179"/>
      <c r="E258" s="179">
        <v>0.5</v>
      </c>
      <c r="G258" s="187" t="s">
        <v>482</v>
      </c>
      <c r="H258" s="179">
        <v>19</v>
      </c>
      <c r="I258" s="179">
        <v>8</v>
      </c>
      <c r="J258" s="179">
        <v>7</v>
      </c>
      <c r="K258" s="179">
        <v>9</v>
      </c>
    </row>
    <row r="259" spans="1:11" x14ac:dyDescent="0.15">
      <c r="A259" s="187" t="s">
        <v>482</v>
      </c>
      <c r="B259" s="179">
        <v>3</v>
      </c>
      <c r="C259" s="179"/>
      <c r="D259" s="179"/>
      <c r="E259" s="179">
        <v>0.2</v>
      </c>
      <c r="G259" s="187" t="s">
        <v>472</v>
      </c>
      <c r="H259" s="179">
        <v>76</v>
      </c>
      <c r="I259" s="179">
        <v>9</v>
      </c>
      <c r="J259" s="179">
        <v>13</v>
      </c>
      <c r="K259" s="179">
        <v>24.2</v>
      </c>
    </row>
    <row r="260" spans="1:11" x14ac:dyDescent="0.15">
      <c r="A260" s="187" t="s">
        <v>515</v>
      </c>
      <c r="B260" s="179">
        <v>4</v>
      </c>
      <c r="C260" s="179"/>
      <c r="D260" s="179"/>
      <c r="E260" s="179">
        <v>1</v>
      </c>
      <c r="G260" s="187" t="s">
        <v>494</v>
      </c>
      <c r="H260" s="179">
        <v>26</v>
      </c>
      <c r="I260" s="179">
        <v>3</v>
      </c>
      <c r="J260" s="179">
        <v>2</v>
      </c>
      <c r="K260" s="179">
        <v>14.8</v>
      </c>
    </row>
    <row r="261" spans="1:11" x14ac:dyDescent="0.15">
      <c r="A261" s="187" t="s">
        <v>477</v>
      </c>
      <c r="B261" s="179"/>
      <c r="C261" s="179">
        <v>15</v>
      </c>
      <c r="D261" s="179"/>
      <c r="E261" s="179"/>
      <c r="G261" s="187" t="s">
        <v>488</v>
      </c>
      <c r="H261" s="179">
        <v>5</v>
      </c>
      <c r="I261" s="179">
        <v>6</v>
      </c>
      <c r="J261" s="179">
        <v>5</v>
      </c>
      <c r="K261" s="179">
        <v>8</v>
      </c>
    </row>
    <row r="262" spans="1:11" x14ac:dyDescent="0.15">
      <c r="A262" s="192"/>
      <c r="B262" s="172"/>
      <c r="C262" s="172"/>
      <c r="D262" s="172"/>
      <c r="E262" s="172"/>
      <c r="G262" s="187" t="s">
        <v>504</v>
      </c>
      <c r="H262" s="179">
        <v>1</v>
      </c>
      <c r="I262" s="179">
        <v>6</v>
      </c>
      <c r="J262" s="179">
        <v>40</v>
      </c>
      <c r="K262" s="179">
        <v>14.4</v>
      </c>
    </row>
    <row r="263" spans="1:11" x14ac:dyDescent="0.15">
      <c r="A263" s="192"/>
      <c r="B263" s="172"/>
      <c r="C263" s="172"/>
      <c r="D263" s="172"/>
      <c r="E263" s="172"/>
      <c r="G263" s="187" t="s">
        <v>505</v>
      </c>
      <c r="H263" s="179">
        <v>6</v>
      </c>
      <c r="I263" s="179">
        <v>0</v>
      </c>
      <c r="J263" s="179">
        <v>35</v>
      </c>
      <c r="K263" s="179">
        <v>5.9</v>
      </c>
    </row>
    <row r="264" spans="1:11" x14ac:dyDescent="0.15">
      <c r="A264" s="192"/>
      <c r="B264" s="172"/>
      <c r="C264" s="172"/>
      <c r="D264" s="172"/>
      <c r="E264" s="172"/>
      <c r="G264" s="187" t="s">
        <v>514</v>
      </c>
      <c r="H264" s="179">
        <v>2</v>
      </c>
      <c r="I264" s="179">
        <v>0</v>
      </c>
      <c r="J264" s="179">
        <v>7</v>
      </c>
      <c r="K264" s="179">
        <v>3.9</v>
      </c>
    </row>
    <row r="265" spans="1:11" x14ac:dyDescent="0.15">
      <c r="A265" s="192"/>
      <c r="B265" s="172"/>
      <c r="C265" s="172"/>
      <c r="D265" s="172"/>
      <c r="E265" s="172"/>
      <c r="G265" s="187" t="s">
        <v>502</v>
      </c>
      <c r="H265" s="179">
        <v>2</v>
      </c>
      <c r="I265" s="179">
        <v>4</v>
      </c>
      <c r="J265" s="179">
        <v>9</v>
      </c>
      <c r="K265" s="179">
        <v>8.8000000000000007</v>
      </c>
    </row>
    <row r="266" spans="1:11" x14ac:dyDescent="0.15">
      <c r="A266" s="192"/>
      <c r="B266" s="172"/>
      <c r="C266" s="172"/>
      <c r="D266" s="172"/>
      <c r="E266" s="172"/>
      <c r="G266" s="187" t="s">
        <v>485</v>
      </c>
      <c r="H266" s="179">
        <v>7</v>
      </c>
      <c r="I266" s="179">
        <v>0</v>
      </c>
      <c r="J266" s="179">
        <v>5</v>
      </c>
      <c r="K266" s="179">
        <v>5</v>
      </c>
    </row>
    <row r="267" spans="1:11" x14ac:dyDescent="0.15">
      <c r="A267" s="192"/>
      <c r="B267" s="172"/>
      <c r="C267" s="172"/>
      <c r="D267" s="172"/>
      <c r="E267" s="172"/>
      <c r="G267" s="187" t="s">
        <v>486</v>
      </c>
      <c r="H267" s="179">
        <v>50</v>
      </c>
      <c r="I267" s="179">
        <v>5</v>
      </c>
      <c r="J267" s="179">
        <v>10</v>
      </c>
      <c r="K267" s="179">
        <v>20.399999999999999</v>
      </c>
    </row>
    <row r="268" spans="1:11" x14ac:dyDescent="0.15">
      <c r="A268" s="192"/>
      <c r="B268" s="172"/>
      <c r="C268" s="172"/>
      <c r="D268" s="172"/>
      <c r="E268" s="172"/>
      <c r="G268" s="187" t="s">
        <v>489</v>
      </c>
      <c r="H268" s="179">
        <v>36</v>
      </c>
      <c r="I268" s="179">
        <v>0</v>
      </c>
      <c r="J268" s="179">
        <v>3</v>
      </c>
      <c r="K268" s="179">
        <v>10</v>
      </c>
    </row>
    <row r="269" spans="1:11" x14ac:dyDescent="0.15">
      <c r="A269" s="192"/>
      <c r="B269" s="172"/>
      <c r="C269" s="172"/>
      <c r="D269" s="172"/>
      <c r="E269" s="172"/>
      <c r="G269" s="187" t="s">
        <v>477</v>
      </c>
      <c r="H269" s="179"/>
      <c r="I269" s="179">
        <v>3</v>
      </c>
      <c r="J269" s="179"/>
      <c r="K269" s="179"/>
    </row>
    <row r="271" spans="1:11" x14ac:dyDescent="0.15">
      <c r="A271" s="186" t="s">
        <v>454</v>
      </c>
      <c r="B271" s="179" t="s">
        <v>466</v>
      </c>
      <c r="C271" s="179" t="s">
        <v>467</v>
      </c>
      <c r="D271" s="179" t="s">
        <v>468</v>
      </c>
      <c r="E271" s="179" t="s">
        <v>469</v>
      </c>
      <c r="G271" s="186" t="s">
        <v>455</v>
      </c>
      <c r="H271" s="179" t="s">
        <v>466</v>
      </c>
      <c r="I271" s="179" t="s">
        <v>467</v>
      </c>
      <c r="J271" s="179" t="s">
        <v>468</v>
      </c>
      <c r="K271" s="179" t="s">
        <v>469</v>
      </c>
    </row>
    <row r="272" spans="1:11" x14ac:dyDescent="0.15">
      <c r="A272" s="187" t="s">
        <v>496</v>
      </c>
      <c r="B272" s="179">
        <v>1</v>
      </c>
      <c r="C272" s="179">
        <v>0</v>
      </c>
      <c r="D272" s="179">
        <v>9</v>
      </c>
      <c r="E272" s="179">
        <v>4.4000000000000004</v>
      </c>
      <c r="G272" s="187" t="s">
        <v>496</v>
      </c>
      <c r="H272" s="179">
        <v>10</v>
      </c>
      <c r="I272" s="179">
        <v>13</v>
      </c>
      <c r="J272" s="179">
        <v>25</v>
      </c>
      <c r="K272" s="179">
        <v>31.9</v>
      </c>
    </row>
    <row r="273" spans="1:11" x14ac:dyDescent="0.15">
      <c r="A273" s="187" t="s">
        <v>502</v>
      </c>
      <c r="B273" s="179">
        <v>20</v>
      </c>
      <c r="C273" s="179">
        <v>3</v>
      </c>
      <c r="D273" s="179">
        <v>7</v>
      </c>
      <c r="E273" s="179">
        <v>7.4</v>
      </c>
      <c r="G273" s="187" t="s">
        <v>485</v>
      </c>
      <c r="H273" s="179">
        <v>23</v>
      </c>
      <c r="I273" s="179">
        <v>17</v>
      </c>
      <c r="J273" s="179">
        <v>5</v>
      </c>
      <c r="K273" s="179">
        <v>41</v>
      </c>
    </row>
    <row r="274" spans="1:11" x14ac:dyDescent="0.15">
      <c r="A274" s="187" t="s">
        <v>470</v>
      </c>
      <c r="B274" s="179">
        <v>45</v>
      </c>
      <c r="C274" s="179">
        <v>11</v>
      </c>
      <c r="D274" s="179">
        <v>17</v>
      </c>
      <c r="E274" s="179">
        <v>25.9</v>
      </c>
      <c r="G274" s="187" t="s">
        <v>486</v>
      </c>
      <c r="H274" s="179">
        <v>5</v>
      </c>
      <c r="I274" s="179">
        <v>2</v>
      </c>
      <c r="J274" s="179">
        <v>2</v>
      </c>
      <c r="K274" s="179">
        <v>6.2</v>
      </c>
    </row>
    <row r="275" spans="1:11" x14ac:dyDescent="0.15">
      <c r="A275" s="187" t="s">
        <v>473</v>
      </c>
      <c r="B275" s="179">
        <v>3</v>
      </c>
      <c r="C275" s="179">
        <v>1</v>
      </c>
      <c r="D275" s="179">
        <v>7</v>
      </c>
      <c r="E275" s="179">
        <v>4</v>
      </c>
      <c r="G275" s="187" t="s">
        <v>489</v>
      </c>
      <c r="H275" s="179">
        <v>118</v>
      </c>
      <c r="I275" s="179">
        <v>11</v>
      </c>
      <c r="J275" s="179">
        <v>2</v>
      </c>
      <c r="K275" s="179">
        <v>8.1999999999999993</v>
      </c>
    </row>
    <row r="276" spans="1:11" x14ac:dyDescent="0.15">
      <c r="A276" s="187" t="s">
        <v>491</v>
      </c>
      <c r="B276" s="179">
        <v>1</v>
      </c>
      <c r="C276" s="179">
        <v>0</v>
      </c>
      <c r="D276" s="179">
        <v>10</v>
      </c>
      <c r="E276" s="179">
        <v>4</v>
      </c>
      <c r="G276" s="187" t="s">
        <v>493</v>
      </c>
      <c r="H276" s="179">
        <v>1</v>
      </c>
      <c r="I276" s="179">
        <v>1</v>
      </c>
      <c r="J276" s="179">
        <v>1</v>
      </c>
      <c r="K276" s="179">
        <v>4.5999999999999996</v>
      </c>
    </row>
    <row r="277" spans="1:11" x14ac:dyDescent="0.15">
      <c r="A277" s="187" t="s">
        <v>481</v>
      </c>
      <c r="B277" s="179">
        <v>30</v>
      </c>
      <c r="C277" s="179">
        <v>4</v>
      </c>
      <c r="D277" s="179">
        <v>17</v>
      </c>
      <c r="E277" s="179">
        <v>11.4</v>
      </c>
      <c r="G277" s="187" t="s">
        <v>472</v>
      </c>
      <c r="H277" s="179">
        <v>19</v>
      </c>
      <c r="I277" s="179">
        <v>6</v>
      </c>
      <c r="J277" s="179">
        <v>2</v>
      </c>
      <c r="K277" s="179">
        <v>9.6000000000000014</v>
      </c>
    </row>
    <row r="278" spans="1:11" x14ac:dyDescent="0.15">
      <c r="A278" s="187" t="s">
        <v>509</v>
      </c>
      <c r="B278" s="179">
        <v>9</v>
      </c>
      <c r="C278" s="179">
        <v>0</v>
      </c>
      <c r="D278" s="179">
        <v>7</v>
      </c>
      <c r="E278" s="179">
        <v>4.3</v>
      </c>
      <c r="G278" s="187" t="s">
        <v>481</v>
      </c>
      <c r="H278" s="179">
        <v>113</v>
      </c>
      <c r="I278" s="179">
        <v>48</v>
      </c>
      <c r="J278" s="179">
        <v>5</v>
      </c>
      <c r="K278" s="179">
        <v>25</v>
      </c>
    </row>
    <row r="279" spans="1:11" x14ac:dyDescent="0.15">
      <c r="A279" s="187" t="s">
        <v>476</v>
      </c>
      <c r="B279" s="179">
        <v>5</v>
      </c>
      <c r="C279" s="179">
        <v>1</v>
      </c>
      <c r="D279" s="179">
        <v>4</v>
      </c>
      <c r="E279" s="179">
        <v>4.5999999999999996</v>
      </c>
      <c r="G279" s="187" t="s">
        <v>494</v>
      </c>
      <c r="H279" s="179">
        <v>1</v>
      </c>
      <c r="I279" s="179">
        <v>0</v>
      </c>
      <c r="J279" s="179">
        <v>1</v>
      </c>
      <c r="K279" s="179">
        <v>4.3</v>
      </c>
    </row>
    <row r="280" spans="1:11" x14ac:dyDescent="0.15">
      <c r="A280" s="187" t="s">
        <v>488</v>
      </c>
      <c r="B280" s="179">
        <v>16</v>
      </c>
      <c r="C280" s="179">
        <v>1</v>
      </c>
      <c r="D280" s="179">
        <v>5</v>
      </c>
      <c r="E280" s="179">
        <v>9</v>
      </c>
      <c r="G280" s="187" t="s">
        <v>505</v>
      </c>
      <c r="H280" s="179">
        <v>2</v>
      </c>
      <c r="I280" s="179">
        <v>0</v>
      </c>
      <c r="J280" s="179">
        <v>35</v>
      </c>
      <c r="K280" s="179">
        <v>4</v>
      </c>
    </row>
    <row r="281" spans="1:11" x14ac:dyDescent="0.15">
      <c r="A281" s="187" t="s">
        <v>489</v>
      </c>
      <c r="B281" s="179">
        <v>92</v>
      </c>
      <c r="C281" s="179">
        <v>15</v>
      </c>
      <c r="D281" s="179">
        <v>12</v>
      </c>
      <c r="E281" s="179">
        <v>34</v>
      </c>
      <c r="G281" s="187" t="s">
        <v>488</v>
      </c>
      <c r="H281" s="179">
        <v>7</v>
      </c>
      <c r="I281" s="179">
        <v>1</v>
      </c>
      <c r="J281" s="179">
        <v>4</v>
      </c>
      <c r="K281" s="179">
        <v>4.8</v>
      </c>
    </row>
    <row r="282" spans="1:11" x14ac:dyDescent="0.15">
      <c r="A282" s="187" t="s">
        <v>479</v>
      </c>
      <c r="B282" s="179">
        <v>7</v>
      </c>
      <c r="C282" s="179">
        <v>3</v>
      </c>
      <c r="D282" s="179">
        <v>3</v>
      </c>
      <c r="E282" s="179">
        <v>4.8</v>
      </c>
      <c r="G282" s="187" t="s">
        <v>477</v>
      </c>
      <c r="H282" s="179"/>
      <c r="I282" s="179">
        <v>7</v>
      </c>
      <c r="J282" s="179"/>
      <c r="K282" s="179"/>
    </row>
    <row r="283" spans="1:11" x14ac:dyDescent="0.15">
      <c r="A283" s="187" t="s">
        <v>503</v>
      </c>
      <c r="B283" s="179">
        <v>1</v>
      </c>
      <c r="C283" s="179">
        <v>0</v>
      </c>
      <c r="D283" s="179">
        <v>2</v>
      </c>
      <c r="E283" s="179">
        <v>3.6</v>
      </c>
      <c r="G283" s="192"/>
      <c r="H283" s="172"/>
      <c r="I283" s="172"/>
      <c r="J283" s="172"/>
      <c r="K283" s="172"/>
    </row>
    <row r="284" spans="1:11" x14ac:dyDescent="0.15">
      <c r="A284" s="187" t="s">
        <v>514</v>
      </c>
      <c r="B284" s="179">
        <v>1</v>
      </c>
      <c r="C284" s="179">
        <v>0</v>
      </c>
      <c r="D284" s="179">
        <v>7</v>
      </c>
      <c r="E284" s="179">
        <v>3.6</v>
      </c>
      <c r="G284" s="192"/>
      <c r="H284" s="172"/>
      <c r="I284" s="172"/>
      <c r="J284" s="172"/>
      <c r="K284" s="172"/>
    </row>
    <row r="285" spans="1:11" x14ac:dyDescent="0.15">
      <c r="A285" s="187" t="s">
        <v>483</v>
      </c>
      <c r="B285" s="179">
        <v>5</v>
      </c>
      <c r="C285" s="179">
        <v>0</v>
      </c>
      <c r="D285" s="179">
        <v>3</v>
      </c>
      <c r="E285" s="179">
        <v>4.5999999999999996</v>
      </c>
      <c r="G285" s="192"/>
      <c r="H285" s="172"/>
      <c r="I285" s="172"/>
      <c r="J285" s="172"/>
      <c r="K285" s="172"/>
    </row>
    <row r="286" spans="1:11" x14ac:dyDescent="0.15">
      <c r="A286" s="187" t="s">
        <v>490</v>
      </c>
      <c r="B286" s="179">
        <v>17</v>
      </c>
      <c r="C286" s="179">
        <v>1</v>
      </c>
      <c r="D286" s="179">
        <v>6</v>
      </c>
      <c r="E286" s="179">
        <v>9.1</v>
      </c>
      <c r="G286" s="192"/>
      <c r="H286" s="172"/>
      <c r="I286" s="172"/>
      <c r="J286" s="172"/>
      <c r="K286" s="172"/>
    </row>
    <row r="287" spans="1:11" x14ac:dyDescent="0.15">
      <c r="A287" s="187" t="s">
        <v>523</v>
      </c>
      <c r="B287" s="179">
        <v>1</v>
      </c>
      <c r="C287" s="179">
        <v>0</v>
      </c>
      <c r="D287" s="179">
        <v>8</v>
      </c>
      <c r="E287" s="179">
        <v>3.8</v>
      </c>
      <c r="G287" s="192"/>
      <c r="H287" s="172"/>
      <c r="I287" s="172"/>
      <c r="J287" s="172"/>
      <c r="K287" s="172"/>
    </row>
    <row r="288" spans="1:11" x14ac:dyDescent="0.15">
      <c r="A288" s="187" t="s">
        <v>499</v>
      </c>
      <c r="B288" s="179">
        <v>4</v>
      </c>
      <c r="C288" s="179">
        <v>1</v>
      </c>
      <c r="D288" s="179">
        <v>3</v>
      </c>
      <c r="E288" s="179">
        <v>4</v>
      </c>
      <c r="G288" s="192"/>
      <c r="H288" s="172"/>
      <c r="I288" s="172"/>
      <c r="J288" s="172"/>
      <c r="K288" s="172"/>
    </row>
    <row r="290" spans="1:11" x14ac:dyDescent="0.15">
      <c r="A290" s="186" t="s">
        <v>456</v>
      </c>
      <c r="B290" s="179" t="s">
        <v>466</v>
      </c>
      <c r="C290" s="179" t="s">
        <v>467</v>
      </c>
      <c r="D290" s="179" t="s">
        <v>468</v>
      </c>
      <c r="E290" s="179" t="s">
        <v>469</v>
      </c>
      <c r="G290" s="186" t="s">
        <v>457</v>
      </c>
      <c r="H290" s="179" t="s">
        <v>466</v>
      </c>
      <c r="I290" s="179" t="s">
        <v>467</v>
      </c>
      <c r="J290" s="179" t="s">
        <v>468</v>
      </c>
      <c r="K290" s="179" t="s">
        <v>469</v>
      </c>
    </row>
    <row r="291" spans="1:11" x14ac:dyDescent="0.15">
      <c r="A291" s="187" t="s">
        <v>496</v>
      </c>
      <c r="B291" s="179">
        <v>23</v>
      </c>
      <c r="C291" s="179">
        <v>13</v>
      </c>
      <c r="D291" s="179">
        <v>20</v>
      </c>
      <c r="E291" s="179">
        <v>35.5</v>
      </c>
      <c r="G291" s="187" t="s">
        <v>489</v>
      </c>
      <c r="H291" s="179">
        <v>30</v>
      </c>
      <c r="I291" s="179">
        <v>14</v>
      </c>
      <c r="J291" s="179">
        <v>15</v>
      </c>
      <c r="K291" s="179">
        <v>16.3</v>
      </c>
    </row>
    <row r="292" spans="1:11" x14ac:dyDescent="0.15">
      <c r="A292" s="187" t="s">
        <v>504</v>
      </c>
      <c r="B292" s="179">
        <v>3</v>
      </c>
      <c r="C292" s="179">
        <v>3</v>
      </c>
      <c r="D292" s="179">
        <v>20</v>
      </c>
      <c r="E292" s="179">
        <v>17.8</v>
      </c>
      <c r="G292" s="187" t="s">
        <v>479</v>
      </c>
      <c r="H292" s="179">
        <v>16</v>
      </c>
      <c r="I292" s="179">
        <v>5</v>
      </c>
      <c r="J292" s="179">
        <v>9</v>
      </c>
      <c r="K292" s="179">
        <v>10.199999999999999</v>
      </c>
    </row>
    <row r="293" spans="1:11" x14ac:dyDescent="0.15">
      <c r="A293" s="187" t="s">
        <v>481</v>
      </c>
      <c r="B293" s="179">
        <v>28</v>
      </c>
      <c r="C293" s="179">
        <v>21</v>
      </c>
      <c r="D293" s="179">
        <v>30</v>
      </c>
      <c r="E293" s="179">
        <v>20.399999999999999</v>
      </c>
      <c r="G293" s="187" t="s">
        <v>473</v>
      </c>
      <c r="H293" s="179">
        <v>16</v>
      </c>
      <c r="I293" s="179">
        <v>18</v>
      </c>
      <c r="J293" s="179">
        <v>12</v>
      </c>
      <c r="K293" s="179">
        <v>20.8</v>
      </c>
    </row>
    <row r="294" spans="1:11" x14ac:dyDescent="0.15">
      <c r="A294" s="187" t="s">
        <v>485</v>
      </c>
      <c r="B294" s="179">
        <v>148</v>
      </c>
      <c r="C294" s="179">
        <v>7</v>
      </c>
      <c r="D294" s="179">
        <v>7</v>
      </c>
      <c r="E294" s="179">
        <v>33.6</v>
      </c>
      <c r="G294" s="187" t="s">
        <v>503</v>
      </c>
      <c r="H294" s="179">
        <v>9</v>
      </c>
      <c r="I294" s="179">
        <v>1</v>
      </c>
      <c r="J294" s="179">
        <v>4</v>
      </c>
      <c r="K294" s="179">
        <v>4.5</v>
      </c>
    </row>
    <row r="295" spans="1:11" x14ac:dyDescent="0.15">
      <c r="A295" s="187" t="s">
        <v>487</v>
      </c>
      <c r="B295" s="179">
        <v>3</v>
      </c>
      <c r="C295" s="179">
        <v>0</v>
      </c>
      <c r="D295" s="179">
        <v>10</v>
      </c>
      <c r="E295" s="179">
        <v>4</v>
      </c>
      <c r="G295" s="187" t="s">
        <v>470</v>
      </c>
      <c r="H295" s="179">
        <v>5</v>
      </c>
      <c r="I295" s="179">
        <v>4</v>
      </c>
      <c r="J295" s="179">
        <v>7</v>
      </c>
      <c r="K295" s="179">
        <v>6.6</v>
      </c>
    </row>
    <row r="296" spans="1:11" x14ac:dyDescent="0.15">
      <c r="A296" s="187" t="s">
        <v>499</v>
      </c>
      <c r="B296" s="179">
        <v>2</v>
      </c>
      <c r="C296" s="179">
        <v>1</v>
      </c>
      <c r="D296" s="179">
        <v>2</v>
      </c>
      <c r="E296" s="179">
        <v>3.7</v>
      </c>
      <c r="G296" s="187" t="s">
        <v>487</v>
      </c>
      <c r="H296" s="179">
        <v>3</v>
      </c>
      <c r="I296" s="179">
        <v>0</v>
      </c>
      <c r="J296" s="179">
        <v>5</v>
      </c>
      <c r="K296" s="179">
        <v>4</v>
      </c>
    </row>
    <row r="297" spans="1:11" x14ac:dyDescent="0.15">
      <c r="A297" s="187" t="s">
        <v>505</v>
      </c>
      <c r="B297" s="179">
        <v>68</v>
      </c>
      <c r="C297" s="179">
        <v>0</v>
      </c>
      <c r="D297" s="179">
        <v>27</v>
      </c>
      <c r="E297" s="179">
        <v>27.2</v>
      </c>
      <c r="G297" s="187" t="s">
        <v>474</v>
      </c>
      <c r="H297" s="179">
        <v>13</v>
      </c>
      <c r="I297" s="179">
        <v>3</v>
      </c>
      <c r="J297" s="179">
        <v>1</v>
      </c>
      <c r="K297" s="179">
        <v>10.4</v>
      </c>
    </row>
    <row r="298" spans="1:11" x14ac:dyDescent="0.15">
      <c r="A298" s="187" t="s">
        <v>495</v>
      </c>
      <c r="B298" s="179">
        <v>19</v>
      </c>
      <c r="C298" s="179">
        <v>7</v>
      </c>
      <c r="D298" s="179">
        <v>7</v>
      </c>
      <c r="E298" s="179">
        <v>8.1</v>
      </c>
      <c r="G298" s="187" t="s">
        <v>471</v>
      </c>
      <c r="H298" s="179">
        <v>2</v>
      </c>
      <c r="I298" s="179">
        <v>1</v>
      </c>
      <c r="J298" s="179">
        <v>5</v>
      </c>
      <c r="K298" s="179">
        <v>6.2</v>
      </c>
    </row>
    <row r="299" spans="1:11" x14ac:dyDescent="0.15">
      <c r="A299" s="187" t="s">
        <v>509</v>
      </c>
      <c r="B299" s="179">
        <v>4</v>
      </c>
      <c r="C299" s="179">
        <v>1</v>
      </c>
      <c r="D299" s="179">
        <v>3</v>
      </c>
      <c r="E299" s="179">
        <v>4</v>
      </c>
      <c r="G299" s="187" t="s">
        <v>499</v>
      </c>
      <c r="H299" s="179">
        <v>1</v>
      </c>
      <c r="I299" s="179">
        <v>1</v>
      </c>
      <c r="J299" s="179">
        <v>5</v>
      </c>
      <c r="K299" s="179">
        <v>3.7</v>
      </c>
    </row>
    <row r="300" spans="1:11" x14ac:dyDescent="0.15">
      <c r="A300" s="187" t="s">
        <v>503</v>
      </c>
      <c r="B300" s="179">
        <v>6</v>
      </c>
      <c r="C300" s="179">
        <v>9</v>
      </c>
      <c r="D300" s="179">
        <v>2</v>
      </c>
      <c r="E300" s="179">
        <v>4.3</v>
      </c>
      <c r="G300" s="187" t="s">
        <v>488</v>
      </c>
      <c r="H300" s="179">
        <v>12</v>
      </c>
      <c r="I300" s="179">
        <v>0</v>
      </c>
      <c r="J300" s="179">
        <v>4</v>
      </c>
      <c r="K300" s="179">
        <v>5</v>
      </c>
    </row>
    <row r="301" spans="1:11" x14ac:dyDescent="0.15">
      <c r="A301" s="187" t="s">
        <v>471</v>
      </c>
      <c r="B301" s="179">
        <v>2</v>
      </c>
      <c r="C301" s="179">
        <v>8</v>
      </c>
      <c r="D301" s="179">
        <v>10</v>
      </c>
      <c r="E301" s="179">
        <v>25.5</v>
      </c>
      <c r="G301" s="187" t="s">
        <v>477</v>
      </c>
      <c r="H301" s="179"/>
      <c r="I301" s="179">
        <v>3</v>
      </c>
      <c r="J301" s="179"/>
      <c r="K301" s="179"/>
    </row>
    <row r="302" spans="1:11" x14ac:dyDescent="0.15">
      <c r="A302" s="187" t="s">
        <v>470</v>
      </c>
      <c r="B302" s="179">
        <v>12</v>
      </c>
      <c r="C302" s="179">
        <v>12</v>
      </c>
      <c r="D302" s="179">
        <v>23</v>
      </c>
      <c r="E302" s="179">
        <v>8.8000000000000007</v>
      </c>
      <c r="G302" s="192"/>
      <c r="H302" s="172"/>
      <c r="I302" s="172"/>
      <c r="J302" s="172"/>
      <c r="K302" s="172"/>
    </row>
    <row r="303" spans="1:11" x14ac:dyDescent="0.15">
      <c r="A303" s="187" t="s">
        <v>482</v>
      </c>
      <c r="B303" s="179">
        <v>2</v>
      </c>
      <c r="C303" s="179">
        <v>0</v>
      </c>
      <c r="D303" s="179">
        <v>8</v>
      </c>
      <c r="E303" s="179">
        <v>4</v>
      </c>
      <c r="G303" s="192"/>
      <c r="H303" s="172"/>
      <c r="I303" s="172"/>
      <c r="J303" s="172"/>
      <c r="K303" s="172"/>
    </row>
    <row r="304" spans="1:11" x14ac:dyDescent="0.15">
      <c r="A304" s="187" t="s">
        <v>489</v>
      </c>
      <c r="B304" s="179">
        <v>34</v>
      </c>
      <c r="C304" s="179">
        <v>4</v>
      </c>
      <c r="D304" s="179">
        <v>10</v>
      </c>
      <c r="E304" s="179">
        <v>8.4</v>
      </c>
      <c r="G304" s="192"/>
      <c r="H304" s="172"/>
      <c r="I304" s="172"/>
      <c r="J304" s="172"/>
      <c r="K304" s="172"/>
    </row>
    <row r="305" spans="1:11" x14ac:dyDescent="0.15">
      <c r="A305" s="187" t="s">
        <v>472</v>
      </c>
      <c r="B305" s="179">
        <v>45</v>
      </c>
      <c r="C305" s="179">
        <v>3</v>
      </c>
      <c r="D305" s="179">
        <v>5</v>
      </c>
      <c r="E305" s="179">
        <v>8.9</v>
      </c>
      <c r="G305" s="192"/>
      <c r="H305" s="172"/>
      <c r="I305" s="172"/>
      <c r="J305" s="172"/>
      <c r="K305" s="172"/>
    </row>
    <row r="306" spans="1:11" x14ac:dyDescent="0.15">
      <c r="A306" s="187" t="s">
        <v>494</v>
      </c>
      <c r="B306" s="179">
        <v>1</v>
      </c>
      <c r="C306" s="179">
        <v>0</v>
      </c>
      <c r="D306" s="179">
        <v>1</v>
      </c>
      <c r="E306" s="179"/>
      <c r="G306" s="192"/>
      <c r="H306" s="172"/>
      <c r="I306" s="172"/>
      <c r="J306" s="172"/>
      <c r="K306" s="172"/>
    </row>
    <row r="307" spans="1:11" x14ac:dyDescent="0.15">
      <c r="A307" s="187" t="s">
        <v>522</v>
      </c>
      <c r="B307" s="179">
        <v>28</v>
      </c>
      <c r="C307" s="179">
        <v>6</v>
      </c>
      <c r="D307" s="179">
        <v>20</v>
      </c>
      <c r="E307" s="179">
        <v>22</v>
      </c>
      <c r="G307" s="192"/>
      <c r="H307" s="172"/>
      <c r="I307" s="172"/>
      <c r="J307" s="172"/>
      <c r="K307" s="172"/>
    </row>
    <row r="308" spans="1:11" x14ac:dyDescent="0.15">
      <c r="A308" s="187" t="s">
        <v>479</v>
      </c>
      <c r="B308" s="179">
        <v>7</v>
      </c>
      <c r="C308" s="179">
        <v>3</v>
      </c>
      <c r="D308" s="179">
        <v>16</v>
      </c>
      <c r="E308" s="179">
        <v>4.4000000000000004</v>
      </c>
      <c r="G308" s="192"/>
      <c r="H308" s="172"/>
      <c r="I308" s="172"/>
      <c r="J308" s="172"/>
      <c r="K308" s="172"/>
    </row>
    <row r="309" spans="1:11" x14ac:dyDescent="0.15">
      <c r="A309" s="187" t="s">
        <v>488</v>
      </c>
      <c r="B309" s="179">
        <v>44</v>
      </c>
      <c r="C309" s="179">
        <v>1</v>
      </c>
      <c r="D309" s="179">
        <v>5</v>
      </c>
      <c r="E309" s="179">
        <v>17.600000000000001</v>
      </c>
      <c r="G309" s="192"/>
      <c r="H309" s="172"/>
      <c r="I309" s="172"/>
      <c r="J309" s="172"/>
      <c r="K309" s="172"/>
    </row>
    <row r="310" spans="1:11" x14ac:dyDescent="0.15">
      <c r="A310" s="187" t="s">
        <v>473</v>
      </c>
      <c r="B310" s="179">
        <v>28</v>
      </c>
      <c r="C310" s="179">
        <v>11</v>
      </c>
      <c r="D310" s="179">
        <v>10</v>
      </c>
      <c r="E310" s="179">
        <v>16</v>
      </c>
      <c r="G310" s="192"/>
      <c r="H310" s="172"/>
      <c r="I310" s="172"/>
      <c r="J310" s="172"/>
      <c r="K310" s="172"/>
    </row>
    <row r="311" spans="1:11" x14ac:dyDescent="0.15">
      <c r="A311" s="187" t="s">
        <v>477</v>
      </c>
      <c r="B311" s="179"/>
      <c r="C311" s="179">
        <v>2</v>
      </c>
      <c r="D311" s="179"/>
      <c r="E311" s="179"/>
      <c r="G311" s="192"/>
      <c r="H311" s="172"/>
      <c r="I311" s="172"/>
      <c r="J311" s="172"/>
      <c r="K311" s="172"/>
    </row>
    <row r="313" spans="1:11" x14ac:dyDescent="0.15">
      <c r="A313" s="186" t="s">
        <v>458</v>
      </c>
      <c r="B313" s="179" t="s">
        <v>466</v>
      </c>
      <c r="C313" s="179" t="s">
        <v>467</v>
      </c>
      <c r="D313" s="179" t="s">
        <v>468</v>
      </c>
      <c r="E313" s="179" t="s">
        <v>469</v>
      </c>
      <c r="G313" s="186" t="s">
        <v>459</v>
      </c>
      <c r="H313" s="179" t="s">
        <v>466</v>
      </c>
      <c r="I313" s="179" t="s">
        <v>467</v>
      </c>
      <c r="J313" s="179" t="s">
        <v>468</v>
      </c>
      <c r="K313" s="179" t="s">
        <v>469</v>
      </c>
    </row>
    <row r="314" spans="1:11" x14ac:dyDescent="0.15">
      <c r="A314" s="187" t="s">
        <v>510</v>
      </c>
      <c r="B314" s="179">
        <v>3</v>
      </c>
      <c r="C314" s="179">
        <v>27</v>
      </c>
      <c r="D314" s="179">
        <v>33</v>
      </c>
      <c r="E314" s="179">
        <v>28.1</v>
      </c>
      <c r="G314" s="187" t="s">
        <v>471</v>
      </c>
      <c r="H314" s="179">
        <v>1</v>
      </c>
      <c r="I314" s="179">
        <v>2</v>
      </c>
      <c r="J314" s="179">
        <v>7</v>
      </c>
      <c r="K314" s="179">
        <v>8.1999999999999993</v>
      </c>
    </row>
    <row r="315" spans="1:11" x14ac:dyDescent="0.15">
      <c r="A315" s="187" t="s">
        <v>493</v>
      </c>
      <c r="B315" s="179">
        <v>6</v>
      </c>
      <c r="C315" s="179">
        <v>6</v>
      </c>
      <c r="D315" s="179">
        <v>1</v>
      </c>
      <c r="E315" s="179">
        <v>12.6</v>
      </c>
      <c r="G315" s="187" t="s">
        <v>504</v>
      </c>
      <c r="H315" s="179">
        <v>1</v>
      </c>
      <c r="I315" s="179">
        <v>3</v>
      </c>
      <c r="J315" s="179">
        <v>27</v>
      </c>
      <c r="K315" s="179">
        <v>8.8000000000000007</v>
      </c>
    </row>
    <row r="316" spans="1:11" x14ac:dyDescent="0.15">
      <c r="A316" s="187" t="s">
        <v>486</v>
      </c>
      <c r="B316" s="179">
        <v>34</v>
      </c>
      <c r="C316" s="179">
        <v>8</v>
      </c>
      <c r="D316" s="179">
        <v>3</v>
      </c>
      <c r="E316" s="179">
        <v>11.4</v>
      </c>
      <c r="G316" s="187" t="s">
        <v>473</v>
      </c>
      <c r="H316" s="179">
        <v>39</v>
      </c>
      <c r="I316" s="179">
        <v>25</v>
      </c>
      <c r="J316" s="179">
        <v>5</v>
      </c>
      <c r="K316" s="179">
        <v>11.1</v>
      </c>
    </row>
    <row r="317" spans="1:11" x14ac:dyDescent="0.15">
      <c r="A317" s="187" t="s">
        <v>502</v>
      </c>
      <c r="B317" s="179">
        <v>1</v>
      </c>
      <c r="C317" s="179">
        <v>1</v>
      </c>
      <c r="D317" s="179">
        <v>3</v>
      </c>
      <c r="E317" s="179">
        <v>3.8</v>
      </c>
      <c r="G317" s="187" t="s">
        <v>489</v>
      </c>
      <c r="H317" s="179">
        <v>19</v>
      </c>
      <c r="I317" s="179">
        <v>7</v>
      </c>
      <c r="J317" s="179">
        <v>2</v>
      </c>
      <c r="K317" s="179">
        <v>9.6</v>
      </c>
    </row>
    <row r="318" spans="1:11" x14ac:dyDescent="0.15">
      <c r="A318" s="187" t="s">
        <v>470</v>
      </c>
      <c r="B318" s="179">
        <v>7</v>
      </c>
      <c r="C318" s="179">
        <v>6</v>
      </c>
      <c r="D318" s="179">
        <v>4</v>
      </c>
      <c r="E318" s="179">
        <v>7.4</v>
      </c>
      <c r="G318" s="187" t="s">
        <v>502</v>
      </c>
      <c r="H318" s="179">
        <v>4</v>
      </c>
      <c r="I318" s="179">
        <v>3</v>
      </c>
      <c r="J318" s="179">
        <v>4</v>
      </c>
      <c r="K318" s="179">
        <v>4.5</v>
      </c>
    </row>
    <row r="319" spans="1:11" x14ac:dyDescent="0.15">
      <c r="A319" s="187" t="s">
        <v>472</v>
      </c>
      <c r="B319" s="179">
        <v>5</v>
      </c>
      <c r="C319" s="179">
        <v>1</v>
      </c>
      <c r="D319" s="179">
        <v>3</v>
      </c>
      <c r="E319" s="179">
        <v>6.5</v>
      </c>
      <c r="G319" s="187" t="s">
        <v>509</v>
      </c>
      <c r="H319" s="179">
        <v>19</v>
      </c>
      <c r="I319" s="179">
        <v>7</v>
      </c>
      <c r="J319" s="179">
        <v>5</v>
      </c>
      <c r="K319" s="179">
        <v>5</v>
      </c>
    </row>
    <row r="320" spans="1:11" x14ac:dyDescent="0.15">
      <c r="A320" s="187" t="s">
        <v>471</v>
      </c>
      <c r="B320" s="179">
        <v>3</v>
      </c>
      <c r="C320" s="179">
        <v>1</v>
      </c>
      <c r="D320" s="179">
        <v>15</v>
      </c>
      <c r="E320" s="179">
        <v>64.599999999999994</v>
      </c>
      <c r="G320" s="187" t="s">
        <v>472</v>
      </c>
      <c r="H320" s="179">
        <v>3</v>
      </c>
      <c r="I320" s="179">
        <v>0</v>
      </c>
      <c r="J320" s="179">
        <v>4</v>
      </c>
      <c r="K320" s="179">
        <v>3.7</v>
      </c>
    </row>
    <row r="321" spans="1:11" x14ac:dyDescent="0.15">
      <c r="A321" s="187" t="s">
        <v>477</v>
      </c>
      <c r="B321" s="179"/>
      <c r="C321" s="179">
        <v>4</v>
      </c>
      <c r="D321" s="179"/>
      <c r="E321" s="179"/>
      <c r="G321" s="187" t="s">
        <v>480</v>
      </c>
      <c r="H321" s="179">
        <v>2</v>
      </c>
      <c r="I321" s="179">
        <v>0</v>
      </c>
      <c r="J321" s="179">
        <v>3</v>
      </c>
      <c r="K321" s="179">
        <v>4</v>
      </c>
    </row>
    <row r="322" spans="1:11" x14ac:dyDescent="0.15">
      <c r="A322" s="192"/>
      <c r="B322" s="172"/>
      <c r="C322" s="172"/>
      <c r="D322" s="172"/>
      <c r="E322" s="172"/>
      <c r="G322" s="187" t="s">
        <v>479</v>
      </c>
      <c r="H322" s="179">
        <v>2</v>
      </c>
      <c r="I322" s="179">
        <v>0</v>
      </c>
      <c r="J322" s="179">
        <v>4</v>
      </c>
      <c r="K322" s="179">
        <v>3.8</v>
      </c>
    </row>
    <row r="323" spans="1:11" x14ac:dyDescent="0.15">
      <c r="A323" s="192"/>
      <c r="B323" s="172"/>
      <c r="C323" s="172"/>
      <c r="D323" s="172"/>
      <c r="E323" s="172"/>
      <c r="G323" s="187" t="s">
        <v>477</v>
      </c>
      <c r="H323" s="179"/>
      <c r="I323" s="179">
        <v>1</v>
      </c>
      <c r="J323" s="179"/>
      <c r="K323" s="179"/>
    </row>
    <row r="325" spans="1:11" x14ac:dyDescent="0.15">
      <c r="A325" s="186" t="s">
        <v>460</v>
      </c>
      <c r="B325" s="179" t="s">
        <v>466</v>
      </c>
      <c r="C325" s="179" t="s">
        <v>467</v>
      </c>
      <c r="D325" s="179" t="s">
        <v>468</v>
      </c>
      <c r="E325" s="179" t="s">
        <v>469</v>
      </c>
      <c r="G325" s="186" t="s">
        <v>461</v>
      </c>
      <c r="H325" s="179" t="s">
        <v>466</v>
      </c>
      <c r="I325" s="179" t="s">
        <v>467</v>
      </c>
      <c r="J325" s="179" t="s">
        <v>468</v>
      </c>
      <c r="K325" s="179" t="s">
        <v>469</v>
      </c>
    </row>
    <row r="326" spans="1:11" x14ac:dyDescent="0.15">
      <c r="A326" s="187" t="s">
        <v>503</v>
      </c>
      <c r="B326" s="179">
        <v>5</v>
      </c>
      <c r="C326" s="179">
        <v>1</v>
      </c>
      <c r="D326" s="179"/>
      <c r="E326" s="179">
        <v>0.4</v>
      </c>
      <c r="G326" s="187" t="s">
        <v>482</v>
      </c>
      <c r="H326" s="179">
        <v>1</v>
      </c>
      <c r="I326" s="179">
        <v>3</v>
      </c>
      <c r="J326" s="179"/>
      <c r="K326" s="179"/>
    </row>
    <row r="327" spans="1:11" x14ac:dyDescent="0.15">
      <c r="A327" s="187" t="s">
        <v>520</v>
      </c>
      <c r="B327" s="179">
        <v>3</v>
      </c>
      <c r="C327" s="179">
        <v>6</v>
      </c>
      <c r="D327" s="179"/>
      <c r="E327" s="179">
        <v>4.9000000000000004</v>
      </c>
      <c r="G327" s="187" t="s">
        <v>481</v>
      </c>
      <c r="H327" s="179">
        <v>49</v>
      </c>
      <c r="I327" s="179">
        <v>21</v>
      </c>
      <c r="J327" s="179"/>
      <c r="K327" s="179"/>
    </row>
    <row r="328" spans="1:11" x14ac:dyDescent="0.15">
      <c r="A328" s="187" t="s">
        <v>470</v>
      </c>
      <c r="B328" s="179">
        <v>3</v>
      </c>
      <c r="C328" s="179">
        <v>5</v>
      </c>
      <c r="D328" s="179"/>
      <c r="E328" s="179">
        <v>1.8</v>
      </c>
      <c r="G328" s="187" t="s">
        <v>492</v>
      </c>
      <c r="H328" s="179">
        <v>11</v>
      </c>
      <c r="I328" s="179">
        <v>2</v>
      </c>
      <c r="J328" s="179"/>
      <c r="K328" s="179"/>
    </row>
    <row r="329" spans="1:11" x14ac:dyDescent="0.15">
      <c r="A329" s="187" t="s">
        <v>476</v>
      </c>
      <c r="B329" s="179">
        <v>9</v>
      </c>
      <c r="C329" s="179">
        <v>4</v>
      </c>
      <c r="D329" s="179"/>
      <c r="E329" s="179">
        <v>2.7</v>
      </c>
      <c r="G329" s="187" t="s">
        <v>486</v>
      </c>
      <c r="H329" s="179">
        <v>42</v>
      </c>
      <c r="I329" s="179">
        <v>19</v>
      </c>
      <c r="J329" s="179"/>
      <c r="K329" s="179"/>
    </row>
    <row r="330" spans="1:11" x14ac:dyDescent="0.15">
      <c r="A330" s="187" t="s">
        <v>489</v>
      </c>
      <c r="B330" s="179">
        <v>25</v>
      </c>
      <c r="C330" s="179">
        <v>24</v>
      </c>
      <c r="D330" s="179"/>
      <c r="E330" s="179">
        <v>6.7</v>
      </c>
      <c r="G330" s="187" t="s">
        <v>496</v>
      </c>
      <c r="H330" s="179">
        <v>4</v>
      </c>
      <c r="I330" s="179">
        <v>3</v>
      </c>
      <c r="J330" s="179"/>
      <c r="K330" s="179"/>
    </row>
    <row r="331" spans="1:11" x14ac:dyDescent="0.15">
      <c r="A331" s="187" t="s">
        <v>473</v>
      </c>
      <c r="B331" s="179">
        <v>5</v>
      </c>
      <c r="C331" s="179">
        <v>4</v>
      </c>
      <c r="D331" s="179"/>
      <c r="E331" s="179">
        <v>0.9</v>
      </c>
      <c r="G331" s="187" t="s">
        <v>472</v>
      </c>
      <c r="H331" s="179">
        <v>9</v>
      </c>
      <c r="I331" s="179">
        <v>6</v>
      </c>
      <c r="J331" s="179"/>
      <c r="K331" s="179"/>
    </row>
    <row r="332" spans="1:11" x14ac:dyDescent="0.15">
      <c r="A332" s="187" t="s">
        <v>479</v>
      </c>
      <c r="B332" s="179">
        <v>2</v>
      </c>
      <c r="C332" s="179">
        <v>0</v>
      </c>
      <c r="D332" s="179"/>
      <c r="E332" s="179">
        <v>0.2</v>
      </c>
      <c r="G332" s="187" t="s">
        <v>477</v>
      </c>
      <c r="H332" s="179"/>
      <c r="I332" s="179">
        <v>2</v>
      </c>
      <c r="J332" s="179"/>
      <c r="K332" s="179"/>
    </row>
    <row r="333" spans="1:11" x14ac:dyDescent="0.15">
      <c r="A333" s="187" t="s">
        <v>475</v>
      </c>
      <c r="B333" s="179">
        <v>1</v>
      </c>
      <c r="C333" s="179">
        <v>1</v>
      </c>
      <c r="D333" s="179"/>
      <c r="E333" s="179">
        <v>0.9</v>
      </c>
      <c r="G333" s="192"/>
      <c r="H333" s="172"/>
      <c r="I333" s="172"/>
      <c r="J333" s="172"/>
      <c r="K333" s="172"/>
    </row>
    <row r="334" spans="1:11" x14ac:dyDescent="0.15">
      <c r="A334" s="187" t="s">
        <v>515</v>
      </c>
      <c r="B334" s="179">
        <v>1</v>
      </c>
      <c r="C334" s="179">
        <v>0</v>
      </c>
      <c r="D334" s="179"/>
      <c r="E334" s="179">
        <v>0.1</v>
      </c>
      <c r="G334" s="192"/>
      <c r="H334" s="172"/>
      <c r="I334" s="172"/>
      <c r="J334" s="172"/>
      <c r="K334" s="172"/>
    </row>
    <row r="335" spans="1:11" x14ac:dyDescent="0.15">
      <c r="A335" s="187" t="s">
        <v>477</v>
      </c>
      <c r="B335" s="179"/>
      <c r="C335" s="179">
        <v>9</v>
      </c>
      <c r="D335" s="179"/>
      <c r="E335" s="179"/>
      <c r="G335" s="192"/>
      <c r="H335" s="172"/>
      <c r="I335" s="172"/>
      <c r="J335" s="172"/>
      <c r="K335" s="172"/>
    </row>
    <row r="337" spans="1:11" x14ac:dyDescent="0.15">
      <c r="A337" s="186" t="s">
        <v>462</v>
      </c>
      <c r="B337" s="179" t="s">
        <v>466</v>
      </c>
      <c r="C337" s="179" t="s">
        <v>467</v>
      </c>
      <c r="D337" s="179" t="s">
        <v>468</v>
      </c>
      <c r="E337" s="179" t="s">
        <v>469</v>
      </c>
      <c r="G337" s="186" t="s">
        <v>463</v>
      </c>
      <c r="H337" s="179" t="s">
        <v>466</v>
      </c>
      <c r="I337" s="179" t="s">
        <v>467</v>
      </c>
      <c r="J337" s="179" t="s">
        <v>468</v>
      </c>
      <c r="K337" s="179" t="s">
        <v>469</v>
      </c>
    </row>
    <row r="338" spans="1:11" x14ac:dyDescent="0.15">
      <c r="A338" s="187" t="s">
        <v>475</v>
      </c>
      <c r="B338" s="179">
        <v>63</v>
      </c>
      <c r="C338" s="179">
        <v>62</v>
      </c>
      <c r="D338" s="179">
        <v>25</v>
      </c>
      <c r="E338" s="179">
        <v>9.8000000000000007</v>
      </c>
      <c r="G338" s="187" t="s">
        <v>489</v>
      </c>
      <c r="H338" s="179">
        <v>2</v>
      </c>
      <c r="I338" s="179">
        <v>5</v>
      </c>
      <c r="J338" s="179"/>
      <c r="K338" s="179">
        <v>3.5</v>
      </c>
    </row>
    <row r="339" spans="1:11" x14ac:dyDescent="0.15">
      <c r="A339" s="187" t="s">
        <v>504</v>
      </c>
      <c r="B339" s="179">
        <v>1</v>
      </c>
      <c r="C339" s="179">
        <v>3</v>
      </c>
      <c r="D339" s="179">
        <v>30</v>
      </c>
      <c r="E339" s="179">
        <v>4.7</v>
      </c>
      <c r="G339" s="187" t="s">
        <v>472</v>
      </c>
      <c r="H339" s="179">
        <v>74</v>
      </c>
      <c r="I339" s="179">
        <v>23</v>
      </c>
      <c r="J339" s="179"/>
      <c r="K339" s="179">
        <v>3.5</v>
      </c>
    </row>
    <row r="340" spans="1:11" x14ac:dyDescent="0.15">
      <c r="A340" s="187" t="s">
        <v>481</v>
      </c>
      <c r="B340" s="179">
        <v>52</v>
      </c>
      <c r="C340" s="179">
        <v>20</v>
      </c>
      <c r="D340" s="179">
        <v>7</v>
      </c>
      <c r="E340" s="179">
        <v>1.3</v>
      </c>
      <c r="G340" s="187" t="s">
        <v>496</v>
      </c>
      <c r="H340" s="179">
        <v>2</v>
      </c>
      <c r="I340" s="179">
        <v>4</v>
      </c>
      <c r="J340" s="179"/>
      <c r="K340" s="179">
        <v>14.4</v>
      </c>
    </row>
    <row r="341" spans="1:11" x14ac:dyDescent="0.15">
      <c r="A341" s="187" t="s">
        <v>470</v>
      </c>
      <c r="B341" s="179">
        <v>2</v>
      </c>
      <c r="C341" s="179">
        <v>2</v>
      </c>
      <c r="D341" s="179">
        <v>22</v>
      </c>
      <c r="E341" s="179">
        <v>3.7</v>
      </c>
      <c r="G341" s="187" t="s">
        <v>515</v>
      </c>
      <c r="H341" s="179">
        <v>2</v>
      </c>
      <c r="I341" s="179">
        <v>1</v>
      </c>
      <c r="J341" s="179"/>
      <c r="K341" s="179">
        <v>1.8</v>
      </c>
    </row>
    <row r="342" spans="1:11" x14ac:dyDescent="0.15">
      <c r="A342" s="187" t="s">
        <v>472</v>
      </c>
      <c r="B342" s="179">
        <v>1</v>
      </c>
      <c r="C342" s="179">
        <v>0</v>
      </c>
      <c r="D342" s="179">
        <v>2</v>
      </c>
      <c r="E342" s="179">
        <v>0.2</v>
      </c>
      <c r="G342" s="187" t="s">
        <v>475</v>
      </c>
      <c r="H342" s="179">
        <v>1</v>
      </c>
      <c r="I342" s="179">
        <v>0</v>
      </c>
      <c r="J342" s="179"/>
      <c r="K342" s="179">
        <v>0.1</v>
      </c>
    </row>
    <row r="343" spans="1:11" x14ac:dyDescent="0.15">
      <c r="A343" s="187" t="s">
        <v>486</v>
      </c>
      <c r="B343" s="179">
        <v>28</v>
      </c>
      <c r="C343" s="179">
        <v>5</v>
      </c>
      <c r="D343" s="179">
        <v>2</v>
      </c>
      <c r="E343" s="179">
        <v>0.4</v>
      </c>
      <c r="G343" s="187" t="s">
        <v>486</v>
      </c>
      <c r="H343" s="179">
        <v>143</v>
      </c>
      <c r="I343" s="179">
        <v>34</v>
      </c>
      <c r="J343" s="179"/>
      <c r="K343" s="179">
        <v>3.1</v>
      </c>
    </row>
    <row r="344" spans="1:11" x14ac:dyDescent="0.15">
      <c r="A344" s="187" t="s">
        <v>515</v>
      </c>
      <c r="B344" s="179">
        <v>4</v>
      </c>
      <c r="C344" s="179">
        <v>1</v>
      </c>
      <c r="D344" s="179">
        <v>2</v>
      </c>
      <c r="E344" s="179">
        <v>0.3</v>
      </c>
      <c r="G344" s="187" t="s">
        <v>505</v>
      </c>
      <c r="H344" s="179">
        <v>6</v>
      </c>
      <c r="I344" s="179">
        <v>3</v>
      </c>
      <c r="J344" s="179"/>
      <c r="K344" s="179">
        <v>0.4</v>
      </c>
    </row>
    <row r="345" spans="1:11" x14ac:dyDescent="0.15">
      <c r="A345" s="187" t="s">
        <v>471</v>
      </c>
      <c r="B345" s="179">
        <v>1</v>
      </c>
      <c r="C345" s="179">
        <v>0</v>
      </c>
      <c r="D345" s="179">
        <v>6</v>
      </c>
      <c r="E345" s="179">
        <v>0.4</v>
      </c>
      <c r="G345" s="187" t="s">
        <v>482</v>
      </c>
      <c r="H345" s="179">
        <v>1</v>
      </c>
      <c r="I345" s="179">
        <v>0</v>
      </c>
      <c r="J345" s="179"/>
      <c r="K345" s="179">
        <v>0.8</v>
      </c>
    </row>
    <row r="346" spans="1:11" x14ac:dyDescent="0.15">
      <c r="A346" s="187" t="s">
        <v>477</v>
      </c>
      <c r="B346" s="179"/>
      <c r="C346" s="179">
        <v>9</v>
      </c>
      <c r="D346" s="179"/>
      <c r="E346" s="179"/>
      <c r="G346" s="187" t="s">
        <v>481</v>
      </c>
      <c r="H346" s="179">
        <v>50</v>
      </c>
      <c r="I346" s="179">
        <v>6</v>
      </c>
      <c r="J346" s="179"/>
      <c r="K346" s="179">
        <v>0.6</v>
      </c>
    </row>
    <row r="347" spans="1:11" x14ac:dyDescent="0.15">
      <c r="A347" s="192"/>
      <c r="B347" s="172"/>
      <c r="C347" s="172"/>
      <c r="D347" s="172"/>
      <c r="E347" s="172"/>
      <c r="G347" s="187" t="s">
        <v>477</v>
      </c>
      <c r="H347" s="179"/>
      <c r="I347" s="179">
        <v>15</v>
      </c>
      <c r="J347" s="179"/>
      <c r="K347" s="179"/>
    </row>
    <row r="349" spans="1:11" x14ac:dyDescent="0.15">
      <c r="A349" s="190" t="s">
        <v>464</v>
      </c>
      <c r="B349" s="180" t="s">
        <v>466</v>
      </c>
      <c r="C349" s="180" t="s">
        <v>467</v>
      </c>
      <c r="D349" s="180" t="s">
        <v>468</v>
      </c>
      <c r="E349" s="180" t="s">
        <v>469</v>
      </c>
      <c r="G349" s="186" t="s">
        <v>465</v>
      </c>
      <c r="H349" s="179" t="s">
        <v>466</v>
      </c>
      <c r="I349" s="179" t="s">
        <v>467</v>
      </c>
      <c r="J349" s="179" t="s">
        <v>468</v>
      </c>
      <c r="K349" s="179" t="s">
        <v>469</v>
      </c>
    </row>
    <row r="350" spans="1:11" x14ac:dyDescent="0.15">
      <c r="A350" s="191" t="s">
        <v>504</v>
      </c>
      <c r="B350" s="180">
        <v>1</v>
      </c>
      <c r="C350" s="180">
        <v>3</v>
      </c>
      <c r="D350" s="180"/>
      <c r="E350" s="180">
        <v>10.9</v>
      </c>
      <c r="G350" s="187" t="s">
        <v>485</v>
      </c>
      <c r="H350" s="179">
        <v>50</v>
      </c>
      <c r="I350" s="179">
        <v>35</v>
      </c>
      <c r="J350" s="179">
        <v>20</v>
      </c>
      <c r="K350" s="179">
        <v>61.8</v>
      </c>
    </row>
    <row r="351" spans="1:11" x14ac:dyDescent="0.15">
      <c r="A351" s="191" t="s">
        <v>489</v>
      </c>
      <c r="B351" s="180">
        <v>62</v>
      </c>
      <c r="C351" s="180">
        <v>20</v>
      </c>
      <c r="D351" s="180"/>
      <c r="E351" s="180">
        <v>5.7</v>
      </c>
      <c r="G351" s="187" t="s">
        <v>470</v>
      </c>
      <c r="H351" s="179">
        <v>17</v>
      </c>
      <c r="I351" s="179">
        <v>25</v>
      </c>
      <c r="J351" s="179">
        <v>10</v>
      </c>
      <c r="K351" s="179">
        <v>26</v>
      </c>
    </row>
    <row r="352" spans="1:11" x14ac:dyDescent="0.15">
      <c r="A352" s="191" t="s">
        <v>505</v>
      </c>
      <c r="B352" s="180">
        <v>22</v>
      </c>
      <c r="C352" s="180">
        <v>4</v>
      </c>
      <c r="D352" s="180"/>
      <c r="E352" s="180">
        <v>1.1000000000000001</v>
      </c>
      <c r="G352" s="187" t="s">
        <v>476</v>
      </c>
      <c r="H352" s="179">
        <v>16</v>
      </c>
      <c r="I352" s="179">
        <v>2</v>
      </c>
      <c r="J352" s="179">
        <v>5</v>
      </c>
      <c r="K352" s="179">
        <v>6.1</v>
      </c>
    </row>
    <row r="353" spans="1:11" x14ac:dyDescent="0.15">
      <c r="A353" s="191" t="s">
        <v>472</v>
      </c>
      <c r="B353" s="180">
        <v>13</v>
      </c>
      <c r="C353" s="180">
        <v>3</v>
      </c>
      <c r="D353" s="180"/>
      <c r="E353" s="180">
        <v>0.4</v>
      </c>
      <c r="G353" s="187" t="s">
        <v>514</v>
      </c>
      <c r="H353" s="179">
        <v>8</v>
      </c>
      <c r="I353" s="179">
        <v>3</v>
      </c>
      <c r="J353" s="179">
        <v>4</v>
      </c>
      <c r="K353" s="179">
        <v>8.4</v>
      </c>
    </row>
    <row r="354" spans="1:11" x14ac:dyDescent="0.15">
      <c r="A354" s="191" t="s">
        <v>486</v>
      </c>
      <c r="B354" s="180">
        <v>20</v>
      </c>
      <c r="C354" s="180">
        <v>2</v>
      </c>
      <c r="D354" s="180"/>
      <c r="E354" s="180">
        <v>0.4</v>
      </c>
      <c r="G354" s="187" t="s">
        <v>472</v>
      </c>
      <c r="H354" s="179">
        <v>20</v>
      </c>
      <c r="I354" s="179">
        <v>54</v>
      </c>
      <c r="J354" s="179">
        <v>5</v>
      </c>
      <c r="K354" s="179">
        <v>45.6</v>
      </c>
    </row>
    <row r="355" spans="1:11" x14ac:dyDescent="0.15">
      <c r="A355" s="191" t="s">
        <v>476</v>
      </c>
      <c r="B355" s="180">
        <v>3</v>
      </c>
      <c r="C355" s="180">
        <v>0</v>
      </c>
      <c r="D355" s="180"/>
      <c r="E355" s="180">
        <v>0.5</v>
      </c>
      <c r="G355" s="187" t="s">
        <v>486</v>
      </c>
      <c r="H355" s="179">
        <v>5</v>
      </c>
      <c r="I355" s="179">
        <v>0</v>
      </c>
      <c r="J355" s="179">
        <v>3</v>
      </c>
      <c r="K355" s="179">
        <v>7.2</v>
      </c>
    </row>
    <row r="356" spans="1:11" x14ac:dyDescent="0.15">
      <c r="A356" s="191" t="s">
        <v>496</v>
      </c>
      <c r="B356" s="180">
        <v>4</v>
      </c>
      <c r="C356" s="180">
        <v>1</v>
      </c>
      <c r="D356" s="180"/>
      <c r="E356" s="180">
        <v>3.9</v>
      </c>
      <c r="G356" s="187" t="s">
        <v>521</v>
      </c>
      <c r="H356" s="179">
        <v>6</v>
      </c>
      <c r="I356" s="179">
        <v>1</v>
      </c>
      <c r="J356" s="179">
        <v>21</v>
      </c>
      <c r="K356" s="179">
        <v>6</v>
      </c>
    </row>
    <row r="357" spans="1:11" x14ac:dyDescent="0.15">
      <c r="A357" s="191" t="s">
        <v>481</v>
      </c>
      <c r="B357" s="180">
        <v>85</v>
      </c>
      <c r="C357" s="180">
        <v>25</v>
      </c>
      <c r="D357" s="180"/>
      <c r="E357" s="180">
        <v>1.6</v>
      </c>
      <c r="G357" s="187" t="s">
        <v>517</v>
      </c>
      <c r="H357" s="179">
        <v>60</v>
      </c>
      <c r="I357" s="179">
        <v>35</v>
      </c>
      <c r="J357" s="179">
        <v>8</v>
      </c>
      <c r="K357" s="179">
        <v>33.200000000000003</v>
      </c>
    </row>
    <row r="358" spans="1:11" x14ac:dyDescent="0.15">
      <c r="A358" s="191" t="s">
        <v>475</v>
      </c>
      <c r="B358" s="180">
        <v>22</v>
      </c>
      <c r="C358" s="180">
        <v>12</v>
      </c>
      <c r="D358" s="180"/>
      <c r="E358" s="180">
        <v>6.9</v>
      </c>
      <c r="G358" s="187" t="s">
        <v>489</v>
      </c>
      <c r="H358" s="179">
        <v>32</v>
      </c>
      <c r="I358" s="179">
        <v>13</v>
      </c>
      <c r="J358" s="179">
        <v>3</v>
      </c>
      <c r="K358" s="179">
        <v>39.200000000000003</v>
      </c>
    </row>
    <row r="359" spans="1:11" x14ac:dyDescent="0.15">
      <c r="A359" s="191" t="s">
        <v>499</v>
      </c>
      <c r="B359" s="180">
        <v>1</v>
      </c>
      <c r="C359" s="180">
        <v>0</v>
      </c>
      <c r="D359" s="180"/>
      <c r="E359" s="180">
        <v>0.5</v>
      </c>
      <c r="G359" s="187" t="s">
        <v>501</v>
      </c>
      <c r="H359" s="179">
        <v>4</v>
      </c>
      <c r="I359" s="179">
        <v>0</v>
      </c>
      <c r="J359" s="179">
        <v>5</v>
      </c>
      <c r="K359" s="179">
        <v>4.8</v>
      </c>
    </row>
    <row r="360" spans="1:11" x14ac:dyDescent="0.15">
      <c r="A360" s="191" t="s">
        <v>477</v>
      </c>
      <c r="B360" s="180"/>
      <c r="C360" s="180">
        <v>11</v>
      </c>
      <c r="D360" s="180"/>
      <c r="E360" s="180"/>
      <c r="G360" s="187" t="s">
        <v>477</v>
      </c>
      <c r="H360" s="179"/>
      <c r="I360" s="179">
        <v>23</v>
      </c>
      <c r="J360" s="179"/>
      <c r="K360" s="179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workbookViewId="0">
      <selection activeCell="H22" sqref="H22"/>
    </sheetView>
  </sheetViews>
  <sheetFormatPr defaultRowHeight="14.25" x14ac:dyDescent="0.15"/>
  <cols>
    <col min="1" max="1" width="8.875" customWidth="1"/>
    <col min="2" max="2" width="9.375" customWidth="1"/>
    <col min="3" max="7" width="12.375" customWidth="1"/>
    <col min="8" max="8" width="14.875" customWidth="1"/>
    <col min="9" max="9" width="16.5" customWidth="1"/>
  </cols>
  <sheetData>
    <row r="1" spans="1:25" ht="32.25" thickBot="1" x14ac:dyDescent="0.2">
      <c r="A1" s="68" t="s">
        <v>372</v>
      </c>
      <c r="B1" s="68" t="s">
        <v>220</v>
      </c>
      <c r="C1" s="68" t="s">
        <v>276</v>
      </c>
      <c r="D1" s="68" t="s">
        <v>373</v>
      </c>
      <c r="E1" s="68" t="s">
        <v>222</v>
      </c>
      <c r="F1" s="68" t="s">
        <v>537</v>
      </c>
      <c r="G1" s="68" t="s">
        <v>536</v>
      </c>
      <c r="H1" s="68" t="s">
        <v>374</v>
      </c>
      <c r="I1" s="68" t="s">
        <v>375</v>
      </c>
      <c r="J1" s="28"/>
      <c r="K1" s="54" t="s">
        <v>371</v>
      </c>
      <c r="L1" s="54" t="s">
        <v>370</v>
      </c>
      <c r="M1" s="54" t="s">
        <v>283</v>
      </c>
      <c r="N1" s="54" t="s">
        <v>284</v>
      </c>
      <c r="O1" s="54" t="s">
        <v>285</v>
      </c>
      <c r="P1" s="54" t="s">
        <v>286</v>
      </c>
      <c r="Q1" s="54" t="s">
        <v>287</v>
      </c>
      <c r="R1" s="55" t="s">
        <v>352</v>
      </c>
      <c r="S1" s="54" t="s">
        <v>350</v>
      </c>
      <c r="T1" s="54" t="s">
        <v>288</v>
      </c>
      <c r="U1" s="28"/>
      <c r="V1" s="28"/>
      <c r="W1" s="28"/>
      <c r="X1" s="28"/>
      <c r="Y1" s="28"/>
    </row>
    <row r="2" spans="1:25" x14ac:dyDescent="0.15">
      <c r="A2" s="202" t="s">
        <v>10</v>
      </c>
      <c r="B2" s="65" t="s">
        <v>7</v>
      </c>
      <c r="C2" s="66">
        <v>4.820666666666666</v>
      </c>
      <c r="D2" s="66">
        <v>1.4690000000000001</v>
      </c>
      <c r="E2" s="66">
        <v>10.271666666666667</v>
      </c>
      <c r="F2" s="66">
        <v>4.3393728792712345</v>
      </c>
      <c r="G2" s="66">
        <v>0.63038077468078568</v>
      </c>
      <c r="H2" s="66">
        <v>140</v>
      </c>
      <c r="I2" s="66">
        <v>4.2955524901435487</v>
      </c>
      <c r="K2" s="52" t="s">
        <v>6</v>
      </c>
      <c r="L2" s="53" t="s">
        <v>4</v>
      </c>
      <c r="M2" s="53">
        <v>6.29</v>
      </c>
      <c r="N2" s="53">
        <v>0.77</v>
      </c>
      <c r="O2" s="53">
        <v>0.64</v>
      </c>
      <c r="P2" s="53">
        <v>0.81</v>
      </c>
      <c r="Q2" s="53">
        <v>0.76</v>
      </c>
      <c r="R2" s="53">
        <v>8.4</v>
      </c>
      <c r="S2" s="53">
        <v>17.86</v>
      </c>
      <c r="T2" s="53">
        <v>11.33</v>
      </c>
    </row>
    <row r="3" spans="1:25" x14ac:dyDescent="0.15">
      <c r="A3" s="202"/>
      <c r="B3" s="65" t="s">
        <v>8</v>
      </c>
      <c r="C3" s="66">
        <v>6.56</v>
      </c>
      <c r="D3" s="66">
        <v>1.5090000000000001</v>
      </c>
      <c r="E3" s="66">
        <v>10.019444444444444</v>
      </c>
      <c r="F3" s="66">
        <v>4.3049263961736717</v>
      </c>
      <c r="G3" s="66">
        <v>0.72293718415056518</v>
      </c>
      <c r="H3" s="66">
        <v>112.5</v>
      </c>
      <c r="I3" s="66">
        <v>3.4022785689562984</v>
      </c>
      <c r="K3" s="52" t="s">
        <v>6</v>
      </c>
      <c r="L3" s="53" t="s">
        <v>3</v>
      </c>
      <c r="M3" s="53">
        <v>4.16</v>
      </c>
      <c r="N3" s="53">
        <v>0.51</v>
      </c>
      <c r="O3" s="53">
        <v>0.52</v>
      </c>
      <c r="P3" s="53">
        <v>0.64</v>
      </c>
      <c r="Q3" s="53">
        <v>0.56999999999999995</v>
      </c>
      <c r="R3" s="53">
        <v>6.77</v>
      </c>
      <c r="S3" s="53">
        <v>10.33</v>
      </c>
      <c r="T3" s="53">
        <v>9.4600000000000009</v>
      </c>
    </row>
    <row r="4" spans="1:25" x14ac:dyDescent="0.15">
      <c r="A4" s="202"/>
      <c r="B4" s="65" t="s">
        <v>9</v>
      </c>
      <c r="C4" s="66">
        <v>5.0101111111111116</v>
      </c>
      <c r="D4" s="66">
        <v>1.55775</v>
      </c>
      <c r="E4" s="66">
        <v>7.7483333333333322</v>
      </c>
      <c r="F4" s="66">
        <v>2.9082787857297627</v>
      </c>
      <c r="G4" s="66">
        <v>0.76835809181090009</v>
      </c>
      <c r="H4" s="66">
        <v>101.25</v>
      </c>
      <c r="I4" s="66">
        <v>2.4525536644985708</v>
      </c>
      <c r="K4" s="52" t="s">
        <v>6</v>
      </c>
      <c r="L4" s="53" t="s">
        <v>5</v>
      </c>
      <c r="M4" s="53">
        <v>2.4300000000000002</v>
      </c>
      <c r="N4" s="53">
        <v>0.4</v>
      </c>
      <c r="O4" s="53">
        <v>0.37</v>
      </c>
      <c r="P4" s="53">
        <v>0.36</v>
      </c>
      <c r="Q4" s="53">
        <v>0.43</v>
      </c>
      <c r="R4" s="53">
        <v>5</v>
      </c>
      <c r="S4" s="53">
        <v>7.33</v>
      </c>
      <c r="T4" s="53">
        <v>7.64</v>
      </c>
    </row>
    <row r="5" spans="1:25" x14ac:dyDescent="0.15">
      <c r="A5" s="202" t="s">
        <v>12</v>
      </c>
      <c r="B5" s="65" t="s">
        <v>134</v>
      </c>
      <c r="C5" s="66">
        <v>4.5642796296296302</v>
      </c>
      <c r="D5" s="66">
        <v>1.5245249999999997</v>
      </c>
      <c r="E5" s="66">
        <v>9.0872666666666682</v>
      </c>
      <c r="F5" s="66">
        <v>3.6529112465112479</v>
      </c>
      <c r="G5" s="67">
        <v>0.61018142548038967</v>
      </c>
      <c r="H5" s="66">
        <v>129.40212765957446</v>
      </c>
      <c r="I5" s="67">
        <v>7.2483004240945927</v>
      </c>
      <c r="K5" s="52" t="s">
        <v>0</v>
      </c>
      <c r="L5" s="53" t="s">
        <v>4</v>
      </c>
      <c r="M5" s="53">
        <v>3.29</v>
      </c>
      <c r="N5" s="53">
        <v>0.54</v>
      </c>
      <c r="O5" s="53">
        <v>0.46</v>
      </c>
      <c r="P5" s="53">
        <v>0.68</v>
      </c>
      <c r="Q5" s="53">
        <v>0.53</v>
      </c>
      <c r="R5" s="53">
        <v>4.7</v>
      </c>
      <c r="S5" s="53">
        <v>11.33</v>
      </c>
      <c r="T5" s="53">
        <v>9.01</v>
      </c>
    </row>
    <row r="6" spans="1:25" x14ac:dyDescent="0.15">
      <c r="A6" s="202"/>
      <c r="B6" s="65" t="s">
        <v>8</v>
      </c>
      <c r="C6" s="66">
        <v>5.252865656565656</v>
      </c>
      <c r="D6" s="66">
        <v>1.5271666666666666</v>
      </c>
      <c r="E6" s="66">
        <v>8.4323999999999977</v>
      </c>
      <c r="F6" s="66">
        <v>3.099530471966935</v>
      </c>
      <c r="G6" s="67">
        <v>0.62369340236845372</v>
      </c>
      <c r="H6" s="66">
        <v>108.51063829787235</v>
      </c>
      <c r="I6" s="67">
        <v>5.3459328625777873</v>
      </c>
      <c r="K6" s="52" t="s">
        <v>0</v>
      </c>
      <c r="L6" s="53" t="s">
        <v>3</v>
      </c>
      <c r="M6" s="53">
        <v>2.13</v>
      </c>
      <c r="N6" s="53">
        <v>0.39</v>
      </c>
      <c r="O6" s="53">
        <v>0.31</v>
      </c>
      <c r="P6" s="53">
        <v>0.45</v>
      </c>
      <c r="Q6" s="53">
        <v>0.41</v>
      </c>
      <c r="R6" s="53">
        <v>3.13</v>
      </c>
      <c r="S6" s="53">
        <v>6.74</v>
      </c>
      <c r="T6" s="53">
        <v>7.56</v>
      </c>
    </row>
    <row r="7" spans="1:25" x14ac:dyDescent="0.15">
      <c r="A7" s="202"/>
      <c r="B7" s="65" t="s">
        <v>9</v>
      </c>
      <c r="C7" s="66">
        <v>3.6301319999999992</v>
      </c>
      <c r="D7" s="66">
        <v>1.564125</v>
      </c>
      <c r="E7" s="66">
        <v>7.4352666666666654</v>
      </c>
      <c r="F7" s="66">
        <v>2.5822064508069804</v>
      </c>
      <c r="G7" s="67">
        <v>0.66168549711023217</v>
      </c>
      <c r="H7" s="66">
        <v>76.227659574468078</v>
      </c>
      <c r="I7" s="67">
        <v>4.3328812531928511</v>
      </c>
      <c r="K7" s="52" t="s">
        <v>0</v>
      </c>
      <c r="L7" s="53" t="s">
        <v>5</v>
      </c>
      <c r="M7" s="53">
        <v>1.47</v>
      </c>
      <c r="N7" s="53">
        <v>0.16</v>
      </c>
      <c r="O7" s="53">
        <v>0.2</v>
      </c>
      <c r="P7" s="53">
        <v>0.22</v>
      </c>
      <c r="Q7" s="53">
        <v>0.31</v>
      </c>
      <c r="R7" s="53">
        <v>2.33</v>
      </c>
      <c r="S7" s="53">
        <v>4.1100000000000003</v>
      </c>
      <c r="T7" s="53">
        <v>4.67</v>
      </c>
    </row>
    <row r="8" spans="1:25" x14ac:dyDescent="0.15">
      <c r="A8" s="202" t="s">
        <v>13</v>
      </c>
      <c r="B8" s="65" t="s">
        <v>7</v>
      </c>
      <c r="C8" s="66">
        <v>3.4497333333333331</v>
      </c>
      <c r="D8" s="66">
        <v>1.5496666666666667</v>
      </c>
      <c r="E8" s="66">
        <v>8.1183333333333341</v>
      </c>
      <c r="F8" s="66">
        <v>3.5747163500466694</v>
      </c>
      <c r="G8" s="66">
        <v>0.58730110068031249</v>
      </c>
      <c r="H8" s="66">
        <v>125</v>
      </c>
      <c r="I8" s="66">
        <v>6.0482611702246309</v>
      </c>
      <c r="K8" s="52" t="s">
        <v>1</v>
      </c>
      <c r="L8" s="53" t="s">
        <v>4</v>
      </c>
      <c r="M8" s="53">
        <v>1.1499999999999999</v>
      </c>
      <c r="N8" s="53">
        <v>0.11</v>
      </c>
      <c r="O8" s="53">
        <v>0.35</v>
      </c>
      <c r="P8" s="53">
        <v>0.43</v>
      </c>
      <c r="Q8" s="53">
        <v>0.42</v>
      </c>
      <c r="R8" s="53">
        <v>0.67</v>
      </c>
      <c r="S8" s="53">
        <v>3.21</v>
      </c>
      <c r="T8" s="53">
        <v>2.67</v>
      </c>
    </row>
    <row r="9" spans="1:25" x14ac:dyDescent="0.15">
      <c r="A9" s="202"/>
      <c r="B9" s="65" t="s">
        <v>8</v>
      </c>
      <c r="C9" s="66">
        <v>4.1360000000000001</v>
      </c>
      <c r="D9" s="66">
        <v>1.5680000000000001</v>
      </c>
      <c r="E9" s="66">
        <v>6.3666666666666663</v>
      </c>
      <c r="F9" s="66">
        <v>2.622950709544392</v>
      </c>
      <c r="G9" s="66">
        <v>0.49813747080621767</v>
      </c>
      <c r="H9" s="66">
        <v>106.25</v>
      </c>
      <c r="I9" s="66">
        <v>8.0361436781154296</v>
      </c>
      <c r="K9" s="52" t="s">
        <v>1</v>
      </c>
      <c r="L9" s="53" t="s">
        <v>3</v>
      </c>
      <c r="M9" s="53">
        <v>0.72</v>
      </c>
      <c r="N9" s="53">
        <v>0.06</v>
      </c>
      <c r="O9" s="53">
        <v>0.27</v>
      </c>
      <c r="P9" s="53">
        <v>0.31</v>
      </c>
      <c r="Q9" s="53">
        <v>0.32</v>
      </c>
      <c r="R9" s="53">
        <v>0.23</v>
      </c>
      <c r="S9" s="53">
        <v>2.2400000000000002</v>
      </c>
      <c r="T9" s="53">
        <v>1.1399999999999999</v>
      </c>
    </row>
    <row r="10" spans="1:25" x14ac:dyDescent="0.15">
      <c r="A10" s="202"/>
      <c r="B10" s="65" t="s">
        <v>9</v>
      </c>
      <c r="C10" s="66">
        <v>3.5349999999999997</v>
      </c>
      <c r="D10" s="66">
        <v>1.5869499999999999</v>
      </c>
      <c r="E10" s="66">
        <v>6.4177777777777782</v>
      </c>
      <c r="F10" s="66">
        <v>2.3914951316135871</v>
      </c>
      <c r="G10" s="66">
        <v>0.58433648768449076</v>
      </c>
      <c r="H10" s="66">
        <v>74.5</v>
      </c>
      <c r="I10" s="66">
        <v>5.1220084349200787</v>
      </c>
      <c r="K10" s="52" t="s">
        <v>1</v>
      </c>
      <c r="L10" s="53" t="s">
        <v>5</v>
      </c>
      <c r="M10" s="53">
        <v>0.39</v>
      </c>
      <c r="N10" s="53">
        <v>0.04</v>
      </c>
      <c r="O10" s="53">
        <v>0.16</v>
      </c>
      <c r="P10" s="53">
        <v>0.19</v>
      </c>
      <c r="Q10" s="53">
        <v>0.24</v>
      </c>
      <c r="R10" s="53">
        <v>0.06</v>
      </c>
      <c r="S10" s="53">
        <v>1.05</v>
      </c>
      <c r="T10" s="53">
        <v>0.51</v>
      </c>
    </row>
    <row r="11" spans="1:25" x14ac:dyDescent="0.15">
      <c r="A11" s="202" t="s">
        <v>11</v>
      </c>
      <c r="B11" s="65" t="s">
        <v>7</v>
      </c>
      <c r="C11" s="66">
        <v>3.0545999999999998</v>
      </c>
      <c r="D11" s="66">
        <v>1.5621666666666669</v>
      </c>
      <c r="E11" s="66">
        <v>6.7841666666666676</v>
      </c>
      <c r="F11" s="66">
        <v>3.2570993838360325</v>
      </c>
      <c r="G11" s="66">
        <v>0.47086509762354939</v>
      </c>
      <c r="H11" s="66">
        <v>68.424736337488</v>
      </c>
      <c r="I11" s="66">
        <v>8.3072620401971946</v>
      </c>
      <c r="K11" s="52" t="s">
        <v>2</v>
      </c>
      <c r="L11" s="53" t="s">
        <v>4</v>
      </c>
      <c r="M11" s="53">
        <v>0.42</v>
      </c>
      <c r="N11" s="53">
        <v>7.0000000000000007E-2</v>
      </c>
      <c r="O11" s="53">
        <v>0.21</v>
      </c>
      <c r="P11" s="53">
        <v>0.27</v>
      </c>
      <c r="Q11" s="53">
        <v>0.27</v>
      </c>
      <c r="R11" s="53">
        <v>7.0000000000000007E-2</v>
      </c>
      <c r="S11" s="53">
        <v>0.21</v>
      </c>
      <c r="T11" s="53">
        <v>0.22</v>
      </c>
    </row>
    <row r="12" spans="1:25" x14ac:dyDescent="0.15">
      <c r="A12" s="202"/>
      <c r="B12" s="65" t="s">
        <v>8</v>
      </c>
      <c r="C12" s="66">
        <v>3.3975</v>
      </c>
      <c r="D12" s="66">
        <v>1.5706249999999999</v>
      </c>
      <c r="E12" s="66">
        <v>6.1708333333333334</v>
      </c>
      <c r="F12" s="66">
        <v>2.3027138904805677</v>
      </c>
      <c r="G12" s="66">
        <v>0.50123114001231772</v>
      </c>
      <c r="H12" s="66">
        <v>62.136145733461163</v>
      </c>
      <c r="I12" s="66">
        <v>6.9088926810769804</v>
      </c>
      <c r="K12" s="52" t="s">
        <v>2</v>
      </c>
      <c r="L12" s="53" t="s">
        <v>3</v>
      </c>
      <c r="M12" s="53">
        <v>0.25</v>
      </c>
      <c r="N12" s="53">
        <v>0.05</v>
      </c>
      <c r="O12" s="53">
        <v>0.13</v>
      </c>
      <c r="P12" s="53">
        <v>0.17</v>
      </c>
      <c r="Q12" s="53">
        <v>0.14000000000000001</v>
      </c>
      <c r="R12" s="53">
        <v>0.03</v>
      </c>
      <c r="S12" s="53">
        <v>0.11</v>
      </c>
      <c r="T12" s="53">
        <v>7.0000000000000007E-2</v>
      </c>
    </row>
    <row r="13" spans="1:25" ht="15" thickBot="1" x14ac:dyDescent="0.2">
      <c r="A13" s="203"/>
      <c r="B13" s="69" t="s">
        <v>9</v>
      </c>
      <c r="C13" s="70">
        <v>2.4432499999999999</v>
      </c>
      <c r="D13" s="70">
        <v>1.6328333333333331</v>
      </c>
      <c r="E13" s="70">
        <v>5.8308333333333335</v>
      </c>
      <c r="F13" s="70">
        <v>2.0296047234055719</v>
      </c>
      <c r="G13" s="70">
        <v>0.38273429089071259</v>
      </c>
      <c r="H13" s="70">
        <v>48.561840843720042</v>
      </c>
      <c r="I13" s="70">
        <v>5.2142586272279106</v>
      </c>
      <c r="K13" s="58" t="s">
        <v>2</v>
      </c>
      <c r="L13" s="59" t="s">
        <v>5</v>
      </c>
      <c r="M13" s="59">
        <v>7.0000000000000007E-2</v>
      </c>
      <c r="N13" s="59">
        <v>0.02</v>
      </c>
      <c r="O13" s="59">
        <v>0.05</v>
      </c>
      <c r="P13" s="59">
        <v>0.04</v>
      </c>
      <c r="Q13" s="59">
        <v>0.06</v>
      </c>
      <c r="R13" s="59">
        <v>0.01</v>
      </c>
      <c r="S13" s="59">
        <v>0.01</v>
      </c>
      <c r="T13" s="59">
        <v>0.01</v>
      </c>
    </row>
    <row r="14" spans="1:25" x14ac:dyDescent="0.15">
      <c r="K14" s="48"/>
      <c r="L14" s="48"/>
      <c r="M14" s="48"/>
      <c r="N14" s="48"/>
      <c r="O14" s="48"/>
      <c r="P14" s="48"/>
      <c r="Q14" s="48"/>
      <c r="R14" s="48"/>
      <c r="S14" s="48"/>
      <c r="T14" s="48"/>
    </row>
    <row r="15" spans="1:25" ht="31.5" x14ac:dyDescent="0.15">
      <c r="K15" s="56" t="s">
        <v>371</v>
      </c>
      <c r="L15" s="56" t="s">
        <v>370</v>
      </c>
      <c r="M15" s="56" t="s">
        <v>283</v>
      </c>
      <c r="N15" s="56" t="s">
        <v>284</v>
      </c>
      <c r="O15" s="56" t="s">
        <v>285</v>
      </c>
      <c r="P15" s="56" t="s">
        <v>286</v>
      </c>
      <c r="Q15" s="56" t="s">
        <v>287</v>
      </c>
      <c r="R15" s="57" t="s">
        <v>352</v>
      </c>
      <c r="S15" s="56" t="s">
        <v>350</v>
      </c>
      <c r="T15" s="56" t="s">
        <v>288</v>
      </c>
    </row>
    <row r="16" spans="1:25" x14ac:dyDescent="0.15">
      <c r="K16" s="52" t="s">
        <v>6</v>
      </c>
      <c r="L16" s="53" t="s">
        <v>4</v>
      </c>
      <c r="M16" s="53">
        <v>6.29</v>
      </c>
      <c r="N16" s="53">
        <v>0.77</v>
      </c>
      <c r="O16" s="53">
        <v>0.64</v>
      </c>
      <c r="P16" s="53">
        <v>0.81</v>
      </c>
      <c r="Q16" s="53">
        <v>0.76</v>
      </c>
      <c r="R16" s="53">
        <v>8.4</v>
      </c>
      <c r="S16" s="53">
        <v>17.86</v>
      </c>
      <c r="T16" s="53">
        <v>11.33</v>
      </c>
    </row>
    <row r="17" spans="11:20" x14ac:dyDescent="0.15">
      <c r="K17" s="52" t="s">
        <v>0</v>
      </c>
      <c r="L17" s="53" t="s">
        <v>4</v>
      </c>
      <c r="M17" s="53">
        <v>3.29</v>
      </c>
      <c r="N17" s="53">
        <v>0.54</v>
      </c>
      <c r="O17" s="53">
        <v>0.46</v>
      </c>
      <c r="P17" s="53">
        <v>0.68</v>
      </c>
      <c r="Q17" s="53">
        <v>0.53</v>
      </c>
      <c r="R17" s="53">
        <v>4.7</v>
      </c>
      <c r="S17" s="53">
        <v>11.33</v>
      </c>
      <c r="T17" s="53">
        <v>9.01</v>
      </c>
    </row>
    <row r="18" spans="11:20" x14ac:dyDescent="0.15">
      <c r="K18" s="52" t="s">
        <v>1</v>
      </c>
      <c r="L18" s="53" t="s">
        <v>4</v>
      </c>
      <c r="M18" s="53">
        <v>1.1499999999999999</v>
      </c>
      <c r="N18" s="53">
        <v>0.11</v>
      </c>
      <c r="O18" s="53">
        <v>0.35</v>
      </c>
      <c r="P18" s="53">
        <v>0.43</v>
      </c>
      <c r="Q18" s="53">
        <v>0.42</v>
      </c>
      <c r="R18" s="53">
        <v>0.67</v>
      </c>
      <c r="S18" s="53">
        <v>3.21</v>
      </c>
      <c r="T18" s="53">
        <v>2.67</v>
      </c>
    </row>
    <row r="19" spans="11:20" x14ac:dyDescent="0.15">
      <c r="K19" s="62" t="s">
        <v>2</v>
      </c>
      <c r="L19" s="63" t="s">
        <v>4</v>
      </c>
      <c r="M19" s="63">
        <v>0.42</v>
      </c>
      <c r="N19" s="63">
        <v>7.0000000000000007E-2</v>
      </c>
      <c r="O19" s="63">
        <v>0.21</v>
      </c>
      <c r="P19" s="63">
        <v>0.27</v>
      </c>
      <c r="Q19" s="63">
        <v>0.27</v>
      </c>
      <c r="R19" s="63">
        <v>7.0000000000000007E-2</v>
      </c>
      <c r="S19" s="63">
        <v>0.21</v>
      </c>
      <c r="T19" s="63">
        <v>0.22</v>
      </c>
    </row>
    <row r="20" spans="11:20" x14ac:dyDescent="0.15">
      <c r="K20" s="64"/>
      <c r="L20" s="64"/>
      <c r="M20" s="64"/>
      <c r="N20" s="64"/>
      <c r="O20" s="64"/>
      <c r="P20" s="64"/>
      <c r="Q20" s="64"/>
      <c r="R20" s="64"/>
      <c r="S20" s="64"/>
      <c r="T20" s="64"/>
    </row>
    <row r="21" spans="11:20" ht="31.5" x14ac:dyDescent="0.15">
      <c r="K21" s="56" t="s">
        <v>371</v>
      </c>
      <c r="L21" s="56" t="s">
        <v>370</v>
      </c>
      <c r="M21" s="56" t="s">
        <v>283</v>
      </c>
      <c r="N21" s="56" t="s">
        <v>284</v>
      </c>
      <c r="O21" s="56" t="s">
        <v>285</v>
      </c>
      <c r="P21" s="56" t="s">
        <v>286</v>
      </c>
      <c r="Q21" s="56" t="s">
        <v>287</v>
      </c>
      <c r="R21" s="57" t="s">
        <v>352</v>
      </c>
      <c r="S21" s="56" t="s">
        <v>350</v>
      </c>
      <c r="T21" s="56" t="s">
        <v>288</v>
      </c>
    </row>
    <row r="22" spans="11:20" x14ac:dyDescent="0.15">
      <c r="K22" s="52" t="s">
        <v>6</v>
      </c>
      <c r="L22" s="53" t="s">
        <v>3</v>
      </c>
      <c r="M22" s="53">
        <v>4.16</v>
      </c>
      <c r="N22" s="53">
        <v>0.51</v>
      </c>
      <c r="O22" s="53">
        <v>0.52</v>
      </c>
      <c r="P22" s="53">
        <v>0.64</v>
      </c>
      <c r="Q22" s="53">
        <v>0.56999999999999995</v>
      </c>
      <c r="R22" s="53">
        <v>6.77</v>
      </c>
      <c r="S22" s="53">
        <v>10.33</v>
      </c>
      <c r="T22" s="53">
        <v>9.4600000000000009</v>
      </c>
    </row>
    <row r="23" spans="11:20" x14ac:dyDescent="0.15">
      <c r="K23" s="52" t="s">
        <v>0</v>
      </c>
      <c r="L23" s="53" t="s">
        <v>3</v>
      </c>
      <c r="M23" s="53">
        <v>2.13</v>
      </c>
      <c r="N23" s="53">
        <v>0.39</v>
      </c>
      <c r="O23" s="53">
        <v>0.31</v>
      </c>
      <c r="P23" s="53">
        <v>0.45</v>
      </c>
      <c r="Q23" s="53">
        <v>0.41</v>
      </c>
      <c r="R23" s="53">
        <v>3.13</v>
      </c>
      <c r="S23" s="53">
        <v>6.74</v>
      </c>
      <c r="T23" s="53">
        <v>7.56</v>
      </c>
    </row>
    <row r="24" spans="11:20" x14ac:dyDescent="0.15">
      <c r="K24" s="52" t="s">
        <v>1</v>
      </c>
      <c r="L24" s="53" t="s">
        <v>3</v>
      </c>
      <c r="M24" s="53">
        <v>0.72</v>
      </c>
      <c r="N24" s="53">
        <v>0.06</v>
      </c>
      <c r="O24" s="53">
        <v>0.27</v>
      </c>
      <c r="P24" s="53">
        <v>0.31</v>
      </c>
      <c r="Q24" s="53">
        <v>0.32</v>
      </c>
      <c r="R24" s="53">
        <v>0.23</v>
      </c>
      <c r="S24" s="53">
        <v>2.2400000000000002</v>
      </c>
      <c r="T24" s="53">
        <v>1.1399999999999999</v>
      </c>
    </row>
    <row r="25" spans="11:20" x14ac:dyDescent="0.15">
      <c r="K25" s="62" t="s">
        <v>2</v>
      </c>
      <c r="L25" s="63" t="s">
        <v>3</v>
      </c>
      <c r="M25" s="63">
        <v>0.25</v>
      </c>
      <c r="N25" s="63">
        <v>0.05</v>
      </c>
      <c r="O25" s="63">
        <v>0.13</v>
      </c>
      <c r="P25" s="63">
        <v>0.17</v>
      </c>
      <c r="Q25" s="63">
        <v>0.14000000000000001</v>
      </c>
      <c r="R25" s="63">
        <v>0.03</v>
      </c>
      <c r="S25" s="63">
        <v>0.11</v>
      </c>
      <c r="T25" s="63">
        <v>7.0000000000000007E-2</v>
      </c>
    </row>
    <row r="26" spans="11:20" x14ac:dyDescent="0.15">
      <c r="K26" s="64"/>
      <c r="L26" s="64"/>
      <c r="M26" s="64"/>
      <c r="N26" s="64"/>
      <c r="O26" s="64"/>
      <c r="P26" s="64"/>
      <c r="Q26" s="64"/>
      <c r="R26" s="64"/>
      <c r="S26" s="64"/>
      <c r="T26" s="64"/>
    </row>
    <row r="27" spans="11:20" ht="31.5" x14ac:dyDescent="0.15">
      <c r="K27" s="56" t="s">
        <v>371</v>
      </c>
      <c r="L27" s="56" t="s">
        <v>370</v>
      </c>
      <c r="M27" s="56" t="s">
        <v>283</v>
      </c>
      <c r="N27" s="56" t="s">
        <v>284</v>
      </c>
      <c r="O27" s="56" t="s">
        <v>285</v>
      </c>
      <c r="P27" s="56" t="s">
        <v>286</v>
      </c>
      <c r="Q27" s="56" t="s">
        <v>287</v>
      </c>
      <c r="R27" s="57" t="s">
        <v>352</v>
      </c>
      <c r="S27" s="56" t="s">
        <v>350</v>
      </c>
      <c r="T27" s="56" t="s">
        <v>288</v>
      </c>
    </row>
    <row r="28" spans="11:20" x14ac:dyDescent="0.15">
      <c r="K28" s="52" t="s">
        <v>6</v>
      </c>
      <c r="L28" s="53" t="s">
        <v>5</v>
      </c>
      <c r="M28" s="53">
        <v>2.4300000000000002</v>
      </c>
      <c r="N28" s="53">
        <v>0.4</v>
      </c>
      <c r="O28" s="53">
        <v>0.37</v>
      </c>
      <c r="P28" s="53">
        <v>0.36</v>
      </c>
      <c r="Q28" s="53">
        <v>0.43</v>
      </c>
      <c r="R28" s="53">
        <v>5</v>
      </c>
      <c r="S28" s="53">
        <v>7.33</v>
      </c>
      <c r="T28" s="53">
        <v>7.64</v>
      </c>
    </row>
    <row r="29" spans="11:20" x14ac:dyDescent="0.15">
      <c r="K29" s="52" t="s">
        <v>0</v>
      </c>
      <c r="L29" s="53" t="s">
        <v>5</v>
      </c>
      <c r="M29" s="53">
        <v>1.47</v>
      </c>
      <c r="N29" s="53">
        <v>0.16</v>
      </c>
      <c r="O29" s="53">
        <v>0.2</v>
      </c>
      <c r="P29" s="53">
        <v>0.22</v>
      </c>
      <c r="Q29" s="53">
        <v>0.31</v>
      </c>
      <c r="R29" s="53">
        <v>2.33</v>
      </c>
      <c r="S29" s="53">
        <v>4.1100000000000003</v>
      </c>
      <c r="T29" s="53">
        <v>4.67</v>
      </c>
    </row>
    <row r="30" spans="11:20" x14ac:dyDescent="0.15">
      <c r="K30" s="52" t="s">
        <v>1</v>
      </c>
      <c r="L30" s="53" t="s">
        <v>5</v>
      </c>
      <c r="M30" s="53">
        <v>0.39</v>
      </c>
      <c r="N30" s="53">
        <v>0.04</v>
      </c>
      <c r="O30" s="53">
        <v>0.16</v>
      </c>
      <c r="P30" s="53">
        <v>0.19</v>
      </c>
      <c r="Q30" s="53">
        <v>0.24</v>
      </c>
      <c r="R30" s="53">
        <v>0.06</v>
      </c>
      <c r="S30" s="53">
        <v>1.05</v>
      </c>
      <c r="T30" s="53">
        <v>0.51</v>
      </c>
    </row>
    <row r="31" spans="11:20" x14ac:dyDescent="0.15">
      <c r="K31" s="62" t="s">
        <v>2</v>
      </c>
      <c r="L31" s="63" t="s">
        <v>5</v>
      </c>
      <c r="M31" s="63">
        <v>7.0000000000000007E-2</v>
      </c>
      <c r="N31" s="63">
        <v>0.02</v>
      </c>
      <c r="O31" s="63">
        <v>0.05</v>
      </c>
      <c r="P31" s="63">
        <v>0.04</v>
      </c>
      <c r="Q31" s="63">
        <v>0.06</v>
      </c>
      <c r="R31" s="63">
        <v>0.01</v>
      </c>
      <c r="S31" s="63">
        <v>0.01</v>
      </c>
      <c r="T31" s="63">
        <v>0.01</v>
      </c>
    </row>
  </sheetData>
  <mergeCells count="4">
    <mergeCell ref="A8:A10"/>
    <mergeCell ref="A11:A13"/>
    <mergeCell ref="A2:A4"/>
    <mergeCell ref="A5:A7"/>
  </mergeCells>
  <phoneticPr fontId="5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3"/>
  <sheetViews>
    <sheetView topLeftCell="C1" zoomScale="130" zoomScaleNormal="130" workbookViewId="0">
      <selection activeCell="S67" sqref="S67"/>
    </sheetView>
  </sheetViews>
  <sheetFormatPr defaultRowHeight="14.25" x14ac:dyDescent="0.15"/>
  <cols>
    <col min="1" max="1" width="6" customWidth="1"/>
    <col min="2" max="2" width="8.375" customWidth="1"/>
    <col min="3" max="3" width="9.875" customWidth="1"/>
    <col min="4" max="4" width="5.625" customWidth="1"/>
    <col min="5" max="5" width="9.625" customWidth="1"/>
    <col min="6" max="6" width="5.625" customWidth="1"/>
    <col min="7" max="7" width="7.125" customWidth="1"/>
    <col min="8" max="8" width="5" customWidth="1"/>
    <col min="9" max="9" width="8.5" customWidth="1"/>
    <col min="10" max="10" width="5.375" customWidth="1"/>
    <col min="11" max="11" width="10" customWidth="1"/>
    <col min="12" max="12" width="5.375" customWidth="1"/>
    <col min="13" max="13" width="12" customWidth="1"/>
    <col min="14" max="14" width="5.625" customWidth="1"/>
    <col min="15" max="15" width="12.375" customWidth="1"/>
    <col min="16" max="16" width="6" customWidth="1"/>
    <col min="17" max="17" width="4.875" customWidth="1"/>
    <col min="18" max="18" width="6.375" customWidth="1"/>
    <col min="24" max="24" width="9" customWidth="1"/>
    <col min="25" max="25" width="10.625" customWidth="1"/>
    <col min="26" max="26" width="10.375" customWidth="1"/>
  </cols>
  <sheetData>
    <row r="1" spans="1:26" ht="12.75" customHeight="1" x14ac:dyDescent="0.15">
      <c r="A1" s="204" t="s">
        <v>369</v>
      </c>
      <c r="B1" s="208" t="s">
        <v>225</v>
      </c>
      <c r="C1" s="204" t="s">
        <v>363</v>
      </c>
      <c r="D1" s="42"/>
      <c r="E1" s="206" t="s">
        <v>359</v>
      </c>
      <c r="F1" s="60"/>
      <c r="G1" s="204" t="s">
        <v>360</v>
      </c>
      <c r="H1" s="60"/>
      <c r="I1" s="204" t="s">
        <v>539</v>
      </c>
      <c r="J1" s="60"/>
      <c r="K1" s="212" t="s">
        <v>538</v>
      </c>
      <c r="L1" s="60"/>
      <c r="M1" s="206" t="s">
        <v>361</v>
      </c>
      <c r="N1" s="60"/>
      <c r="O1" s="206" t="s">
        <v>362</v>
      </c>
      <c r="P1" s="212"/>
      <c r="Q1" s="71"/>
      <c r="R1" s="204" t="s">
        <v>220</v>
      </c>
      <c r="S1" s="208" t="s">
        <v>225</v>
      </c>
      <c r="T1" s="204" t="s">
        <v>276</v>
      </c>
      <c r="U1" s="213" t="s">
        <v>221</v>
      </c>
      <c r="V1" s="204" t="s">
        <v>222</v>
      </c>
      <c r="W1" s="204" t="s">
        <v>541</v>
      </c>
      <c r="X1" s="212" t="s">
        <v>540</v>
      </c>
      <c r="Y1" s="213" t="s">
        <v>223</v>
      </c>
      <c r="Z1" s="213" t="s">
        <v>224</v>
      </c>
    </row>
    <row r="2" spans="1:26" ht="12.75" customHeight="1" thickBot="1" x14ac:dyDescent="0.2">
      <c r="A2" s="205"/>
      <c r="B2" s="205"/>
      <c r="C2" s="209"/>
      <c r="D2" s="44"/>
      <c r="E2" s="205"/>
      <c r="F2" s="41"/>
      <c r="G2" s="205"/>
      <c r="H2" s="41"/>
      <c r="I2" s="205"/>
      <c r="J2" s="41"/>
      <c r="K2" s="205"/>
      <c r="L2" s="41"/>
      <c r="M2" s="205"/>
      <c r="N2" s="41"/>
      <c r="O2" s="205"/>
      <c r="P2" s="205"/>
      <c r="Q2" s="71"/>
      <c r="R2" s="209"/>
      <c r="S2" s="205"/>
      <c r="T2" s="209"/>
      <c r="U2" s="205"/>
      <c r="V2" s="205"/>
      <c r="W2" s="205"/>
      <c r="X2" s="205"/>
      <c r="Y2" s="214"/>
      <c r="Z2" s="205"/>
    </row>
    <row r="3" spans="1:26" ht="12.75" customHeight="1" x14ac:dyDescent="0.15">
      <c r="A3" s="1" t="s">
        <v>16</v>
      </c>
      <c r="B3" s="1" t="s">
        <v>15</v>
      </c>
      <c r="C3" s="1" t="s">
        <v>46</v>
      </c>
      <c r="D3" s="204" t="s">
        <v>45</v>
      </c>
      <c r="E3" s="1" t="s">
        <v>60</v>
      </c>
      <c r="F3" s="204" t="s">
        <v>71</v>
      </c>
      <c r="G3" s="1" t="s">
        <v>30</v>
      </c>
      <c r="H3" s="204" t="s">
        <v>25</v>
      </c>
      <c r="I3" s="1" t="s">
        <v>76</v>
      </c>
      <c r="J3" s="204" t="s">
        <v>86</v>
      </c>
      <c r="K3" s="1" t="s">
        <v>89</v>
      </c>
      <c r="L3" s="204" t="s">
        <v>101</v>
      </c>
      <c r="M3" s="1" t="s">
        <v>118</v>
      </c>
      <c r="N3" s="204" t="s">
        <v>115</v>
      </c>
      <c r="O3" s="1" t="s">
        <v>119</v>
      </c>
      <c r="P3" s="204" t="s">
        <v>131</v>
      </c>
      <c r="Q3" s="72"/>
      <c r="R3" s="1" t="s">
        <v>16</v>
      </c>
      <c r="S3" s="1" t="s">
        <v>15</v>
      </c>
      <c r="T3" s="1" t="s">
        <v>137</v>
      </c>
      <c r="U3" s="1" t="s">
        <v>149</v>
      </c>
      <c r="V3" s="1" t="s">
        <v>160</v>
      </c>
      <c r="W3" s="1" t="s">
        <v>172</v>
      </c>
      <c r="X3" s="1" t="s">
        <v>184</v>
      </c>
      <c r="Y3" s="1" t="s">
        <v>196</v>
      </c>
      <c r="Z3" s="1" t="s">
        <v>208</v>
      </c>
    </row>
    <row r="4" spans="1:26" ht="12.75" customHeight="1" x14ac:dyDescent="0.15">
      <c r="A4" s="2"/>
      <c r="B4" s="1" t="s">
        <v>18</v>
      </c>
      <c r="C4" s="1" t="s">
        <v>47</v>
      </c>
      <c r="D4" s="207"/>
      <c r="E4" s="1" t="s">
        <v>61</v>
      </c>
      <c r="F4" s="207"/>
      <c r="G4" s="1" t="s">
        <v>31</v>
      </c>
      <c r="H4" s="207"/>
      <c r="I4" s="1" t="s">
        <v>77</v>
      </c>
      <c r="J4" s="207"/>
      <c r="K4" s="1" t="s">
        <v>90</v>
      </c>
      <c r="L4" s="207"/>
      <c r="M4" s="1" t="s">
        <v>105</v>
      </c>
      <c r="N4" s="207"/>
      <c r="O4" s="1" t="s">
        <v>120</v>
      </c>
      <c r="P4" s="207"/>
      <c r="Q4" s="72"/>
      <c r="R4" s="2"/>
      <c r="S4" s="1" t="s">
        <v>18</v>
      </c>
      <c r="T4" s="1" t="s">
        <v>138</v>
      </c>
      <c r="U4" s="1" t="s">
        <v>150</v>
      </c>
      <c r="V4" s="1" t="s">
        <v>161</v>
      </c>
      <c r="W4" s="1" t="s">
        <v>173</v>
      </c>
      <c r="X4" s="1" t="s">
        <v>187</v>
      </c>
      <c r="Y4" s="1" t="s">
        <v>199</v>
      </c>
      <c r="Z4" s="1" t="s">
        <v>211</v>
      </c>
    </row>
    <row r="5" spans="1:26" ht="12.75" customHeight="1" x14ac:dyDescent="0.15">
      <c r="A5" s="1"/>
      <c r="B5" s="1" t="s">
        <v>19</v>
      </c>
      <c r="C5" s="1" t="s">
        <v>48</v>
      </c>
      <c r="D5" s="207"/>
      <c r="E5" s="1" t="s">
        <v>62</v>
      </c>
      <c r="F5" s="207"/>
      <c r="G5" s="1" t="s">
        <v>32</v>
      </c>
      <c r="H5" s="207"/>
      <c r="I5" s="1" t="s">
        <v>78</v>
      </c>
      <c r="J5" s="207"/>
      <c r="K5" s="1" t="s">
        <v>91</v>
      </c>
      <c r="L5" s="207"/>
      <c r="M5" s="1" t="s">
        <v>106</v>
      </c>
      <c r="N5" s="207"/>
      <c r="O5" s="1" t="s">
        <v>121</v>
      </c>
      <c r="P5" s="207"/>
      <c r="Q5" s="72"/>
      <c r="R5" s="1"/>
      <c r="S5" s="1" t="s">
        <v>19</v>
      </c>
      <c r="T5" s="1" t="s">
        <v>139</v>
      </c>
      <c r="U5" s="1" t="s">
        <v>151</v>
      </c>
      <c r="V5" s="1" t="s">
        <v>162</v>
      </c>
      <c r="W5" s="1" t="s">
        <v>174</v>
      </c>
      <c r="X5" s="1" t="s">
        <v>190</v>
      </c>
      <c r="Y5" s="1" t="s">
        <v>202</v>
      </c>
      <c r="Z5" s="1" t="s">
        <v>214</v>
      </c>
    </row>
    <row r="6" spans="1:26" ht="12.75" customHeight="1" x14ac:dyDescent="0.15">
      <c r="A6" s="1"/>
      <c r="B6" s="1" t="s">
        <v>20</v>
      </c>
      <c r="C6" s="1" t="s">
        <v>49</v>
      </c>
      <c r="D6" s="207"/>
      <c r="E6" s="1" t="s">
        <v>63</v>
      </c>
      <c r="F6" s="207"/>
      <c r="G6" s="1" t="s">
        <v>33</v>
      </c>
      <c r="H6" s="207"/>
      <c r="I6" s="1" t="s">
        <v>74</v>
      </c>
      <c r="J6" s="207"/>
      <c r="K6" s="1" t="s">
        <v>92</v>
      </c>
      <c r="L6" s="207"/>
      <c r="M6" s="1" t="s">
        <v>107</v>
      </c>
      <c r="N6" s="207"/>
      <c r="O6" s="1" t="s">
        <v>122</v>
      </c>
      <c r="P6" s="207"/>
      <c r="Q6" s="72"/>
      <c r="R6" s="1"/>
      <c r="S6" s="1" t="s">
        <v>20</v>
      </c>
      <c r="T6" s="1" t="s">
        <v>140</v>
      </c>
      <c r="U6" s="1" t="s">
        <v>152</v>
      </c>
      <c r="V6" s="1" t="s">
        <v>163</v>
      </c>
      <c r="W6" s="1" t="s">
        <v>175</v>
      </c>
      <c r="X6" s="1" t="s">
        <v>193</v>
      </c>
      <c r="Y6" s="1" t="s">
        <v>205</v>
      </c>
      <c r="Z6" s="1" t="s">
        <v>217</v>
      </c>
    </row>
    <row r="7" spans="1:26" ht="12.75" customHeight="1" x14ac:dyDescent="0.15">
      <c r="A7" s="3" t="s">
        <v>21</v>
      </c>
      <c r="B7" s="1" t="s">
        <v>15</v>
      </c>
      <c r="C7" s="1" t="s">
        <v>50</v>
      </c>
      <c r="D7" s="207" t="s">
        <v>58</v>
      </c>
      <c r="E7" s="1" t="s">
        <v>64</v>
      </c>
      <c r="F7" s="207" t="s">
        <v>72</v>
      </c>
      <c r="G7" s="1" t="s">
        <v>34</v>
      </c>
      <c r="H7" s="207" t="s">
        <v>26</v>
      </c>
      <c r="I7" s="1" t="s">
        <v>75</v>
      </c>
      <c r="J7" s="207" t="s">
        <v>87</v>
      </c>
      <c r="K7" s="1" t="s">
        <v>93</v>
      </c>
      <c r="L7" s="207" t="s">
        <v>102</v>
      </c>
      <c r="M7" s="1" t="s">
        <v>108</v>
      </c>
      <c r="N7" s="207" t="s">
        <v>116</v>
      </c>
      <c r="O7" s="1" t="s">
        <v>123</v>
      </c>
      <c r="P7" s="207" t="s">
        <v>132</v>
      </c>
      <c r="Q7" s="72"/>
      <c r="R7" s="3" t="s">
        <v>21</v>
      </c>
      <c r="S7" s="1" t="s">
        <v>15</v>
      </c>
      <c r="T7" s="1" t="s">
        <v>141</v>
      </c>
      <c r="U7" s="1" t="s">
        <v>153</v>
      </c>
      <c r="V7" s="1" t="s">
        <v>164</v>
      </c>
      <c r="W7" s="1" t="s">
        <v>176</v>
      </c>
      <c r="X7" s="1" t="s">
        <v>185</v>
      </c>
      <c r="Y7" s="1" t="s">
        <v>197</v>
      </c>
      <c r="Z7" s="1" t="s">
        <v>209</v>
      </c>
    </row>
    <row r="8" spans="1:26" ht="12.75" customHeight="1" x14ac:dyDescent="0.15">
      <c r="A8" s="1"/>
      <c r="B8" s="1" t="s">
        <v>18</v>
      </c>
      <c r="C8" s="1" t="s">
        <v>51</v>
      </c>
      <c r="D8" s="210"/>
      <c r="E8" s="1" t="s">
        <v>65</v>
      </c>
      <c r="F8" s="210"/>
      <c r="G8" s="1" t="s">
        <v>35</v>
      </c>
      <c r="H8" s="210"/>
      <c r="I8" s="1" t="s">
        <v>79</v>
      </c>
      <c r="J8" s="210"/>
      <c r="K8" s="1" t="s">
        <v>94</v>
      </c>
      <c r="L8" s="210"/>
      <c r="M8" s="1" t="s">
        <v>109</v>
      </c>
      <c r="N8" s="210"/>
      <c r="O8" s="1" t="s">
        <v>124</v>
      </c>
      <c r="P8" s="210"/>
      <c r="Q8" s="72"/>
      <c r="R8" s="1"/>
      <c r="S8" s="1" t="s">
        <v>18</v>
      </c>
      <c r="T8" s="1" t="s">
        <v>142</v>
      </c>
      <c r="U8" s="1" t="s">
        <v>154</v>
      </c>
      <c r="V8" s="1" t="s">
        <v>165</v>
      </c>
      <c r="W8" s="1" t="s">
        <v>178</v>
      </c>
      <c r="X8" s="1" t="s">
        <v>188</v>
      </c>
      <c r="Y8" s="1" t="s">
        <v>200</v>
      </c>
      <c r="Z8" s="1" t="s">
        <v>212</v>
      </c>
    </row>
    <row r="9" spans="1:26" ht="12.75" customHeight="1" x14ac:dyDescent="0.15">
      <c r="A9" s="1"/>
      <c r="B9" s="1" t="s">
        <v>19</v>
      </c>
      <c r="C9" s="1" t="s">
        <v>52</v>
      </c>
      <c r="D9" s="210"/>
      <c r="E9" s="1" t="s">
        <v>66</v>
      </c>
      <c r="F9" s="210"/>
      <c r="G9" s="1" t="s">
        <v>39</v>
      </c>
      <c r="H9" s="210"/>
      <c r="I9" s="1" t="s">
        <v>80</v>
      </c>
      <c r="J9" s="210"/>
      <c r="K9" s="1" t="s">
        <v>95</v>
      </c>
      <c r="L9" s="210"/>
      <c r="M9" s="1" t="s">
        <v>104</v>
      </c>
      <c r="N9" s="210"/>
      <c r="O9" s="1" t="s">
        <v>125</v>
      </c>
      <c r="P9" s="210"/>
      <c r="Q9" s="72"/>
      <c r="R9" s="1"/>
      <c r="S9" s="1" t="s">
        <v>19</v>
      </c>
      <c r="T9" s="1" t="s">
        <v>143</v>
      </c>
      <c r="U9" s="1" t="s">
        <v>155</v>
      </c>
      <c r="V9" s="1" t="s">
        <v>166</v>
      </c>
      <c r="W9" s="1" t="s">
        <v>180</v>
      </c>
      <c r="X9" s="1" t="s">
        <v>191</v>
      </c>
      <c r="Y9" s="1" t="s">
        <v>203</v>
      </c>
      <c r="Z9" s="1" t="s">
        <v>215</v>
      </c>
    </row>
    <row r="10" spans="1:26" ht="12.75" customHeight="1" x14ac:dyDescent="0.15">
      <c r="A10" s="2"/>
      <c r="B10" s="1" t="s">
        <v>20</v>
      </c>
      <c r="C10" s="1" t="s">
        <v>53</v>
      </c>
      <c r="D10" s="210"/>
      <c r="E10" s="1" t="s">
        <v>67</v>
      </c>
      <c r="F10" s="210"/>
      <c r="G10" s="1" t="s">
        <v>28</v>
      </c>
      <c r="H10" s="210"/>
      <c r="I10" s="1" t="s">
        <v>81</v>
      </c>
      <c r="J10" s="210"/>
      <c r="K10" s="1" t="s">
        <v>96</v>
      </c>
      <c r="L10" s="210"/>
      <c r="M10" s="1" t="s">
        <v>110</v>
      </c>
      <c r="N10" s="210"/>
      <c r="O10" s="1" t="s">
        <v>126</v>
      </c>
      <c r="P10" s="210"/>
      <c r="Q10" s="72"/>
      <c r="R10" s="2"/>
      <c r="S10" s="1" t="s">
        <v>20</v>
      </c>
      <c r="T10" s="1" t="s">
        <v>144</v>
      </c>
      <c r="U10" s="1" t="s">
        <v>156</v>
      </c>
      <c r="V10" s="1" t="s">
        <v>167</v>
      </c>
      <c r="W10" s="1" t="s">
        <v>182</v>
      </c>
      <c r="X10" s="1" t="s">
        <v>194</v>
      </c>
      <c r="Y10" s="1" t="s">
        <v>206</v>
      </c>
      <c r="Z10" s="1" t="s">
        <v>218</v>
      </c>
    </row>
    <row r="11" spans="1:26" ht="12.75" customHeight="1" x14ac:dyDescent="0.15">
      <c r="A11" s="43" t="s">
        <v>17</v>
      </c>
      <c r="B11" s="43" t="s">
        <v>15</v>
      </c>
      <c r="C11" s="43" t="s">
        <v>54</v>
      </c>
      <c r="D11" s="207" t="s">
        <v>59</v>
      </c>
      <c r="E11" s="43" t="s">
        <v>63</v>
      </c>
      <c r="F11" s="207" t="s">
        <v>73</v>
      </c>
      <c r="G11" s="43" t="s">
        <v>36</v>
      </c>
      <c r="H11" s="207" t="s">
        <v>27</v>
      </c>
      <c r="I11" s="43" t="s">
        <v>82</v>
      </c>
      <c r="J11" s="207" t="s">
        <v>88</v>
      </c>
      <c r="K11" s="43" t="s">
        <v>97</v>
      </c>
      <c r="L11" s="207" t="s">
        <v>103</v>
      </c>
      <c r="M11" s="43" t="s">
        <v>111</v>
      </c>
      <c r="N11" s="207" t="s">
        <v>117</v>
      </c>
      <c r="O11" s="43" t="s">
        <v>127</v>
      </c>
      <c r="P11" s="207" t="s">
        <v>133</v>
      </c>
      <c r="Q11" s="72"/>
      <c r="R11" s="1" t="s">
        <v>17</v>
      </c>
      <c r="S11" s="1" t="s">
        <v>15</v>
      </c>
      <c r="T11" s="1" t="s">
        <v>145</v>
      </c>
      <c r="U11" s="1" t="s">
        <v>152</v>
      </c>
      <c r="V11" s="1" t="s">
        <v>168</v>
      </c>
      <c r="W11" s="1" t="s">
        <v>177</v>
      </c>
      <c r="X11" s="1" t="s">
        <v>186</v>
      </c>
      <c r="Y11" s="1" t="s">
        <v>198</v>
      </c>
      <c r="Z11" s="1" t="s">
        <v>210</v>
      </c>
    </row>
    <row r="12" spans="1:26" ht="12.75" customHeight="1" x14ac:dyDescent="0.15">
      <c r="A12" s="43"/>
      <c r="B12" s="43" t="s">
        <v>18</v>
      </c>
      <c r="C12" s="43" t="s">
        <v>55</v>
      </c>
      <c r="D12" s="207"/>
      <c r="E12" s="43" t="s">
        <v>68</v>
      </c>
      <c r="F12" s="207"/>
      <c r="G12" s="43" t="s">
        <v>37</v>
      </c>
      <c r="H12" s="207"/>
      <c r="I12" s="43" t="s">
        <v>83</v>
      </c>
      <c r="J12" s="207"/>
      <c r="K12" s="43" t="s">
        <v>98</v>
      </c>
      <c r="L12" s="207"/>
      <c r="M12" s="43" t="s">
        <v>112</v>
      </c>
      <c r="N12" s="207"/>
      <c r="O12" s="43" t="s">
        <v>128</v>
      </c>
      <c r="P12" s="207"/>
      <c r="Q12" s="72"/>
      <c r="R12" s="1"/>
      <c r="S12" s="1" t="s">
        <v>18</v>
      </c>
      <c r="T12" s="1" t="s">
        <v>146</v>
      </c>
      <c r="U12" s="1" t="s">
        <v>157</v>
      </c>
      <c r="V12" s="1" t="s">
        <v>169</v>
      </c>
      <c r="W12" s="1" t="s">
        <v>179</v>
      </c>
      <c r="X12" s="1" t="s">
        <v>189</v>
      </c>
      <c r="Y12" s="1" t="s">
        <v>201</v>
      </c>
      <c r="Z12" s="1" t="s">
        <v>213</v>
      </c>
    </row>
    <row r="13" spans="1:26" ht="12.75" customHeight="1" x14ac:dyDescent="0.15">
      <c r="A13" s="61"/>
      <c r="B13" s="43" t="s">
        <v>19</v>
      </c>
      <c r="C13" s="43" t="s">
        <v>56</v>
      </c>
      <c r="D13" s="207"/>
      <c r="E13" s="43" t="s">
        <v>69</v>
      </c>
      <c r="F13" s="207"/>
      <c r="G13" s="43" t="s">
        <v>38</v>
      </c>
      <c r="H13" s="207"/>
      <c r="I13" s="43" t="s">
        <v>84</v>
      </c>
      <c r="J13" s="207"/>
      <c r="K13" s="43" t="s">
        <v>99</v>
      </c>
      <c r="L13" s="207"/>
      <c r="M13" s="43" t="s">
        <v>113</v>
      </c>
      <c r="N13" s="207"/>
      <c r="O13" s="43" t="s">
        <v>129</v>
      </c>
      <c r="P13" s="207"/>
      <c r="Q13" s="72"/>
      <c r="R13" s="2"/>
      <c r="S13" s="1" t="s">
        <v>19</v>
      </c>
      <c r="T13" s="1" t="s">
        <v>147</v>
      </c>
      <c r="U13" s="1" t="s">
        <v>158</v>
      </c>
      <c r="V13" s="1" t="s">
        <v>170</v>
      </c>
      <c r="W13" s="1" t="s">
        <v>181</v>
      </c>
      <c r="X13" s="1" t="s">
        <v>192</v>
      </c>
      <c r="Y13" s="1" t="s">
        <v>204</v>
      </c>
      <c r="Z13" s="1" t="s">
        <v>216</v>
      </c>
    </row>
    <row r="14" spans="1:26" ht="12.75" customHeight="1" thickBot="1" x14ac:dyDescent="0.2">
      <c r="A14" s="44"/>
      <c r="B14" s="44" t="s">
        <v>20</v>
      </c>
      <c r="C14" s="44" t="s">
        <v>57</v>
      </c>
      <c r="D14" s="209"/>
      <c r="E14" s="44" t="s">
        <v>70</v>
      </c>
      <c r="F14" s="209"/>
      <c r="G14" s="44" t="s">
        <v>29</v>
      </c>
      <c r="H14" s="209"/>
      <c r="I14" s="44" t="s">
        <v>85</v>
      </c>
      <c r="J14" s="209"/>
      <c r="K14" s="44" t="s">
        <v>100</v>
      </c>
      <c r="L14" s="209"/>
      <c r="M14" s="44" t="s">
        <v>114</v>
      </c>
      <c r="N14" s="209"/>
      <c r="O14" s="44" t="s">
        <v>130</v>
      </c>
      <c r="P14" s="209"/>
      <c r="Q14" s="47"/>
      <c r="R14" s="44"/>
      <c r="S14" s="44" t="s">
        <v>20</v>
      </c>
      <c r="T14" s="44" t="s">
        <v>148</v>
      </c>
      <c r="U14" s="44" t="s">
        <v>159</v>
      </c>
      <c r="V14" s="44" t="s">
        <v>171</v>
      </c>
      <c r="W14" s="44" t="s">
        <v>183</v>
      </c>
      <c r="X14" s="44" t="s">
        <v>195</v>
      </c>
      <c r="Y14" s="44" t="s">
        <v>207</v>
      </c>
      <c r="Z14" s="44" t="s">
        <v>219</v>
      </c>
    </row>
    <row r="15" spans="1:26" ht="12.75" customHeight="1" x14ac:dyDescent="0.15">
      <c r="A15" s="47"/>
      <c r="B15" s="47"/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50"/>
      <c r="S15" s="50"/>
      <c r="T15" s="50"/>
      <c r="U15" s="50"/>
      <c r="V15" s="50"/>
      <c r="W15" s="50"/>
      <c r="X15" s="50"/>
      <c r="Y15" s="50"/>
      <c r="Z15" s="50"/>
    </row>
    <row r="16" spans="1:26" ht="10.5" customHeight="1" x14ac:dyDescent="0.15">
      <c r="A16" s="8" t="s">
        <v>14</v>
      </c>
      <c r="B16" s="6"/>
      <c r="C16" s="6"/>
      <c r="D16" s="6"/>
      <c r="E16" s="6"/>
      <c r="F16" s="6"/>
      <c r="G16" s="6"/>
      <c r="H16" s="48"/>
      <c r="I16" s="8" t="s">
        <v>14</v>
      </c>
      <c r="J16" s="6"/>
      <c r="K16" s="6"/>
      <c r="L16" s="6"/>
      <c r="M16" s="6"/>
      <c r="N16" s="6"/>
      <c r="O16" s="6"/>
    </row>
    <row r="17" spans="1:15" ht="10.5" customHeight="1" x14ac:dyDescent="0.15">
      <c r="A17" s="6"/>
      <c r="B17" s="6"/>
      <c r="C17" s="45" t="s">
        <v>356</v>
      </c>
      <c r="D17" s="45" t="s">
        <v>355</v>
      </c>
      <c r="E17" s="46">
        <v>0.05</v>
      </c>
      <c r="F17" s="6"/>
      <c r="G17" s="6"/>
      <c r="H17" s="49"/>
      <c r="I17" s="6"/>
      <c r="J17" s="6"/>
      <c r="K17" s="45" t="s">
        <v>356</v>
      </c>
      <c r="L17" s="45" t="s">
        <v>355</v>
      </c>
      <c r="M17" s="46">
        <v>0.05</v>
      </c>
      <c r="N17" s="6"/>
      <c r="O17" s="6"/>
    </row>
    <row r="18" spans="1:15" ht="10.5" customHeight="1" x14ac:dyDescent="0.15">
      <c r="A18" s="6" t="s">
        <v>7</v>
      </c>
      <c r="B18" s="6" t="s">
        <v>15</v>
      </c>
      <c r="C18" s="9">
        <v>4.82</v>
      </c>
      <c r="D18" s="9">
        <v>0.45800000000000002</v>
      </c>
      <c r="E18" s="6" t="s">
        <v>24</v>
      </c>
      <c r="F18" s="6" t="s">
        <v>357</v>
      </c>
      <c r="G18" s="6" t="s">
        <v>358</v>
      </c>
      <c r="H18" s="49"/>
      <c r="I18" s="211" t="s">
        <v>10</v>
      </c>
      <c r="J18" s="6" t="s">
        <v>7</v>
      </c>
      <c r="K18" s="7">
        <v>4.82</v>
      </c>
      <c r="L18" s="7">
        <v>0.45800000000000002</v>
      </c>
      <c r="M18" s="6" t="s">
        <v>24</v>
      </c>
      <c r="N18" s="6" t="s">
        <v>357</v>
      </c>
      <c r="O18" s="6" t="s">
        <v>358</v>
      </c>
    </row>
    <row r="19" spans="1:15" ht="10.5" customHeight="1" x14ac:dyDescent="0.15">
      <c r="A19" s="6"/>
      <c r="B19" s="6" t="s">
        <v>18</v>
      </c>
      <c r="C19" s="9">
        <v>4.5647000000000002</v>
      </c>
      <c r="D19" s="9">
        <v>0.77429999999999999</v>
      </c>
      <c r="E19" s="6" t="s">
        <v>24</v>
      </c>
      <c r="F19" s="6">
        <v>0.25600000000000001</v>
      </c>
      <c r="G19" s="6">
        <v>0.85699999999999998</v>
      </c>
      <c r="H19" s="49"/>
      <c r="I19" s="211"/>
      <c r="J19" s="6" t="s">
        <v>8</v>
      </c>
      <c r="K19" s="7">
        <v>6.56</v>
      </c>
      <c r="L19" s="7">
        <v>0.98329999999999995</v>
      </c>
      <c r="M19" s="6" t="s">
        <v>24</v>
      </c>
      <c r="N19" s="6">
        <v>1.0880000000000001</v>
      </c>
      <c r="O19" s="6">
        <v>0.38179999999999997</v>
      </c>
    </row>
    <row r="20" spans="1:15" ht="10.5" customHeight="1" x14ac:dyDescent="0.15">
      <c r="A20" s="6"/>
      <c r="B20" s="6" t="s">
        <v>19</v>
      </c>
      <c r="C20" s="9">
        <v>3.45</v>
      </c>
      <c r="D20" s="9">
        <v>1.8648</v>
      </c>
      <c r="E20" s="6" t="s">
        <v>24</v>
      </c>
      <c r="F20" s="6"/>
      <c r="G20" s="6"/>
      <c r="H20" s="49"/>
      <c r="I20" s="211"/>
      <c r="J20" s="6" t="s">
        <v>9</v>
      </c>
      <c r="K20" s="7">
        <v>5.01</v>
      </c>
      <c r="L20" s="7">
        <v>1.4479</v>
      </c>
      <c r="M20" s="6" t="s">
        <v>24</v>
      </c>
      <c r="N20" s="6"/>
      <c r="O20" s="6"/>
    </row>
    <row r="21" spans="1:15" ht="10.5" customHeight="1" x14ac:dyDescent="0.15">
      <c r="A21" s="6"/>
      <c r="B21" s="6" t="s">
        <v>22</v>
      </c>
      <c r="C21" s="9">
        <v>3.0539999999999998</v>
      </c>
      <c r="D21" s="9">
        <v>0.90390000000000004</v>
      </c>
      <c r="E21" s="6" t="s">
        <v>24</v>
      </c>
      <c r="F21" s="6"/>
      <c r="G21" s="6"/>
      <c r="H21" s="49"/>
      <c r="I21" s="211" t="s">
        <v>12</v>
      </c>
      <c r="J21" s="6" t="s">
        <v>134</v>
      </c>
      <c r="K21" s="7">
        <v>4.5647000000000002</v>
      </c>
      <c r="L21" s="7">
        <v>0.77429999999999999</v>
      </c>
      <c r="M21" s="6" t="s">
        <v>24</v>
      </c>
      <c r="N21" s="6" t="s">
        <v>357</v>
      </c>
      <c r="O21" s="6" t="s">
        <v>358</v>
      </c>
    </row>
    <row r="22" spans="1:15" ht="10.5" customHeight="1" x14ac:dyDescent="0.15">
      <c r="A22" s="6" t="s">
        <v>8</v>
      </c>
      <c r="B22" s="6" t="s">
        <v>15</v>
      </c>
      <c r="C22" s="9">
        <v>6.56</v>
      </c>
      <c r="D22" s="9">
        <v>0.98329999999999995</v>
      </c>
      <c r="E22" s="6" t="s">
        <v>24</v>
      </c>
      <c r="F22" s="6" t="s">
        <v>357</v>
      </c>
      <c r="G22" s="6" t="s">
        <v>358</v>
      </c>
      <c r="H22" s="49"/>
      <c r="I22" s="211"/>
      <c r="J22" s="6" t="s">
        <v>8</v>
      </c>
      <c r="K22" s="7">
        <v>5.2523999999999997</v>
      </c>
      <c r="L22" s="7">
        <v>0.93459999999999999</v>
      </c>
      <c r="M22" s="6" t="s">
        <v>24</v>
      </c>
      <c r="N22" s="6">
        <v>0.86599999999999999</v>
      </c>
      <c r="O22" s="6">
        <v>0.42399999999999999</v>
      </c>
    </row>
    <row r="23" spans="1:15" ht="10.5" customHeight="1" x14ac:dyDescent="0.15">
      <c r="A23" s="6"/>
      <c r="B23" s="6" t="s">
        <v>18</v>
      </c>
      <c r="C23" s="9">
        <v>5.2523999999999997</v>
      </c>
      <c r="D23" s="9">
        <v>0.93459999999999999</v>
      </c>
      <c r="E23" s="6" t="s">
        <v>24</v>
      </c>
      <c r="F23" s="6">
        <v>0.28100000000000003</v>
      </c>
      <c r="G23" s="6">
        <v>0.83860000000000001</v>
      </c>
      <c r="H23" s="49"/>
      <c r="I23" s="211"/>
      <c r="J23" s="6" t="s">
        <v>9</v>
      </c>
      <c r="K23" s="7">
        <v>3.6303999999999998</v>
      </c>
      <c r="L23" s="7">
        <v>0.69299999999999995</v>
      </c>
      <c r="M23" s="6" t="s">
        <v>24</v>
      </c>
      <c r="N23" s="6"/>
      <c r="O23" s="6"/>
    </row>
    <row r="24" spans="1:15" ht="10.5" customHeight="1" x14ac:dyDescent="0.15">
      <c r="A24" s="6"/>
      <c r="B24" s="6" t="s">
        <v>19</v>
      </c>
      <c r="C24" s="9">
        <v>4.1367000000000003</v>
      </c>
      <c r="D24" s="9">
        <v>1.9013</v>
      </c>
      <c r="E24" s="6" t="s">
        <v>24</v>
      </c>
      <c r="F24" s="6"/>
      <c r="G24" s="6"/>
      <c r="H24" s="49"/>
      <c r="I24" s="211" t="s">
        <v>13</v>
      </c>
      <c r="J24" s="6" t="s">
        <v>7</v>
      </c>
      <c r="K24" s="7">
        <v>3.45</v>
      </c>
      <c r="L24" s="7">
        <v>1.8648</v>
      </c>
      <c r="M24" s="6" t="s">
        <v>24</v>
      </c>
      <c r="N24" s="6" t="s">
        <v>357</v>
      </c>
      <c r="O24" s="6" t="s">
        <v>358</v>
      </c>
    </row>
    <row r="25" spans="1:15" ht="10.5" customHeight="1" x14ac:dyDescent="0.15">
      <c r="A25" s="6"/>
      <c r="B25" s="6" t="s">
        <v>22</v>
      </c>
      <c r="C25" s="9">
        <v>3.4</v>
      </c>
      <c r="D25" s="9">
        <v>1.9104000000000001</v>
      </c>
      <c r="E25" s="6" t="s">
        <v>24</v>
      </c>
      <c r="F25" s="6"/>
      <c r="G25" s="6"/>
      <c r="H25" s="49"/>
      <c r="I25" s="211"/>
      <c r="J25" s="6" t="s">
        <v>8</v>
      </c>
      <c r="K25" s="7">
        <v>4.1367000000000003</v>
      </c>
      <c r="L25" s="7">
        <v>1.9013</v>
      </c>
      <c r="M25" s="6" t="s">
        <v>24</v>
      </c>
      <c r="N25" s="6">
        <v>4.7E-2</v>
      </c>
      <c r="O25" s="6">
        <v>0.95469999999999999</v>
      </c>
    </row>
    <row r="26" spans="1:15" ht="10.5" customHeight="1" x14ac:dyDescent="0.15">
      <c r="A26" s="6" t="s">
        <v>23</v>
      </c>
      <c r="B26" s="6" t="s">
        <v>15</v>
      </c>
      <c r="C26" s="9">
        <v>5.01</v>
      </c>
      <c r="D26" s="9">
        <v>1.4479</v>
      </c>
      <c r="E26" s="6" t="s">
        <v>24</v>
      </c>
      <c r="F26" s="6" t="s">
        <v>357</v>
      </c>
      <c r="G26" s="6" t="s">
        <v>358</v>
      </c>
      <c r="H26" s="49"/>
      <c r="I26" s="211"/>
      <c r="J26" s="6" t="s">
        <v>9</v>
      </c>
      <c r="K26" s="7">
        <v>3.5350000000000001</v>
      </c>
      <c r="L26" s="7">
        <v>0.52500000000000002</v>
      </c>
      <c r="M26" s="6" t="s">
        <v>24</v>
      </c>
      <c r="N26" s="6"/>
      <c r="O26" s="6"/>
    </row>
    <row r="27" spans="1:15" ht="10.5" customHeight="1" x14ac:dyDescent="0.15">
      <c r="A27" s="6"/>
      <c r="B27" s="6" t="s">
        <v>18</v>
      </c>
      <c r="C27" s="9">
        <v>3.6303999999999998</v>
      </c>
      <c r="D27" s="9">
        <v>0.69299999999999995</v>
      </c>
      <c r="E27" s="6" t="s">
        <v>24</v>
      </c>
      <c r="F27" s="6">
        <v>0.36199999999999999</v>
      </c>
      <c r="G27" s="6">
        <v>0.78059999999999996</v>
      </c>
      <c r="H27" s="49"/>
      <c r="I27" s="211" t="s">
        <v>11</v>
      </c>
      <c r="J27" s="6" t="s">
        <v>7</v>
      </c>
      <c r="K27" s="7">
        <v>3.0539999999999998</v>
      </c>
      <c r="L27" s="7">
        <v>0.90390000000000004</v>
      </c>
      <c r="M27" s="6" t="s">
        <v>24</v>
      </c>
      <c r="N27" s="6" t="s">
        <v>357</v>
      </c>
      <c r="O27" s="6" t="s">
        <v>358</v>
      </c>
    </row>
    <row r="28" spans="1:15" ht="10.5" customHeight="1" x14ac:dyDescent="0.15">
      <c r="A28" s="6"/>
      <c r="B28" s="6" t="s">
        <v>19</v>
      </c>
      <c r="C28" s="9">
        <v>3.5350000000000001</v>
      </c>
      <c r="D28" s="9">
        <v>0.52500000000000002</v>
      </c>
      <c r="E28" s="6" t="s">
        <v>24</v>
      </c>
      <c r="F28" s="6"/>
      <c r="G28" s="6"/>
      <c r="H28" s="49"/>
      <c r="I28" s="211"/>
      <c r="J28" s="6" t="s">
        <v>8</v>
      </c>
      <c r="K28" s="7">
        <v>3.4</v>
      </c>
      <c r="L28" s="7">
        <v>1.9104000000000001</v>
      </c>
      <c r="M28" s="6" t="s">
        <v>24</v>
      </c>
      <c r="N28" s="6">
        <v>0.13100000000000001</v>
      </c>
      <c r="O28" s="6">
        <v>0.87890000000000001</v>
      </c>
    </row>
    <row r="29" spans="1:15" ht="10.5" customHeight="1" x14ac:dyDescent="0.15">
      <c r="A29" s="6"/>
      <c r="B29" s="6" t="s">
        <v>22</v>
      </c>
      <c r="C29" s="9">
        <v>2.4424999999999999</v>
      </c>
      <c r="D29" s="9">
        <v>1.0027999999999999</v>
      </c>
      <c r="E29" s="6" t="s">
        <v>24</v>
      </c>
      <c r="F29" s="6"/>
      <c r="G29" s="6"/>
      <c r="H29" s="49"/>
      <c r="I29" s="211"/>
      <c r="J29" s="6" t="s">
        <v>9</v>
      </c>
      <c r="K29" s="7">
        <v>2.4424999999999999</v>
      </c>
      <c r="L29" s="7">
        <v>1.0027999999999999</v>
      </c>
      <c r="M29" s="6" t="s">
        <v>24</v>
      </c>
      <c r="N29" s="6"/>
      <c r="O29" s="6"/>
    </row>
    <row r="30" spans="1:15" ht="10.5" customHeight="1" x14ac:dyDescent="0.15">
      <c r="A30" s="8" t="s">
        <v>364</v>
      </c>
      <c r="B30" s="6"/>
      <c r="C30" s="9"/>
      <c r="D30" s="9"/>
      <c r="E30" s="6"/>
      <c r="F30" s="6"/>
      <c r="G30" s="6"/>
      <c r="H30" s="50"/>
      <c r="I30" s="8" t="s">
        <v>365</v>
      </c>
      <c r="J30" s="6"/>
      <c r="K30" s="9"/>
      <c r="L30" s="9"/>
      <c r="M30" s="6"/>
      <c r="N30" s="6"/>
      <c r="O30" s="6"/>
    </row>
    <row r="31" spans="1:15" ht="10.5" customHeight="1" x14ac:dyDescent="0.15">
      <c r="A31" s="6"/>
      <c r="B31" s="6"/>
      <c r="C31" s="45" t="s">
        <v>356</v>
      </c>
      <c r="D31" s="45" t="s">
        <v>355</v>
      </c>
      <c r="E31" s="46">
        <v>0.05</v>
      </c>
      <c r="F31" s="6"/>
      <c r="G31" s="6"/>
      <c r="H31" s="49"/>
      <c r="I31" s="6"/>
      <c r="J31" s="6"/>
      <c r="K31" s="45" t="s">
        <v>356</v>
      </c>
      <c r="L31" s="45" t="s">
        <v>355</v>
      </c>
      <c r="M31" s="46">
        <v>0.05</v>
      </c>
      <c r="N31" s="6"/>
      <c r="O31" s="6"/>
    </row>
    <row r="32" spans="1:15" ht="10.5" customHeight="1" x14ac:dyDescent="0.15">
      <c r="A32" s="6" t="s">
        <v>7</v>
      </c>
      <c r="B32" s="6" t="s">
        <v>15</v>
      </c>
      <c r="C32" s="9">
        <v>1.4690000000000001</v>
      </c>
      <c r="D32" s="9">
        <v>3.2399999999999998E-2</v>
      </c>
      <c r="E32" s="6" t="s">
        <v>24</v>
      </c>
      <c r="F32" s="6" t="s">
        <v>357</v>
      </c>
      <c r="G32" s="6" t="s">
        <v>358</v>
      </c>
      <c r="H32" s="51"/>
      <c r="I32" s="211" t="s">
        <v>10</v>
      </c>
      <c r="J32" s="6" t="s">
        <v>7</v>
      </c>
      <c r="K32" s="7">
        <v>1.4690000000000001</v>
      </c>
      <c r="L32" s="7">
        <v>3.2399999999999998E-2</v>
      </c>
      <c r="M32" s="6" t="s">
        <v>24</v>
      </c>
      <c r="N32" s="6" t="s">
        <v>357</v>
      </c>
      <c r="O32" s="6" t="s">
        <v>358</v>
      </c>
    </row>
    <row r="33" spans="1:15" ht="10.5" customHeight="1" x14ac:dyDescent="0.15">
      <c r="A33" s="6"/>
      <c r="B33" s="6" t="s">
        <v>18</v>
      </c>
      <c r="C33" s="9">
        <v>1.5245</v>
      </c>
      <c r="D33" s="9">
        <v>1.47E-2</v>
      </c>
      <c r="E33" s="6" t="s">
        <v>24</v>
      </c>
      <c r="F33" s="6">
        <v>1.2709999999999999</v>
      </c>
      <c r="G33" s="6">
        <v>0.30590000000000001</v>
      </c>
      <c r="H33" s="51"/>
      <c r="I33" s="211"/>
      <c r="J33" s="6" t="s">
        <v>8</v>
      </c>
      <c r="K33" s="7">
        <v>1.5089999999999999</v>
      </c>
      <c r="L33" s="7">
        <v>3.15E-2</v>
      </c>
      <c r="M33" s="6" t="s">
        <v>24</v>
      </c>
      <c r="N33" s="6">
        <v>1.8540000000000001</v>
      </c>
      <c r="O33" s="6">
        <v>0.26929999999999998</v>
      </c>
    </row>
    <row r="34" spans="1:15" ht="10.5" customHeight="1" x14ac:dyDescent="0.15">
      <c r="A34" s="6"/>
      <c r="B34" s="6" t="s">
        <v>19</v>
      </c>
      <c r="C34" s="9">
        <v>1.5497000000000001</v>
      </c>
      <c r="D34" s="9">
        <v>3.7400000000000003E-2</v>
      </c>
      <c r="E34" s="6" t="s">
        <v>24</v>
      </c>
      <c r="F34" s="6"/>
      <c r="G34" s="6"/>
      <c r="H34" s="51"/>
      <c r="I34" s="211"/>
      <c r="J34" s="6" t="s">
        <v>9</v>
      </c>
      <c r="K34" s="7">
        <v>1.5577000000000001</v>
      </c>
      <c r="L34" s="7">
        <v>3.1300000000000001E-2</v>
      </c>
      <c r="M34" s="6" t="s">
        <v>24</v>
      </c>
      <c r="N34" s="6"/>
      <c r="O34" s="6"/>
    </row>
    <row r="35" spans="1:15" ht="10.5" customHeight="1" x14ac:dyDescent="0.15">
      <c r="A35" s="6"/>
      <c r="B35" s="6" t="s">
        <v>22</v>
      </c>
      <c r="C35" s="9">
        <v>1.5622</v>
      </c>
      <c r="D35" s="9">
        <v>2.5399999999999999E-2</v>
      </c>
      <c r="E35" s="6" t="s">
        <v>24</v>
      </c>
      <c r="F35" s="6"/>
      <c r="G35" s="6"/>
      <c r="H35" s="51"/>
      <c r="I35" s="211" t="s">
        <v>12</v>
      </c>
      <c r="J35" s="6" t="s">
        <v>134</v>
      </c>
      <c r="K35" s="7">
        <v>1.5245</v>
      </c>
      <c r="L35" s="7">
        <v>1.47E-2</v>
      </c>
      <c r="M35" s="6" t="s">
        <v>24</v>
      </c>
      <c r="N35" s="6" t="s">
        <v>357</v>
      </c>
      <c r="O35" s="6" t="s">
        <v>358</v>
      </c>
    </row>
    <row r="36" spans="1:15" ht="10.5" customHeight="1" x14ac:dyDescent="0.15">
      <c r="A36" s="6" t="s">
        <v>8</v>
      </c>
      <c r="B36" s="6" t="s">
        <v>15</v>
      </c>
      <c r="C36" s="9">
        <v>1.5089999999999999</v>
      </c>
      <c r="D36" s="9">
        <v>3.15E-2</v>
      </c>
      <c r="E36" s="6" t="s">
        <v>24</v>
      </c>
      <c r="F36" s="6" t="s">
        <v>357</v>
      </c>
      <c r="G36" s="6" t="s">
        <v>358</v>
      </c>
      <c r="H36" s="51"/>
      <c r="I36" s="211"/>
      <c r="J36" s="6" t="s">
        <v>8</v>
      </c>
      <c r="K36" s="7">
        <v>1.5271999999999999</v>
      </c>
      <c r="L36" s="7">
        <v>2.4500000000000001E-2</v>
      </c>
      <c r="M36" s="6" t="s">
        <v>24</v>
      </c>
      <c r="N36" s="6">
        <v>0.46200000000000002</v>
      </c>
      <c r="O36" s="6">
        <v>0.63390000000000002</v>
      </c>
    </row>
    <row r="37" spans="1:15" ht="10.5" customHeight="1" x14ac:dyDescent="0.15">
      <c r="A37" s="6"/>
      <c r="B37" s="6" t="s">
        <v>18</v>
      </c>
      <c r="C37" s="9">
        <v>1.5271999999999999</v>
      </c>
      <c r="D37" s="9">
        <v>2.4500000000000001E-2</v>
      </c>
      <c r="E37" s="6" t="s">
        <v>24</v>
      </c>
      <c r="F37" s="6">
        <v>0.42199999999999999</v>
      </c>
      <c r="G37" s="6">
        <v>0.73950000000000005</v>
      </c>
      <c r="H37" s="51"/>
      <c r="I37" s="211"/>
      <c r="J37" s="6" t="s">
        <v>9</v>
      </c>
      <c r="K37" s="7">
        <v>1.5641</v>
      </c>
      <c r="L37" s="7">
        <v>8.3999999999999995E-3</v>
      </c>
      <c r="M37" s="6" t="s">
        <v>24</v>
      </c>
      <c r="N37" s="6"/>
      <c r="O37" s="6"/>
    </row>
    <row r="38" spans="1:15" ht="10.5" customHeight="1" x14ac:dyDescent="0.15">
      <c r="A38" s="6"/>
      <c r="B38" s="6" t="s">
        <v>19</v>
      </c>
      <c r="C38" s="9">
        <v>1.5680000000000001</v>
      </c>
      <c r="D38" s="9">
        <v>5.5500000000000001E-2</v>
      </c>
      <c r="E38" s="6" t="s">
        <v>24</v>
      </c>
      <c r="F38" s="6"/>
      <c r="G38" s="6"/>
      <c r="H38" s="51"/>
      <c r="I38" s="211" t="s">
        <v>13</v>
      </c>
      <c r="J38" s="6" t="s">
        <v>7</v>
      </c>
      <c r="K38" s="7">
        <v>1.5497000000000001</v>
      </c>
      <c r="L38" s="7">
        <v>3.7400000000000003E-2</v>
      </c>
      <c r="M38" s="6" t="s">
        <v>24</v>
      </c>
      <c r="N38" s="6" t="s">
        <v>357</v>
      </c>
      <c r="O38" s="6" t="s">
        <v>358</v>
      </c>
    </row>
    <row r="39" spans="1:15" ht="10.5" customHeight="1" x14ac:dyDescent="0.15">
      <c r="A39" s="6"/>
      <c r="B39" s="6" t="s">
        <v>22</v>
      </c>
      <c r="C39" s="9">
        <v>1.5706</v>
      </c>
      <c r="D39" s="9">
        <v>2.53E-2</v>
      </c>
      <c r="E39" s="6" t="s">
        <v>24</v>
      </c>
      <c r="F39" s="6"/>
      <c r="G39" s="6"/>
      <c r="H39" s="51"/>
      <c r="I39" s="211"/>
      <c r="J39" s="6" t="s">
        <v>8</v>
      </c>
      <c r="K39" s="7">
        <v>1.5680000000000001</v>
      </c>
      <c r="L39" s="7">
        <v>5.5500000000000001E-2</v>
      </c>
      <c r="M39" s="6" t="s">
        <v>24</v>
      </c>
      <c r="N39" s="6">
        <v>0.187</v>
      </c>
      <c r="O39" s="6">
        <v>0.83660000000000001</v>
      </c>
    </row>
    <row r="40" spans="1:15" ht="10.5" customHeight="1" x14ac:dyDescent="0.15">
      <c r="A40" s="6" t="s">
        <v>23</v>
      </c>
      <c r="B40" s="6" t="s">
        <v>15</v>
      </c>
      <c r="C40" s="9">
        <v>1.5577000000000001</v>
      </c>
      <c r="D40" s="9">
        <v>3.1300000000000001E-2</v>
      </c>
      <c r="E40" s="6" t="s">
        <v>24</v>
      </c>
      <c r="F40" s="6" t="s">
        <v>357</v>
      </c>
      <c r="G40" s="6" t="s">
        <v>358</v>
      </c>
      <c r="H40" s="51"/>
      <c r="I40" s="211"/>
      <c r="J40" s="6" t="s">
        <v>9</v>
      </c>
      <c r="K40" s="7">
        <v>1.587</v>
      </c>
      <c r="L40" s="7">
        <v>4.2000000000000003E-2</v>
      </c>
      <c r="M40" s="6" t="s">
        <v>24</v>
      </c>
      <c r="N40" s="6"/>
      <c r="O40" s="6"/>
    </row>
    <row r="41" spans="1:15" ht="10.5" customHeight="1" x14ac:dyDescent="0.15">
      <c r="A41" s="6"/>
      <c r="B41" s="6" t="s">
        <v>18</v>
      </c>
      <c r="C41" s="9">
        <v>1.5641</v>
      </c>
      <c r="D41" s="9">
        <v>8.3999999999999995E-3</v>
      </c>
      <c r="E41" s="6" t="s">
        <v>24</v>
      </c>
      <c r="F41" s="6">
        <v>1.1140000000000001</v>
      </c>
      <c r="G41" s="6">
        <v>0.40560000000000002</v>
      </c>
      <c r="H41" s="51"/>
      <c r="I41" s="211" t="s">
        <v>11</v>
      </c>
      <c r="J41" s="6" t="s">
        <v>7</v>
      </c>
      <c r="K41" s="7">
        <v>1.5622</v>
      </c>
      <c r="L41" s="7">
        <v>2.5399999999999999E-2</v>
      </c>
      <c r="M41" s="6" t="s">
        <v>24</v>
      </c>
      <c r="N41" s="6" t="s">
        <v>357</v>
      </c>
      <c r="O41" s="6" t="s">
        <v>358</v>
      </c>
    </row>
    <row r="42" spans="1:15" ht="10.5" customHeight="1" x14ac:dyDescent="0.15">
      <c r="A42" s="6"/>
      <c r="B42" s="6" t="s">
        <v>19</v>
      </c>
      <c r="C42" s="9">
        <v>1.587</v>
      </c>
      <c r="D42" s="9">
        <v>4.2000000000000003E-2</v>
      </c>
      <c r="E42" s="6" t="s">
        <v>24</v>
      </c>
      <c r="F42" s="6"/>
      <c r="G42" s="6"/>
      <c r="H42" s="51"/>
      <c r="I42" s="211"/>
      <c r="J42" s="6" t="s">
        <v>8</v>
      </c>
      <c r="K42" s="7">
        <v>1.5706</v>
      </c>
      <c r="L42" s="7">
        <v>2.53E-2</v>
      </c>
      <c r="M42" s="6" t="s">
        <v>24</v>
      </c>
      <c r="N42" s="6">
        <v>1.226</v>
      </c>
      <c r="O42" s="6">
        <v>0.34960000000000002</v>
      </c>
    </row>
    <row r="43" spans="1:15" ht="10.5" customHeight="1" x14ac:dyDescent="0.15">
      <c r="A43" s="6"/>
      <c r="B43" s="6" t="s">
        <v>22</v>
      </c>
      <c r="C43" s="9">
        <v>1.6328</v>
      </c>
      <c r="D43" s="9">
        <v>4.9700000000000001E-2</v>
      </c>
      <c r="E43" s="6" t="s">
        <v>24</v>
      </c>
      <c r="F43" s="6"/>
      <c r="G43" s="6"/>
      <c r="H43" s="51"/>
      <c r="I43" s="211"/>
      <c r="J43" s="6" t="s">
        <v>9</v>
      </c>
      <c r="K43" s="7">
        <v>1.6328</v>
      </c>
      <c r="L43" s="7">
        <v>4.9700000000000001E-2</v>
      </c>
      <c r="M43" s="6" t="s">
        <v>24</v>
      </c>
      <c r="N43" s="6"/>
      <c r="O43" s="6"/>
    </row>
    <row r="44" spans="1:15" ht="10.5" customHeight="1" x14ac:dyDescent="0.15">
      <c r="A44" s="8" t="s">
        <v>360</v>
      </c>
      <c r="B44" s="6"/>
      <c r="C44" s="9"/>
      <c r="D44" s="9"/>
      <c r="E44" s="6"/>
      <c r="F44" s="6"/>
      <c r="G44" s="6"/>
      <c r="H44" s="50"/>
      <c r="I44" s="8" t="s">
        <v>360</v>
      </c>
      <c r="J44" s="6"/>
      <c r="K44" s="9"/>
      <c r="L44" s="9"/>
      <c r="M44" s="6"/>
      <c r="N44" s="6"/>
      <c r="O44" s="6"/>
    </row>
    <row r="45" spans="1:15" ht="10.5" customHeight="1" x14ac:dyDescent="0.15">
      <c r="A45" s="6"/>
      <c r="B45" s="6"/>
      <c r="C45" s="45" t="s">
        <v>356</v>
      </c>
      <c r="D45" s="45" t="s">
        <v>355</v>
      </c>
      <c r="E45" s="46">
        <v>0.05</v>
      </c>
      <c r="F45" s="6"/>
      <c r="G45" s="6"/>
      <c r="H45" s="50"/>
      <c r="I45" s="6"/>
      <c r="J45" s="6"/>
      <c r="K45" s="45" t="s">
        <v>356</v>
      </c>
      <c r="L45" s="45" t="s">
        <v>355</v>
      </c>
      <c r="M45" s="46">
        <v>0.05</v>
      </c>
      <c r="N45" s="6"/>
      <c r="O45" s="6"/>
    </row>
    <row r="46" spans="1:15" ht="10.5" customHeight="1" x14ac:dyDescent="0.15">
      <c r="A46" s="6" t="s">
        <v>7</v>
      </c>
      <c r="B46" s="6" t="s">
        <v>15</v>
      </c>
      <c r="C46" s="9">
        <v>10.273300000000001</v>
      </c>
      <c r="D46" s="9">
        <v>1.2337</v>
      </c>
      <c r="E46" s="6" t="s">
        <v>24</v>
      </c>
      <c r="F46" s="6" t="s">
        <v>357</v>
      </c>
      <c r="G46" s="6" t="s">
        <v>358</v>
      </c>
      <c r="H46" s="50"/>
      <c r="I46" s="211" t="s">
        <v>10</v>
      </c>
      <c r="J46" s="6" t="s">
        <v>7</v>
      </c>
      <c r="K46" s="7">
        <v>10.273300000000001</v>
      </c>
      <c r="L46" s="7">
        <v>1.2337</v>
      </c>
      <c r="M46" s="6" t="s">
        <v>24</v>
      </c>
      <c r="N46" s="6" t="s">
        <v>357</v>
      </c>
      <c r="O46" s="6" t="s">
        <v>358</v>
      </c>
    </row>
    <row r="47" spans="1:15" ht="10.5" customHeight="1" x14ac:dyDescent="0.15">
      <c r="A47" s="6"/>
      <c r="B47" s="6" t="s">
        <v>18</v>
      </c>
      <c r="C47" s="9">
        <v>9.0879999999999992</v>
      </c>
      <c r="D47" s="9">
        <v>0.59150000000000003</v>
      </c>
      <c r="E47" s="6" t="s">
        <v>24</v>
      </c>
      <c r="F47" s="6">
        <v>0.71699999999999997</v>
      </c>
      <c r="G47" s="6">
        <v>0.55010000000000003</v>
      </c>
      <c r="H47" s="50"/>
      <c r="I47" s="211"/>
      <c r="J47" s="6" t="s">
        <v>8</v>
      </c>
      <c r="K47" s="7">
        <v>10.023300000000001</v>
      </c>
      <c r="L47" s="7">
        <v>2.2837000000000001</v>
      </c>
      <c r="M47" s="6" t="s">
        <v>24</v>
      </c>
      <c r="N47" s="6">
        <v>0.64600000000000002</v>
      </c>
      <c r="O47" s="6">
        <v>0.55689999999999995</v>
      </c>
    </row>
    <row r="48" spans="1:15" ht="10.5" customHeight="1" x14ac:dyDescent="0.15">
      <c r="A48" s="6"/>
      <c r="B48" s="6" t="s">
        <v>19</v>
      </c>
      <c r="C48" s="9">
        <v>8.1199999999999992</v>
      </c>
      <c r="D48" s="9">
        <v>0.75109999999999999</v>
      </c>
      <c r="E48" s="6" t="s">
        <v>24</v>
      </c>
      <c r="F48" s="6"/>
      <c r="G48" s="6"/>
      <c r="H48" s="50"/>
      <c r="I48" s="211"/>
      <c r="J48" s="6" t="s">
        <v>9</v>
      </c>
      <c r="K48" s="7">
        <v>7.75</v>
      </c>
      <c r="L48" s="7">
        <v>1.4946999999999999</v>
      </c>
      <c r="M48" s="6" t="s">
        <v>24</v>
      </c>
      <c r="N48" s="6"/>
      <c r="O48" s="6"/>
    </row>
    <row r="49" spans="1:15" ht="10.5" customHeight="1" x14ac:dyDescent="0.15">
      <c r="A49" s="6"/>
      <c r="B49" s="6" t="s">
        <v>22</v>
      </c>
      <c r="C49" s="9">
        <v>6.7850000000000001</v>
      </c>
      <c r="D49" s="9">
        <v>2.125</v>
      </c>
      <c r="E49" s="6" t="s">
        <v>24</v>
      </c>
      <c r="F49" s="6"/>
      <c r="G49" s="6"/>
      <c r="H49" s="50"/>
      <c r="I49" s="211" t="s">
        <v>12</v>
      </c>
      <c r="J49" s="6" t="s">
        <v>134</v>
      </c>
      <c r="K49" s="7">
        <v>9.0879999999999992</v>
      </c>
      <c r="L49" s="7">
        <v>0.59150000000000003</v>
      </c>
      <c r="M49" s="6" t="s">
        <v>24</v>
      </c>
      <c r="N49" s="6" t="s">
        <v>357</v>
      </c>
      <c r="O49" s="6" t="s">
        <v>358</v>
      </c>
    </row>
    <row r="50" spans="1:15" ht="10.5" customHeight="1" x14ac:dyDescent="0.15">
      <c r="A50" s="6" t="s">
        <v>8</v>
      </c>
      <c r="B50" s="6" t="s">
        <v>15</v>
      </c>
      <c r="C50" s="9">
        <v>10.023300000000001</v>
      </c>
      <c r="D50" s="9">
        <v>2.2837000000000001</v>
      </c>
      <c r="E50" s="6" t="s">
        <v>24</v>
      </c>
      <c r="F50" s="6" t="s">
        <v>357</v>
      </c>
      <c r="G50" s="6" t="s">
        <v>358</v>
      </c>
      <c r="H50" s="50"/>
      <c r="I50" s="211"/>
      <c r="J50" s="6" t="s">
        <v>8</v>
      </c>
      <c r="K50" s="7">
        <v>8.4336000000000002</v>
      </c>
      <c r="L50" s="7">
        <v>0.65800000000000003</v>
      </c>
      <c r="M50" s="6" t="s">
        <v>24</v>
      </c>
      <c r="N50" s="6">
        <v>1.7749999999999999</v>
      </c>
      <c r="O50" s="6">
        <v>0.1769</v>
      </c>
    </row>
    <row r="51" spans="1:15" ht="10.5" customHeight="1" x14ac:dyDescent="0.15">
      <c r="A51" s="6"/>
      <c r="B51" s="6" t="s">
        <v>18</v>
      </c>
      <c r="C51" s="9">
        <v>8.4336000000000002</v>
      </c>
      <c r="D51" s="9">
        <v>0.65800000000000003</v>
      </c>
      <c r="E51" s="6" t="s">
        <v>24</v>
      </c>
      <c r="F51" s="6">
        <v>0.96499999999999997</v>
      </c>
      <c r="G51" s="6">
        <v>0.4224</v>
      </c>
      <c r="H51" s="50"/>
      <c r="I51" s="211"/>
      <c r="J51" s="6" t="s">
        <v>9</v>
      </c>
      <c r="K51" s="7">
        <v>7.4367999999999999</v>
      </c>
      <c r="L51" s="7">
        <v>0.62119999999999997</v>
      </c>
      <c r="M51" s="6" t="s">
        <v>24</v>
      </c>
      <c r="N51" s="6"/>
      <c r="O51" s="6"/>
    </row>
    <row r="52" spans="1:15" ht="10.5" customHeight="1" x14ac:dyDescent="0.15">
      <c r="A52" s="6"/>
      <c r="B52" s="6" t="s">
        <v>19</v>
      </c>
      <c r="C52" s="9">
        <v>6.3666999999999998</v>
      </c>
      <c r="D52" s="9">
        <v>0.92020000000000002</v>
      </c>
      <c r="E52" s="6" t="s">
        <v>24</v>
      </c>
      <c r="F52" s="6"/>
      <c r="G52" s="6"/>
      <c r="H52" s="50"/>
      <c r="I52" s="211" t="s">
        <v>13</v>
      </c>
      <c r="J52" s="6" t="s">
        <v>7</v>
      </c>
      <c r="K52" s="7">
        <v>8.1199999999999992</v>
      </c>
      <c r="L52" s="7">
        <v>0.75109999999999999</v>
      </c>
      <c r="M52" s="6" t="s">
        <v>24</v>
      </c>
      <c r="N52" s="6" t="s">
        <v>357</v>
      </c>
      <c r="O52" s="6" t="s">
        <v>358</v>
      </c>
    </row>
    <row r="53" spans="1:15" ht="10.5" customHeight="1" x14ac:dyDescent="0.15">
      <c r="A53" s="6"/>
      <c r="B53" s="6" t="s">
        <v>22</v>
      </c>
      <c r="C53" s="9">
        <v>6.17</v>
      </c>
      <c r="D53" s="9">
        <v>0.03</v>
      </c>
      <c r="E53" s="6" t="s">
        <v>24</v>
      </c>
      <c r="F53" s="6"/>
      <c r="G53" s="6"/>
      <c r="H53" s="50"/>
      <c r="I53" s="211"/>
      <c r="J53" s="6" t="s">
        <v>8</v>
      </c>
      <c r="K53" s="7">
        <v>6.3666999999999998</v>
      </c>
      <c r="L53" s="7">
        <v>0.92020000000000002</v>
      </c>
      <c r="M53" s="6" t="s">
        <v>24</v>
      </c>
      <c r="N53" s="6">
        <v>1.6619999999999999</v>
      </c>
      <c r="O53" s="6">
        <v>0.26640000000000003</v>
      </c>
    </row>
    <row r="54" spans="1:15" ht="10.5" customHeight="1" x14ac:dyDescent="0.15">
      <c r="A54" s="6" t="s">
        <v>23</v>
      </c>
      <c r="B54" s="6" t="s">
        <v>15</v>
      </c>
      <c r="C54" s="9">
        <v>7.75</v>
      </c>
      <c r="D54" s="9">
        <v>1.4946999999999999</v>
      </c>
      <c r="E54" s="6" t="s">
        <v>24</v>
      </c>
      <c r="F54" s="6" t="s">
        <v>357</v>
      </c>
      <c r="G54" s="6" t="s">
        <v>358</v>
      </c>
      <c r="H54" s="50"/>
      <c r="I54" s="211"/>
      <c r="J54" s="6" t="s">
        <v>9</v>
      </c>
      <c r="K54" s="7">
        <v>6.4166999999999996</v>
      </c>
      <c r="L54" s="7">
        <v>0.62219999999999998</v>
      </c>
      <c r="M54" s="6" t="s">
        <v>24</v>
      </c>
      <c r="N54" s="6"/>
      <c r="O54" s="6"/>
    </row>
    <row r="55" spans="1:15" ht="10.5" customHeight="1" x14ac:dyDescent="0.15">
      <c r="A55" s="6"/>
      <c r="B55" s="6" t="s">
        <v>18</v>
      </c>
      <c r="C55" s="9">
        <v>7.4367999999999999</v>
      </c>
      <c r="D55" s="9">
        <v>0.62119999999999997</v>
      </c>
      <c r="E55" s="6" t="s">
        <v>24</v>
      </c>
      <c r="F55" s="6">
        <v>0.30099999999999999</v>
      </c>
      <c r="G55" s="6">
        <v>0.82450000000000001</v>
      </c>
      <c r="H55" s="50"/>
      <c r="I55" s="211" t="s">
        <v>11</v>
      </c>
      <c r="J55" s="6" t="s">
        <v>7</v>
      </c>
      <c r="K55" s="7">
        <v>6.7850000000000001</v>
      </c>
      <c r="L55" s="7">
        <v>2.125</v>
      </c>
      <c r="M55" s="6" t="s">
        <v>24</v>
      </c>
      <c r="N55" s="6" t="s">
        <v>357</v>
      </c>
      <c r="O55" s="6" t="s">
        <v>358</v>
      </c>
    </row>
    <row r="56" spans="1:15" ht="10.5" customHeight="1" x14ac:dyDescent="0.15">
      <c r="A56" s="6"/>
      <c r="B56" s="6" t="s">
        <v>19</v>
      </c>
      <c r="C56" s="9">
        <v>6.4166999999999996</v>
      </c>
      <c r="D56" s="9">
        <v>0.62219999999999998</v>
      </c>
      <c r="E56" s="6" t="s">
        <v>24</v>
      </c>
      <c r="F56" s="6"/>
      <c r="G56" s="6"/>
      <c r="H56" s="50"/>
      <c r="I56" s="211"/>
      <c r="J56" s="6" t="s">
        <v>8</v>
      </c>
      <c r="K56" s="7">
        <v>6.17</v>
      </c>
      <c r="L56" s="7">
        <v>0.03</v>
      </c>
      <c r="M56" s="6" t="s">
        <v>24</v>
      </c>
      <c r="N56" s="6">
        <v>0.14399999999999999</v>
      </c>
      <c r="O56" s="6">
        <v>0.87170000000000003</v>
      </c>
    </row>
    <row r="57" spans="1:15" ht="10.5" customHeight="1" x14ac:dyDescent="0.15">
      <c r="A57" s="6"/>
      <c r="B57" s="6" t="s">
        <v>22</v>
      </c>
      <c r="C57" s="9">
        <v>5.83</v>
      </c>
      <c r="D57" s="9">
        <v>0.61</v>
      </c>
      <c r="E57" s="6" t="s">
        <v>24</v>
      </c>
      <c r="F57" s="6"/>
      <c r="G57" s="6"/>
      <c r="H57" s="50"/>
      <c r="I57" s="211"/>
      <c r="J57" s="6" t="s">
        <v>9</v>
      </c>
      <c r="K57" s="7">
        <v>5.83</v>
      </c>
      <c r="L57" s="7">
        <v>0.61</v>
      </c>
      <c r="M57" s="6" t="s">
        <v>24</v>
      </c>
      <c r="N57" s="6"/>
      <c r="O57" s="6"/>
    </row>
    <row r="58" spans="1:15" ht="10.5" customHeight="1" x14ac:dyDescent="0.15">
      <c r="A58" s="8" t="s">
        <v>543</v>
      </c>
      <c r="B58" s="6"/>
      <c r="C58" s="9"/>
      <c r="D58" s="9"/>
      <c r="E58" s="6"/>
      <c r="F58" s="6"/>
      <c r="G58" s="6"/>
      <c r="H58" s="50"/>
      <c r="I58" s="8" t="s">
        <v>543</v>
      </c>
      <c r="J58" s="6"/>
      <c r="K58" s="9"/>
      <c r="L58" s="9"/>
      <c r="M58" s="6"/>
      <c r="N58" s="6"/>
      <c r="O58" s="6"/>
    </row>
    <row r="59" spans="1:15" ht="10.5" customHeight="1" x14ac:dyDescent="0.15">
      <c r="A59" s="6"/>
      <c r="B59" s="6"/>
      <c r="C59" s="45" t="s">
        <v>356</v>
      </c>
      <c r="D59" s="45" t="s">
        <v>355</v>
      </c>
      <c r="E59" s="46">
        <v>0.05</v>
      </c>
      <c r="F59" s="6"/>
      <c r="G59" s="6"/>
      <c r="H59" s="50"/>
      <c r="I59" s="6"/>
      <c r="J59" s="6"/>
      <c r="K59" s="45" t="s">
        <v>356</v>
      </c>
      <c r="L59" s="45" t="s">
        <v>355</v>
      </c>
      <c r="M59" s="46">
        <v>0.05</v>
      </c>
      <c r="N59" s="6"/>
      <c r="O59" s="6"/>
    </row>
    <row r="60" spans="1:15" ht="10.5" customHeight="1" x14ac:dyDescent="0.15">
      <c r="A60" s="6" t="s">
        <v>7</v>
      </c>
      <c r="B60" s="6" t="s">
        <v>15</v>
      </c>
      <c r="C60" s="9">
        <v>4.3383000000000003</v>
      </c>
      <c r="D60" s="9">
        <v>0.32440000000000002</v>
      </c>
      <c r="E60" s="6" t="s">
        <v>24</v>
      </c>
      <c r="F60" s="6" t="s">
        <v>357</v>
      </c>
      <c r="G60" s="6" t="s">
        <v>358</v>
      </c>
      <c r="H60" s="50"/>
      <c r="I60" s="211" t="s">
        <v>10</v>
      </c>
      <c r="J60" s="6" t="s">
        <v>7</v>
      </c>
      <c r="K60" s="7">
        <v>4.3383000000000003</v>
      </c>
      <c r="L60" s="7">
        <v>0.32440000000000002</v>
      </c>
      <c r="M60" s="6" t="s">
        <v>135</v>
      </c>
      <c r="N60" s="6" t="s">
        <v>357</v>
      </c>
      <c r="O60" s="6" t="s">
        <v>358</v>
      </c>
    </row>
    <row r="61" spans="1:15" ht="10.5" customHeight="1" x14ac:dyDescent="0.15">
      <c r="A61" s="6"/>
      <c r="B61" s="6" t="s">
        <v>18</v>
      </c>
      <c r="C61" s="9">
        <v>3.6532</v>
      </c>
      <c r="D61" s="9">
        <v>0.21629999999999999</v>
      </c>
      <c r="E61" s="6" t="s">
        <v>24</v>
      </c>
      <c r="F61" s="6">
        <v>0.97499999999999998</v>
      </c>
      <c r="G61" s="6">
        <v>0.41049999999999998</v>
      </c>
      <c r="H61" s="50"/>
      <c r="I61" s="211"/>
      <c r="J61" s="6" t="s">
        <v>8</v>
      </c>
      <c r="K61" s="7">
        <v>4.3049999999999997</v>
      </c>
      <c r="L61" s="7">
        <v>0.45</v>
      </c>
      <c r="M61" s="6" t="s">
        <v>24</v>
      </c>
      <c r="N61" s="6">
        <v>4.2809999999999997</v>
      </c>
      <c r="O61" s="6">
        <v>2.52E-2</v>
      </c>
    </row>
    <row r="62" spans="1:15" ht="10.5" customHeight="1" x14ac:dyDescent="0.15">
      <c r="A62" s="6"/>
      <c r="B62" s="6" t="s">
        <v>19</v>
      </c>
      <c r="C62" s="9">
        <v>3.5750000000000002</v>
      </c>
      <c r="D62" s="9">
        <v>0.5111</v>
      </c>
      <c r="E62" s="6" t="s">
        <v>24</v>
      </c>
      <c r="F62" s="6"/>
      <c r="G62" s="6"/>
      <c r="H62" s="50"/>
      <c r="I62" s="211"/>
      <c r="J62" s="6" t="s">
        <v>9</v>
      </c>
      <c r="K62" s="7">
        <v>2.9079000000000002</v>
      </c>
      <c r="L62" s="7">
        <v>0.37969999999999998</v>
      </c>
      <c r="M62" s="6" t="s">
        <v>43</v>
      </c>
      <c r="N62" s="6"/>
      <c r="O62" s="6"/>
    </row>
    <row r="63" spans="1:15" ht="10.5" customHeight="1" x14ac:dyDescent="0.15">
      <c r="A63" s="6"/>
      <c r="B63" s="6" t="s">
        <v>22</v>
      </c>
      <c r="C63" s="9">
        <v>3.258</v>
      </c>
      <c r="D63" s="9">
        <v>0.12</v>
      </c>
      <c r="E63" s="6" t="s">
        <v>24</v>
      </c>
      <c r="F63" s="6"/>
      <c r="G63" s="6"/>
      <c r="H63" s="50"/>
      <c r="I63" s="211" t="s">
        <v>12</v>
      </c>
      <c r="J63" s="6" t="s">
        <v>134</v>
      </c>
      <c r="K63" s="7">
        <v>3.6532</v>
      </c>
      <c r="L63" s="7">
        <v>0.21629999999999999</v>
      </c>
      <c r="M63" s="6" t="s">
        <v>24</v>
      </c>
      <c r="N63" s="6" t="s">
        <v>357</v>
      </c>
      <c r="O63" s="6" t="s">
        <v>358</v>
      </c>
    </row>
    <row r="64" spans="1:15" ht="10.5" customHeight="1" x14ac:dyDescent="0.15">
      <c r="A64" s="6" t="s">
        <v>8</v>
      </c>
      <c r="B64" s="6" t="s">
        <v>15</v>
      </c>
      <c r="C64" s="9">
        <v>4.3049999999999997</v>
      </c>
      <c r="D64" s="9">
        <v>0.45</v>
      </c>
      <c r="E64" s="6" t="s">
        <v>24</v>
      </c>
      <c r="F64" s="6" t="s">
        <v>357</v>
      </c>
      <c r="G64" s="6" t="s">
        <v>358</v>
      </c>
      <c r="H64" s="50"/>
      <c r="I64" s="211"/>
      <c r="J64" s="6" t="s">
        <v>8</v>
      </c>
      <c r="K64" s="7">
        <v>3.1</v>
      </c>
      <c r="L64" s="7">
        <v>0.19089999999999999</v>
      </c>
      <c r="M64" s="6" t="s">
        <v>42</v>
      </c>
      <c r="N64" s="6">
        <v>5.4809999999999999</v>
      </c>
      <c r="O64" s="6">
        <v>5.1999999999999998E-3</v>
      </c>
    </row>
    <row r="65" spans="1:15" ht="10.5" customHeight="1" x14ac:dyDescent="0.15">
      <c r="A65" s="6"/>
      <c r="B65" s="6" t="s">
        <v>18</v>
      </c>
      <c r="C65" s="9">
        <v>3.1</v>
      </c>
      <c r="D65" s="9">
        <v>0.19089999999999999</v>
      </c>
      <c r="E65" s="6" t="s">
        <v>40</v>
      </c>
      <c r="F65" s="6">
        <v>3.6440000000000001</v>
      </c>
      <c r="G65" s="6">
        <v>1.7000000000000001E-2</v>
      </c>
      <c r="H65" s="50"/>
      <c r="I65" s="211"/>
      <c r="J65" s="6" t="s">
        <v>9</v>
      </c>
      <c r="K65" s="7">
        <v>2.5823</v>
      </c>
      <c r="L65" s="7">
        <v>0.26169999999999999</v>
      </c>
      <c r="M65" s="6" t="s">
        <v>43</v>
      </c>
      <c r="N65" s="6"/>
      <c r="O65" s="6"/>
    </row>
    <row r="66" spans="1:15" ht="10.5" customHeight="1" x14ac:dyDescent="0.15">
      <c r="A66" s="6"/>
      <c r="B66" s="6" t="s">
        <v>19</v>
      </c>
      <c r="C66" s="9">
        <v>2.6217000000000001</v>
      </c>
      <c r="D66" s="9">
        <v>0.51590000000000003</v>
      </c>
      <c r="E66" s="6" t="s">
        <v>40</v>
      </c>
      <c r="F66" s="6"/>
      <c r="G66" s="6"/>
      <c r="H66" s="50"/>
      <c r="I66" s="211" t="s">
        <v>13</v>
      </c>
      <c r="J66" s="6" t="s">
        <v>7</v>
      </c>
      <c r="K66" s="7">
        <v>3.5750000000000002</v>
      </c>
      <c r="L66" s="7">
        <v>0.5111</v>
      </c>
      <c r="M66" s="6" t="s">
        <v>24</v>
      </c>
      <c r="N66" s="6" t="s">
        <v>357</v>
      </c>
      <c r="O66" s="6" t="s">
        <v>358</v>
      </c>
    </row>
    <row r="67" spans="1:15" ht="10.5" customHeight="1" x14ac:dyDescent="0.15">
      <c r="A67" s="6"/>
      <c r="B67" s="6" t="s">
        <v>22</v>
      </c>
      <c r="C67" s="9">
        <v>2.3029999999999999</v>
      </c>
      <c r="D67" s="9">
        <v>0.49280000000000002</v>
      </c>
      <c r="E67" s="6" t="s">
        <v>40</v>
      </c>
      <c r="F67" s="6"/>
      <c r="G67" s="6"/>
      <c r="H67" s="50"/>
      <c r="I67" s="211"/>
      <c r="J67" s="6" t="s">
        <v>8</v>
      </c>
      <c r="K67" s="7">
        <v>2.6217000000000001</v>
      </c>
      <c r="L67" s="7">
        <v>0.51590000000000003</v>
      </c>
      <c r="M67" s="6" t="s">
        <v>24</v>
      </c>
      <c r="N67" s="6">
        <v>1.589</v>
      </c>
      <c r="O67" s="6">
        <v>0.23669999999999999</v>
      </c>
    </row>
    <row r="68" spans="1:15" ht="10.5" customHeight="1" x14ac:dyDescent="0.15">
      <c r="A68" s="6" t="s">
        <v>23</v>
      </c>
      <c r="B68" s="6" t="s">
        <v>15</v>
      </c>
      <c r="C68" s="9">
        <v>2.9079000000000002</v>
      </c>
      <c r="D68" s="9">
        <v>0.37969999999999998</v>
      </c>
      <c r="E68" s="6" t="s">
        <v>24</v>
      </c>
      <c r="F68" s="6" t="s">
        <v>357</v>
      </c>
      <c r="G68" s="6" t="s">
        <v>358</v>
      </c>
      <c r="H68" s="50"/>
      <c r="I68" s="211"/>
      <c r="J68" s="6" t="s">
        <v>9</v>
      </c>
      <c r="K68" s="7">
        <v>2.39</v>
      </c>
      <c r="L68" s="7">
        <v>0.46629999999999999</v>
      </c>
      <c r="M68" s="6" t="s">
        <v>24</v>
      </c>
      <c r="N68" s="6"/>
      <c r="O68" s="6"/>
    </row>
    <row r="69" spans="1:15" ht="10.5" customHeight="1" x14ac:dyDescent="0.15">
      <c r="A69" s="6"/>
      <c r="B69" s="6" t="s">
        <v>18</v>
      </c>
      <c r="C69" s="9">
        <v>2.5823</v>
      </c>
      <c r="D69" s="9">
        <v>0.26169999999999999</v>
      </c>
      <c r="E69" s="6" t="s">
        <v>24</v>
      </c>
      <c r="F69" s="6">
        <v>0.60299999999999998</v>
      </c>
      <c r="G69" s="6">
        <v>0.61480000000000001</v>
      </c>
      <c r="H69" s="50"/>
      <c r="I69" s="211" t="s">
        <v>11</v>
      </c>
      <c r="J69" s="6" t="s">
        <v>7</v>
      </c>
      <c r="K69" s="7">
        <v>3.258</v>
      </c>
      <c r="L69" s="7">
        <v>0.12</v>
      </c>
      <c r="M69" s="6" t="s">
        <v>24</v>
      </c>
      <c r="N69" s="6" t="s">
        <v>357</v>
      </c>
      <c r="O69" s="6" t="s">
        <v>358</v>
      </c>
    </row>
    <row r="70" spans="1:15" ht="10.5" customHeight="1" x14ac:dyDescent="0.15">
      <c r="A70" s="6"/>
      <c r="B70" s="6" t="s">
        <v>19</v>
      </c>
      <c r="C70" s="9">
        <v>2.39</v>
      </c>
      <c r="D70" s="9">
        <v>0.46629999999999999</v>
      </c>
      <c r="E70" s="6" t="s">
        <v>24</v>
      </c>
      <c r="F70" s="6"/>
      <c r="G70" s="6"/>
      <c r="H70" s="50"/>
      <c r="I70" s="211"/>
      <c r="J70" s="6" t="s">
        <v>8</v>
      </c>
      <c r="K70" s="7">
        <v>2.3029999999999999</v>
      </c>
      <c r="L70" s="7">
        <v>0.49280000000000002</v>
      </c>
      <c r="M70" s="6" t="s">
        <v>42</v>
      </c>
      <c r="N70" s="6">
        <v>3.5329999999999999</v>
      </c>
      <c r="O70" s="6">
        <v>4.3400000000000001E-2</v>
      </c>
    </row>
    <row r="71" spans="1:15" ht="10.5" customHeight="1" x14ac:dyDescent="0.15">
      <c r="A71" s="6"/>
      <c r="B71" s="6" t="s">
        <v>22</v>
      </c>
      <c r="C71" s="9">
        <v>2.0299999999999998</v>
      </c>
      <c r="D71" s="9">
        <v>0.30959999999999999</v>
      </c>
      <c r="E71" s="6" t="s">
        <v>24</v>
      </c>
      <c r="F71" s="6"/>
      <c r="G71" s="6"/>
      <c r="H71" s="50"/>
      <c r="I71" s="211"/>
      <c r="J71" s="6" t="s">
        <v>9</v>
      </c>
      <c r="K71" s="7">
        <v>2.0299999999999998</v>
      </c>
      <c r="L71" s="7">
        <v>0.30959999999999999</v>
      </c>
      <c r="M71" s="6" t="s">
        <v>43</v>
      </c>
      <c r="N71" s="6"/>
      <c r="O71" s="6"/>
    </row>
    <row r="72" spans="1:15" ht="10.5" customHeight="1" x14ac:dyDescent="0.15">
      <c r="A72" s="8" t="s">
        <v>542</v>
      </c>
      <c r="B72" s="6"/>
      <c r="C72" s="9"/>
      <c r="D72" s="9"/>
      <c r="E72" s="6"/>
      <c r="F72" s="6"/>
      <c r="G72" s="6"/>
      <c r="H72" s="50"/>
      <c r="I72" s="8" t="s">
        <v>366</v>
      </c>
      <c r="J72" s="6"/>
      <c r="K72" s="9"/>
      <c r="L72" s="9"/>
      <c r="M72" s="6"/>
      <c r="N72" s="6"/>
      <c r="O72" s="6"/>
    </row>
    <row r="73" spans="1:15" ht="10.5" customHeight="1" x14ac:dyDescent="0.15">
      <c r="A73" s="6"/>
      <c r="B73" s="6"/>
      <c r="C73" s="45" t="s">
        <v>356</v>
      </c>
      <c r="D73" s="45" t="s">
        <v>355</v>
      </c>
      <c r="E73" s="46">
        <v>0.05</v>
      </c>
      <c r="F73" s="6"/>
      <c r="G73" s="6"/>
      <c r="H73" s="50"/>
      <c r="I73" s="6"/>
      <c r="J73" s="6"/>
      <c r="K73" s="45" t="s">
        <v>356</v>
      </c>
      <c r="L73" s="45" t="s">
        <v>355</v>
      </c>
      <c r="M73" s="46">
        <v>0.05</v>
      </c>
      <c r="N73" s="6"/>
      <c r="O73" s="6"/>
    </row>
    <row r="74" spans="1:15" ht="10.5" customHeight="1" x14ac:dyDescent="0.15">
      <c r="A74" s="6" t="s">
        <v>7</v>
      </c>
      <c r="B74" s="6" t="s">
        <v>15</v>
      </c>
      <c r="C74" s="9">
        <v>0.63070000000000004</v>
      </c>
      <c r="D74" s="9">
        <v>6.8400000000000002E-2</v>
      </c>
      <c r="E74" s="6" t="s">
        <v>24</v>
      </c>
      <c r="F74" s="6" t="s">
        <v>357</v>
      </c>
      <c r="G74" s="6" t="s">
        <v>358</v>
      </c>
      <c r="H74" s="50"/>
      <c r="I74" s="211" t="s">
        <v>10</v>
      </c>
      <c r="J74" s="6" t="s">
        <v>7</v>
      </c>
      <c r="K74" s="7">
        <v>0.63070000000000004</v>
      </c>
      <c r="L74" s="7">
        <v>6.8400000000000002E-2</v>
      </c>
      <c r="M74" s="6" t="s">
        <v>24</v>
      </c>
      <c r="N74" s="6" t="s">
        <v>357</v>
      </c>
      <c r="O74" s="6" t="s">
        <v>358</v>
      </c>
    </row>
    <row r="75" spans="1:15" ht="10.5" customHeight="1" x14ac:dyDescent="0.15">
      <c r="A75" s="6"/>
      <c r="B75" s="6" t="s">
        <v>18</v>
      </c>
      <c r="C75" s="9">
        <v>0.60980000000000001</v>
      </c>
      <c r="D75" s="9">
        <v>3.6499999999999998E-2</v>
      </c>
      <c r="E75" s="6" t="s">
        <v>41</v>
      </c>
      <c r="F75" s="6">
        <v>1.0529999999999999</v>
      </c>
      <c r="G75" s="6">
        <v>0.37440000000000001</v>
      </c>
      <c r="H75" s="50"/>
      <c r="I75" s="211"/>
      <c r="J75" s="6" t="s">
        <v>8</v>
      </c>
      <c r="K75" s="7">
        <v>0.72289999999999999</v>
      </c>
      <c r="L75" s="7">
        <v>5.0500000000000003E-2</v>
      </c>
      <c r="M75" s="6" t="s">
        <v>24</v>
      </c>
      <c r="N75" s="6">
        <v>1.105</v>
      </c>
      <c r="O75" s="6">
        <v>0.34150000000000003</v>
      </c>
    </row>
    <row r="76" spans="1:15" ht="10.5" customHeight="1" x14ac:dyDescent="0.15">
      <c r="A76" s="6"/>
      <c r="B76" s="6" t="s">
        <v>19</v>
      </c>
      <c r="C76" s="9">
        <v>0.5867</v>
      </c>
      <c r="D76" s="9">
        <v>9.8199999999999996E-2</v>
      </c>
      <c r="E76" s="6" t="s">
        <v>24</v>
      </c>
      <c r="F76" s="6"/>
      <c r="G76" s="6"/>
      <c r="H76" s="50"/>
      <c r="I76" s="211"/>
      <c r="J76" s="6" t="s">
        <v>9</v>
      </c>
      <c r="K76" s="7">
        <v>0.76929999999999998</v>
      </c>
      <c r="L76" s="7">
        <v>7.9299999999999995E-2</v>
      </c>
      <c r="M76" s="6" t="s">
        <v>24</v>
      </c>
      <c r="N76" s="6"/>
      <c r="O76" s="6"/>
    </row>
    <row r="77" spans="1:15" ht="10.5" customHeight="1" x14ac:dyDescent="0.15">
      <c r="A77" s="6"/>
      <c r="B77" s="6" t="s">
        <v>22</v>
      </c>
      <c r="C77" s="9">
        <v>0.47099999999999997</v>
      </c>
      <c r="D77" s="9">
        <v>4.58E-2</v>
      </c>
      <c r="E77" s="6" t="s">
        <v>24</v>
      </c>
      <c r="F77" s="6"/>
      <c r="G77" s="6"/>
      <c r="H77" s="50"/>
      <c r="I77" s="211" t="s">
        <v>12</v>
      </c>
      <c r="J77" s="6" t="s">
        <v>134</v>
      </c>
      <c r="K77" s="7">
        <v>0.60980000000000001</v>
      </c>
      <c r="L77" s="7">
        <v>3.6499999999999998E-2</v>
      </c>
      <c r="M77" s="6" t="s">
        <v>24</v>
      </c>
      <c r="N77" s="6" t="s">
        <v>357</v>
      </c>
      <c r="O77" s="6" t="s">
        <v>358</v>
      </c>
    </row>
    <row r="78" spans="1:15" ht="10.5" customHeight="1" x14ac:dyDescent="0.15">
      <c r="A78" s="6" t="s">
        <v>8</v>
      </c>
      <c r="B78" s="6" t="s">
        <v>15</v>
      </c>
      <c r="C78" s="9">
        <v>0.72289999999999999</v>
      </c>
      <c r="D78" s="9">
        <v>5.0500000000000003E-2</v>
      </c>
      <c r="E78" s="6" t="s">
        <v>24</v>
      </c>
      <c r="F78" s="6" t="s">
        <v>357</v>
      </c>
      <c r="G78" s="6" t="s">
        <v>358</v>
      </c>
      <c r="H78" s="50"/>
      <c r="I78" s="211"/>
      <c r="J78" s="6" t="s">
        <v>8</v>
      </c>
      <c r="K78" s="7">
        <v>0.624</v>
      </c>
      <c r="L78" s="7">
        <v>4.3400000000000001E-2</v>
      </c>
      <c r="M78" s="6" t="s">
        <v>24</v>
      </c>
      <c r="N78" s="6">
        <v>0.46</v>
      </c>
      <c r="O78" s="6">
        <v>0.63200000000000001</v>
      </c>
    </row>
    <row r="79" spans="1:15" ht="10.5" customHeight="1" x14ac:dyDescent="0.15">
      <c r="A79" s="6"/>
      <c r="B79" s="6" t="s">
        <v>18</v>
      </c>
      <c r="C79" s="9">
        <v>0.624</v>
      </c>
      <c r="D79" s="9">
        <v>4.3400000000000001E-2</v>
      </c>
      <c r="E79" s="6" t="s">
        <v>42</v>
      </c>
      <c r="F79" s="6">
        <v>1.966</v>
      </c>
      <c r="G79" s="6">
        <v>0.12670000000000001</v>
      </c>
      <c r="H79" s="50"/>
      <c r="I79" s="211"/>
      <c r="J79" s="6" t="s">
        <v>9</v>
      </c>
      <c r="K79" s="7">
        <v>0.66210000000000002</v>
      </c>
      <c r="L79" s="7">
        <v>3.95E-2</v>
      </c>
      <c r="M79" s="6" t="s">
        <v>24</v>
      </c>
      <c r="N79" s="6"/>
      <c r="O79" s="6"/>
    </row>
    <row r="80" spans="1:15" ht="10.5" customHeight="1" x14ac:dyDescent="0.15">
      <c r="A80" s="6"/>
      <c r="B80" s="6" t="s">
        <v>19</v>
      </c>
      <c r="C80" s="9">
        <v>0.49669999999999997</v>
      </c>
      <c r="D80" s="9">
        <v>5.2600000000000001E-2</v>
      </c>
      <c r="E80" s="6" t="s">
        <v>43</v>
      </c>
      <c r="F80" s="6"/>
      <c r="G80" s="6"/>
      <c r="H80" s="50"/>
      <c r="I80" s="211" t="s">
        <v>13</v>
      </c>
      <c r="J80" s="6" t="s">
        <v>7</v>
      </c>
      <c r="K80" s="7">
        <v>0.5867</v>
      </c>
      <c r="L80" s="7">
        <v>9.8199999999999996E-2</v>
      </c>
      <c r="M80" s="6" t="s">
        <v>24</v>
      </c>
      <c r="N80" s="6" t="s">
        <v>357</v>
      </c>
      <c r="O80" s="6" t="s">
        <v>358</v>
      </c>
    </row>
    <row r="81" spans="1:15" ht="10.5" customHeight="1" x14ac:dyDescent="0.15">
      <c r="A81" s="6"/>
      <c r="B81" s="6" t="s">
        <v>22</v>
      </c>
      <c r="C81" s="9">
        <v>0.502</v>
      </c>
      <c r="D81" s="9">
        <v>2.7799999999999998E-2</v>
      </c>
      <c r="E81" s="6" t="s">
        <v>44</v>
      </c>
      <c r="F81" s="6"/>
      <c r="G81" s="6"/>
      <c r="H81" s="50"/>
      <c r="I81" s="211"/>
      <c r="J81" s="6" t="s">
        <v>8</v>
      </c>
      <c r="K81" s="7">
        <v>0.49669999999999997</v>
      </c>
      <c r="L81" s="7">
        <v>5.2600000000000001E-2</v>
      </c>
      <c r="M81" s="6" t="s">
        <v>24</v>
      </c>
      <c r="N81" s="6">
        <v>0.434</v>
      </c>
      <c r="O81" s="6">
        <v>0.65569999999999995</v>
      </c>
    </row>
    <row r="82" spans="1:15" ht="10.5" customHeight="1" x14ac:dyDescent="0.15">
      <c r="A82" s="6" t="s">
        <v>23</v>
      </c>
      <c r="B82" s="6" t="s">
        <v>15</v>
      </c>
      <c r="C82" s="9">
        <v>0.76929999999999998</v>
      </c>
      <c r="D82" s="9">
        <v>7.9299999999999995E-2</v>
      </c>
      <c r="E82" s="6" t="s">
        <v>24</v>
      </c>
      <c r="F82" s="6" t="s">
        <v>357</v>
      </c>
      <c r="G82" s="6" t="s">
        <v>358</v>
      </c>
      <c r="H82" s="50"/>
      <c r="I82" s="211"/>
      <c r="J82" s="6" t="s">
        <v>9</v>
      </c>
      <c r="K82" s="7">
        <v>0.58499999999999996</v>
      </c>
      <c r="L82" s="7">
        <v>7.6899999999999996E-2</v>
      </c>
      <c r="M82" s="6" t="s">
        <v>24</v>
      </c>
      <c r="N82" s="6"/>
      <c r="O82" s="6"/>
    </row>
    <row r="83" spans="1:15" ht="10.5" customHeight="1" x14ac:dyDescent="0.15">
      <c r="A83" s="6"/>
      <c r="B83" s="6" t="s">
        <v>18</v>
      </c>
      <c r="C83" s="9">
        <v>0.66210000000000002</v>
      </c>
      <c r="D83" s="9">
        <v>3.95E-2</v>
      </c>
      <c r="E83" s="6" t="s">
        <v>24</v>
      </c>
      <c r="F83" s="6">
        <v>4.7539999999999996</v>
      </c>
      <c r="G83" s="6">
        <v>4.4000000000000003E-3</v>
      </c>
      <c r="H83" s="50"/>
      <c r="I83" s="211" t="s">
        <v>11</v>
      </c>
      <c r="J83" s="6" t="s">
        <v>7</v>
      </c>
      <c r="K83" s="7">
        <v>0.47099999999999997</v>
      </c>
      <c r="L83" s="7">
        <v>4.58E-2</v>
      </c>
      <c r="M83" s="6" t="s">
        <v>42</v>
      </c>
      <c r="N83" s="6" t="s">
        <v>357</v>
      </c>
      <c r="O83" s="6" t="s">
        <v>358</v>
      </c>
    </row>
    <row r="84" spans="1:15" ht="10.5" customHeight="1" x14ac:dyDescent="0.15">
      <c r="A84" s="6"/>
      <c r="B84" s="6" t="s">
        <v>19</v>
      </c>
      <c r="C84" s="9">
        <v>0.58499999999999996</v>
      </c>
      <c r="D84" s="9">
        <v>7.6899999999999996E-2</v>
      </c>
      <c r="E84" s="6" t="s">
        <v>42</v>
      </c>
      <c r="F84" s="6"/>
      <c r="G84" s="6"/>
      <c r="H84" s="50"/>
      <c r="I84" s="211"/>
      <c r="J84" s="6" t="s">
        <v>8</v>
      </c>
      <c r="K84" s="7">
        <v>0.502</v>
      </c>
      <c r="L84" s="7">
        <v>2.7799999999999998E-2</v>
      </c>
      <c r="M84" s="6" t="s">
        <v>24</v>
      </c>
      <c r="N84" s="6">
        <v>2.883</v>
      </c>
      <c r="O84" s="6">
        <v>7.3300000000000004E-2</v>
      </c>
    </row>
    <row r="85" spans="1:15" ht="10.5" customHeight="1" x14ac:dyDescent="0.15">
      <c r="A85" s="6"/>
      <c r="B85" s="6" t="s">
        <v>22</v>
      </c>
      <c r="C85" s="9">
        <v>0.38300000000000001</v>
      </c>
      <c r="D85" s="9">
        <v>3.32E-2</v>
      </c>
      <c r="E85" s="6" t="s">
        <v>43</v>
      </c>
      <c r="F85" s="6"/>
      <c r="G85" s="6"/>
      <c r="H85" s="50"/>
      <c r="I85" s="211"/>
      <c r="J85" s="6" t="s">
        <v>9</v>
      </c>
      <c r="K85" s="7">
        <v>0.38300000000000001</v>
      </c>
      <c r="L85" s="7">
        <v>3.32E-2</v>
      </c>
      <c r="M85" s="6" t="s">
        <v>43</v>
      </c>
      <c r="N85" s="6"/>
      <c r="O85" s="6"/>
    </row>
    <row r="86" spans="1:15" ht="10.5" customHeight="1" x14ac:dyDescent="0.15">
      <c r="A86" s="8" t="s">
        <v>367</v>
      </c>
      <c r="B86" s="6"/>
      <c r="C86" s="9"/>
      <c r="D86" s="9"/>
      <c r="E86" s="6"/>
      <c r="F86" s="6"/>
      <c r="G86" s="6"/>
      <c r="H86" s="50"/>
      <c r="I86" s="8" t="s">
        <v>367</v>
      </c>
      <c r="J86" s="6"/>
      <c r="K86" s="9"/>
      <c r="L86" s="9"/>
      <c r="M86" s="6"/>
      <c r="N86" s="6"/>
      <c r="O86" s="6"/>
    </row>
    <row r="87" spans="1:15" ht="10.5" customHeight="1" x14ac:dyDescent="0.15">
      <c r="A87" s="6"/>
      <c r="B87" s="6"/>
      <c r="C87" s="45" t="s">
        <v>356</v>
      </c>
      <c r="D87" s="45" t="s">
        <v>355</v>
      </c>
      <c r="E87" s="46">
        <v>0.05</v>
      </c>
      <c r="F87" s="6"/>
      <c r="G87" s="6"/>
      <c r="H87" s="50"/>
      <c r="I87" s="6"/>
      <c r="J87" s="6"/>
      <c r="K87" s="45" t="s">
        <v>356</v>
      </c>
      <c r="L87" s="45" t="s">
        <v>355</v>
      </c>
      <c r="M87" s="46">
        <v>0.05</v>
      </c>
      <c r="N87" s="6"/>
      <c r="O87" s="6"/>
    </row>
    <row r="88" spans="1:15" ht="10.5" customHeight="1" x14ac:dyDescent="0.15">
      <c r="A88" s="6" t="s">
        <v>7</v>
      </c>
      <c r="B88" s="6" t="s">
        <v>15</v>
      </c>
      <c r="C88" s="9">
        <v>140</v>
      </c>
      <c r="D88" s="9">
        <v>13.8873</v>
      </c>
      <c r="E88" s="6" t="s">
        <v>24</v>
      </c>
      <c r="F88" s="6" t="s">
        <v>357</v>
      </c>
      <c r="G88" s="6" t="s">
        <v>358</v>
      </c>
      <c r="H88" s="50"/>
      <c r="I88" s="211" t="s">
        <v>10</v>
      </c>
      <c r="J88" s="6" t="s">
        <v>7</v>
      </c>
      <c r="K88" s="7">
        <v>140</v>
      </c>
      <c r="L88" s="7">
        <v>13.8873</v>
      </c>
      <c r="M88" s="6" t="s">
        <v>24</v>
      </c>
      <c r="N88" s="6" t="s">
        <v>357</v>
      </c>
      <c r="O88" s="6" t="s">
        <v>358</v>
      </c>
    </row>
    <row r="89" spans="1:15" ht="10.5" customHeight="1" x14ac:dyDescent="0.15">
      <c r="A89" s="6"/>
      <c r="B89" s="6" t="s">
        <v>18</v>
      </c>
      <c r="C89" s="9">
        <v>129.40209999999999</v>
      </c>
      <c r="D89" s="9">
        <v>5.1798000000000002</v>
      </c>
      <c r="E89" s="6" t="s">
        <v>24</v>
      </c>
      <c r="F89" s="6">
        <v>10.362</v>
      </c>
      <c r="G89" s="6">
        <v>1E-4</v>
      </c>
      <c r="H89" s="50"/>
      <c r="I89" s="211"/>
      <c r="J89" s="6" t="s">
        <v>8</v>
      </c>
      <c r="K89" s="7">
        <v>112.5</v>
      </c>
      <c r="L89" s="7">
        <v>16.5562</v>
      </c>
      <c r="M89" s="6" t="s">
        <v>24</v>
      </c>
      <c r="N89" s="6">
        <v>1.8120000000000001</v>
      </c>
      <c r="O89" s="6">
        <v>0.18790000000000001</v>
      </c>
    </row>
    <row r="90" spans="1:15" ht="10.5" customHeight="1" x14ac:dyDescent="0.15">
      <c r="A90" s="6"/>
      <c r="B90" s="6" t="s">
        <v>19</v>
      </c>
      <c r="C90" s="9">
        <v>125</v>
      </c>
      <c r="D90" s="9">
        <v>9.5742999999999991</v>
      </c>
      <c r="E90" s="6" t="s">
        <v>24</v>
      </c>
      <c r="F90" s="6"/>
      <c r="G90" s="6"/>
      <c r="H90" s="50"/>
      <c r="I90" s="211"/>
      <c r="J90" s="6" t="s">
        <v>9</v>
      </c>
      <c r="K90" s="7">
        <v>101.25</v>
      </c>
      <c r="L90" s="7">
        <v>13.8148</v>
      </c>
      <c r="M90" s="6" t="s">
        <v>24</v>
      </c>
      <c r="N90" s="6"/>
      <c r="O90" s="6"/>
    </row>
    <row r="91" spans="1:15" ht="10.5" customHeight="1" x14ac:dyDescent="0.15">
      <c r="A91" s="6"/>
      <c r="B91" s="6" t="s">
        <v>22</v>
      </c>
      <c r="C91" s="9">
        <v>68.423000000000002</v>
      </c>
      <c r="D91" s="9">
        <v>3.2749000000000001</v>
      </c>
      <c r="E91" s="6" t="s">
        <v>40</v>
      </c>
      <c r="F91" s="6"/>
      <c r="G91" s="6"/>
      <c r="H91" s="50"/>
      <c r="I91" s="211" t="s">
        <v>12</v>
      </c>
      <c r="J91" s="6" t="s">
        <v>134</v>
      </c>
      <c r="K91" s="7">
        <v>129.40209999999999</v>
      </c>
      <c r="L91" s="7">
        <v>5.1798000000000002</v>
      </c>
      <c r="M91" s="6" t="s">
        <v>24</v>
      </c>
      <c r="N91" s="6" t="s">
        <v>357</v>
      </c>
      <c r="O91" s="6" t="s">
        <v>358</v>
      </c>
    </row>
    <row r="92" spans="1:15" ht="10.5" customHeight="1" x14ac:dyDescent="0.15">
      <c r="A92" s="6" t="s">
        <v>8</v>
      </c>
      <c r="B92" s="6" t="s">
        <v>15</v>
      </c>
      <c r="C92" s="9">
        <v>112.5</v>
      </c>
      <c r="D92" s="9">
        <v>16.5562</v>
      </c>
      <c r="E92" s="6" t="s">
        <v>24</v>
      </c>
      <c r="F92" s="6" t="s">
        <v>357</v>
      </c>
      <c r="G92" s="6" t="s">
        <v>358</v>
      </c>
      <c r="H92" s="50"/>
      <c r="I92" s="211"/>
      <c r="J92" s="6" t="s">
        <v>8</v>
      </c>
      <c r="K92" s="7">
        <v>108.5106</v>
      </c>
      <c r="L92" s="7">
        <v>5.4065000000000003</v>
      </c>
      <c r="M92" s="6" t="s">
        <v>43</v>
      </c>
      <c r="N92" s="6">
        <v>27.818999999999999</v>
      </c>
      <c r="O92" s="6">
        <v>1E-4</v>
      </c>
    </row>
    <row r="93" spans="1:15" ht="10.5" customHeight="1" x14ac:dyDescent="0.15">
      <c r="A93" s="6"/>
      <c r="B93" s="6" t="s">
        <v>18</v>
      </c>
      <c r="C93" s="9">
        <v>108.5106</v>
      </c>
      <c r="D93" s="9">
        <v>5.4065000000000003</v>
      </c>
      <c r="E93" s="6" t="s">
        <v>24</v>
      </c>
      <c r="F93" s="6">
        <v>5.125</v>
      </c>
      <c r="G93" s="6">
        <v>3.0000000000000001E-3</v>
      </c>
      <c r="H93" s="50"/>
      <c r="I93" s="211"/>
      <c r="J93" s="6" t="s">
        <v>9</v>
      </c>
      <c r="K93" s="7">
        <v>76.227699999999999</v>
      </c>
      <c r="L93" s="7">
        <v>4.6191000000000004</v>
      </c>
      <c r="M93" s="6" t="s">
        <v>136</v>
      </c>
      <c r="N93" s="6"/>
      <c r="O93" s="6"/>
    </row>
    <row r="94" spans="1:15" ht="10.5" customHeight="1" x14ac:dyDescent="0.15">
      <c r="A94" s="6"/>
      <c r="B94" s="6" t="s">
        <v>19</v>
      </c>
      <c r="C94" s="9">
        <v>106.25</v>
      </c>
      <c r="D94" s="9">
        <v>1.75</v>
      </c>
      <c r="E94" s="6" t="s">
        <v>24</v>
      </c>
      <c r="F94" s="6"/>
      <c r="G94" s="6"/>
      <c r="H94" s="50"/>
      <c r="I94" s="211" t="s">
        <v>13</v>
      </c>
      <c r="J94" s="6" t="s">
        <v>7</v>
      </c>
      <c r="K94" s="7">
        <v>125</v>
      </c>
      <c r="L94" s="7">
        <v>9.5742999999999991</v>
      </c>
      <c r="M94" s="6" t="s">
        <v>24</v>
      </c>
      <c r="N94" s="6" t="s">
        <v>357</v>
      </c>
      <c r="O94" s="6" t="s">
        <v>358</v>
      </c>
    </row>
    <row r="95" spans="1:15" ht="10.5" customHeight="1" x14ac:dyDescent="0.15">
      <c r="A95" s="6"/>
      <c r="B95" s="6" t="s">
        <v>22</v>
      </c>
      <c r="C95" s="9">
        <v>62.136000000000003</v>
      </c>
      <c r="D95" s="9">
        <v>3.4155000000000002</v>
      </c>
      <c r="E95" s="6" t="s">
        <v>43</v>
      </c>
      <c r="F95" s="6"/>
      <c r="G95" s="6"/>
      <c r="H95" s="50"/>
      <c r="I95" s="211"/>
      <c r="J95" s="6" t="s">
        <v>8</v>
      </c>
      <c r="K95" s="7">
        <v>106.25</v>
      </c>
      <c r="L95" s="7">
        <v>1.75</v>
      </c>
      <c r="M95" s="6" t="s">
        <v>43</v>
      </c>
      <c r="N95" s="6">
        <v>19.619</v>
      </c>
      <c r="O95" s="6">
        <v>5.0000000000000001E-4</v>
      </c>
    </row>
    <row r="96" spans="1:15" ht="10.5" customHeight="1" x14ac:dyDescent="0.15">
      <c r="A96" s="6" t="s">
        <v>23</v>
      </c>
      <c r="B96" s="6" t="s">
        <v>15</v>
      </c>
      <c r="C96" s="9">
        <v>101.25</v>
      </c>
      <c r="D96" s="9">
        <v>13.8148</v>
      </c>
      <c r="E96" s="6" t="s">
        <v>24</v>
      </c>
      <c r="F96" s="6" t="s">
        <v>357</v>
      </c>
      <c r="G96" s="6" t="s">
        <v>358</v>
      </c>
      <c r="H96" s="50"/>
      <c r="I96" s="211"/>
      <c r="J96" s="6" t="s">
        <v>9</v>
      </c>
      <c r="K96" s="7">
        <v>74.5</v>
      </c>
      <c r="L96" s="7">
        <v>2.2174</v>
      </c>
      <c r="M96" s="6" t="s">
        <v>136</v>
      </c>
      <c r="N96" s="6"/>
      <c r="O96" s="6"/>
    </row>
    <row r="97" spans="1:15" ht="10.5" customHeight="1" x14ac:dyDescent="0.15">
      <c r="A97" s="6"/>
      <c r="B97" s="6" t="s">
        <v>18</v>
      </c>
      <c r="C97" s="9">
        <v>76.227699999999999</v>
      </c>
      <c r="D97" s="9">
        <v>4.6191000000000004</v>
      </c>
      <c r="E97" s="6" t="s">
        <v>24</v>
      </c>
      <c r="F97" s="6">
        <v>4.7539999999999996</v>
      </c>
      <c r="G97" s="6">
        <v>4.7000000000000002E-3</v>
      </c>
      <c r="H97" s="50"/>
      <c r="I97" s="211" t="s">
        <v>11</v>
      </c>
      <c r="J97" s="6" t="s">
        <v>7</v>
      </c>
      <c r="K97" s="7">
        <v>68.423000000000002</v>
      </c>
      <c r="L97" s="7">
        <v>3.2749000000000001</v>
      </c>
      <c r="M97" s="6" t="s">
        <v>24</v>
      </c>
      <c r="N97" s="6" t="s">
        <v>357</v>
      </c>
      <c r="O97" s="6" t="s">
        <v>358</v>
      </c>
    </row>
    <row r="98" spans="1:15" ht="10.5" customHeight="1" x14ac:dyDescent="0.15">
      <c r="A98" s="6"/>
      <c r="B98" s="6" t="s">
        <v>19</v>
      </c>
      <c r="C98" s="9">
        <v>74.5</v>
      </c>
      <c r="D98" s="9">
        <v>2.2174</v>
      </c>
      <c r="E98" s="6" t="s">
        <v>42</v>
      </c>
      <c r="F98" s="6"/>
      <c r="G98" s="6"/>
      <c r="H98" s="50"/>
      <c r="I98" s="211"/>
      <c r="J98" s="6" t="s">
        <v>8</v>
      </c>
      <c r="K98" s="7">
        <v>62.136000000000003</v>
      </c>
      <c r="L98" s="7">
        <v>3.4155000000000002</v>
      </c>
      <c r="M98" s="6" t="s">
        <v>24</v>
      </c>
      <c r="N98" s="6">
        <v>11.406000000000001</v>
      </c>
      <c r="O98" s="6">
        <v>2.9999999999999997E-4</v>
      </c>
    </row>
    <row r="99" spans="1:15" ht="10.5" customHeight="1" x14ac:dyDescent="0.15">
      <c r="A99" s="6"/>
      <c r="B99" s="6" t="s">
        <v>22</v>
      </c>
      <c r="C99" s="9">
        <v>48.563000000000002</v>
      </c>
      <c r="D99" s="9">
        <v>2.1696</v>
      </c>
      <c r="E99" s="6" t="s">
        <v>43</v>
      </c>
      <c r="F99" s="6"/>
      <c r="G99" s="6"/>
      <c r="H99" s="50"/>
      <c r="I99" s="211"/>
      <c r="J99" s="6" t="s">
        <v>9</v>
      </c>
      <c r="K99" s="7">
        <v>48.563000000000002</v>
      </c>
      <c r="L99" s="7">
        <v>2.1696</v>
      </c>
      <c r="M99" s="6" t="s">
        <v>43</v>
      </c>
      <c r="N99" s="6"/>
      <c r="O99" s="6"/>
    </row>
    <row r="100" spans="1:15" ht="10.5" customHeight="1" x14ac:dyDescent="0.15">
      <c r="A100" s="8" t="s">
        <v>368</v>
      </c>
      <c r="B100" s="6"/>
      <c r="C100" s="9"/>
      <c r="D100" s="9"/>
      <c r="E100" s="6"/>
      <c r="F100" s="6"/>
      <c r="G100" s="6"/>
      <c r="H100" s="50"/>
      <c r="I100" s="8" t="s">
        <v>368</v>
      </c>
      <c r="J100" s="6"/>
      <c r="K100" s="9"/>
      <c r="L100" s="9"/>
      <c r="M100" s="6"/>
      <c r="N100" s="6"/>
      <c r="O100" s="6"/>
    </row>
    <row r="101" spans="1:15" ht="10.5" customHeight="1" x14ac:dyDescent="0.15">
      <c r="A101" s="6"/>
      <c r="B101" s="6"/>
      <c r="C101" s="45" t="s">
        <v>356</v>
      </c>
      <c r="D101" s="45" t="s">
        <v>355</v>
      </c>
      <c r="E101" s="46">
        <v>0.05</v>
      </c>
      <c r="F101" s="6"/>
      <c r="G101" s="6"/>
      <c r="H101" s="50"/>
      <c r="I101" s="6"/>
      <c r="J101" s="6"/>
      <c r="K101" s="45" t="s">
        <v>356</v>
      </c>
      <c r="L101" s="45" t="s">
        <v>355</v>
      </c>
      <c r="M101" s="46">
        <v>0.05</v>
      </c>
      <c r="N101" s="6"/>
      <c r="O101" s="6"/>
    </row>
    <row r="102" spans="1:15" ht="10.5" customHeight="1" x14ac:dyDescent="0.15">
      <c r="A102" s="6" t="s">
        <v>7</v>
      </c>
      <c r="B102" s="6" t="s">
        <v>15</v>
      </c>
      <c r="C102" s="9">
        <v>4.2949999999999999</v>
      </c>
      <c r="D102" s="9">
        <v>0.42099999999999999</v>
      </c>
      <c r="E102" s="6" t="s">
        <v>43</v>
      </c>
      <c r="F102" s="6" t="s">
        <v>357</v>
      </c>
      <c r="G102" s="6" t="s">
        <v>358</v>
      </c>
      <c r="H102" s="50"/>
      <c r="I102" s="211" t="s">
        <v>10</v>
      </c>
      <c r="J102" s="6" t="s">
        <v>7</v>
      </c>
      <c r="K102" s="7">
        <v>4.2949999999999999</v>
      </c>
      <c r="L102" s="7">
        <v>0.42099999999999999</v>
      </c>
      <c r="M102" s="6" t="s">
        <v>24</v>
      </c>
      <c r="N102" s="6" t="s">
        <v>357</v>
      </c>
      <c r="O102" s="6" t="s">
        <v>358</v>
      </c>
    </row>
    <row r="103" spans="1:15" ht="10.5" customHeight="1" x14ac:dyDescent="0.15">
      <c r="A103" s="6"/>
      <c r="B103" s="6" t="s">
        <v>18</v>
      </c>
      <c r="C103" s="9">
        <v>7.2483000000000004</v>
      </c>
      <c r="D103" s="9">
        <v>0.67789999999999995</v>
      </c>
      <c r="E103" s="6" t="s">
        <v>42</v>
      </c>
      <c r="F103" s="6">
        <v>1.722</v>
      </c>
      <c r="G103" s="6">
        <v>0.1711</v>
      </c>
      <c r="H103" s="50"/>
      <c r="I103" s="211"/>
      <c r="J103" s="6" t="s">
        <v>8</v>
      </c>
      <c r="K103" s="7">
        <v>3.4024999999999999</v>
      </c>
      <c r="L103" s="7">
        <v>0.19500000000000001</v>
      </c>
      <c r="M103" s="6" t="s">
        <v>42</v>
      </c>
      <c r="N103" s="6">
        <v>5.6340000000000003</v>
      </c>
      <c r="O103" s="6">
        <v>8.9999999999999993E-3</v>
      </c>
    </row>
    <row r="104" spans="1:15" ht="10.5" customHeight="1" x14ac:dyDescent="0.15">
      <c r="A104" s="6"/>
      <c r="B104" s="6" t="s">
        <v>19</v>
      </c>
      <c r="C104" s="9">
        <v>6.0475000000000003</v>
      </c>
      <c r="D104" s="9">
        <v>3.3081</v>
      </c>
      <c r="E104" s="6" t="s">
        <v>42</v>
      </c>
      <c r="F104" s="6"/>
      <c r="G104" s="6"/>
      <c r="H104" s="50"/>
      <c r="I104" s="211"/>
      <c r="J104" s="6" t="s">
        <v>9</v>
      </c>
      <c r="K104" s="7">
        <v>2.4512999999999998</v>
      </c>
      <c r="L104" s="7">
        <v>0.52310000000000001</v>
      </c>
      <c r="M104" s="6" t="s">
        <v>43</v>
      </c>
      <c r="N104" s="6"/>
      <c r="O104" s="6"/>
    </row>
    <row r="105" spans="1:15" ht="10.5" customHeight="1" x14ac:dyDescent="0.15">
      <c r="A105" s="6"/>
      <c r="B105" s="6" t="s">
        <v>22</v>
      </c>
      <c r="C105" s="9">
        <v>8.3063000000000002</v>
      </c>
      <c r="D105" s="9">
        <v>0.58809999999999996</v>
      </c>
      <c r="E105" s="6" t="s">
        <v>24</v>
      </c>
      <c r="F105" s="6"/>
      <c r="G105" s="6"/>
      <c r="H105" s="50"/>
      <c r="I105" s="211" t="s">
        <v>12</v>
      </c>
      <c r="J105" s="6" t="s">
        <v>134</v>
      </c>
      <c r="K105" s="7">
        <v>7.2483000000000004</v>
      </c>
      <c r="L105" s="7">
        <v>0.67789999999999995</v>
      </c>
      <c r="M105" s="6" t="s">
        <v>24</v>
      </c>
      <c r="N105" s="6" t="s">
        <v>357</v>
      </c>
      <c r="O105" s="6" t="s">
        <v>358</v>
      </c>
    </row>
    <row r="106" spans="1:15" ht="10.5" customHeight="1" x14ac:dyDescent="0.15">
      <c r="A106" s="6" t="s">
        <v>8</v>
      </c>
      <c r="B106" s="6" t="s">
        <v>15</v>
      </c>
      <c r="C106" s="9">
        <v>3.4024999999999999</v>
      </c>
      <c r="D106" s="9">
        <v>0.19500000000000001</v>
      </c>
      <c r="E106" s="6" t="s">
        <v>43</v>
      </c>
      <c r="F106" s="6" t="s">
        <v>357</v>
      </c>
      <c r="G106" s="6" t="s">
        <v>358</v>
      </c>
      <c r="H106" s="50"/>
      <c r="I106" s="211"/>
      <c r="J106" s="6" t="s">
        <v>8</v>
      </c>
      <c r="K106" s="7">
        <v>5.3460000000000001</v>
      </c>
      <c r="L106" s="7">
        <v>0.47370000000000001</v>
      </c>
      <c r="M106" s="6" t="s">
        <v>43</v>
      </c>
      <c r="N106" s="6">
        <v>6.9770000000000003</v>
      </c>
      <c r="O106" s="6">
        <v>1.2999999999999999E-3</v>
      </c>
    </row>
    <row r="107" spans="1:15" ht="10.5" customHeight="1" x14ac:dyDescent="0.15">
      <c r="A107" s="6"/>
      <c r="B107" s="6" t="s">
        <v>18</v>
      </c>
      <c r="C107" s="9">
        <v>5.3460000000000001</v>
      </c>
      <c r="D107" s="9">
        <v>0.47370000000000001</v>
      </c>
      <c r="E107" s="6" t="s">
        <v>42</v>
      </c>
      <c r="F107" s="6">
        <v>3.2850000000000001</v>
      </c>
      <c r="G107" s="6">
        <v>2.58E-2</v>
      </c>
      <c r="H107" s="50"/>
      <c r="I107" s="211"/>
      <c r="J107" s="6" t="s">
        <v>9</v>
      </c>
      <c r="K107" s="7">
        <v>4.3334000000000001</v>
      </c>
      <c r="L107" s="7">
        <v>0.50770000000000004</v>
      </c>
      <c r="M107" s="6" t="s">
        <v>43</v>
      </c>
      <c r="N107" s="6"/>
      <c r="O107" s="6"/>
    </row>
    <row r="108" spans="1:15" ht="10.5" customHeight="1" x14ac:dyDescent="0.15">
      <c r="A108" s="6"/>
      <c r="B108" s="6" t="s">
        <v>19</v>
      </c>
      <c r="C108" s="9">
        <v>8.0366999999999997</v>
      </c>
      <c r="D108" s="9">
        <v>2.6490999999999998</v>
      </c>
      <c r="E108" s="6" t="s">
        <v>24</v>
      </c>
      <c r="F108" s="6"/>
      <c r="G108" s="6"/>
      <c r="H108" s="50"/>
      <c r="I108" s="211" t="s">
        <v>13</v>
      </c>
      <c r="J108" s="6" t="s">
        <v>7</v>
      </c>
      <c r="K108" s="7">
        <v>6.0475000000000003</v>
      </c>
      <c r="L108" s="7">
        <v>3.3081</v>
      </c>
      <c r="M108" s="6" t="s">
        <v>24</v>
      </c>
      <c r="N108" s="6" t="s">
        <v>357</v>
      </c>
      <c r="O108" s="6" t="s">
        <v>358</v>
      </c>
    </row>
    <row r="109" spans="1:15" ht="10.5" customHeight="1" x14ac:dyDescent="0.15">
      <c r="A109" s="6"/>
      <c r="B109" s="6" t="s">
        <v>22</v>
      </c>
      <c r="C109" s="9">
        <v>6.9086999999999996</v>
      </c>
      <c r="D109" s="9">
        <v>0.99029999999999996</v>
      </c>
      <c r="E109" s="6" t="s">
        <v>24</v>
      </c>
      <c r="F109" s="6"/>
      <c r="G109" s="6"/>
      <c r="H109" s="50"/>
      <c r="I109" s="211"/>
      <c r="J109" s="6" t="s">
        <v>8</v>
      </c>
      <c r="K109" s="7">
        <v>8.0366999999999997</v>
      </c>
      <c r="L109" s="7">
        <v>2.6490999999999998</v>
      </c>
      <c r="M109" s="6" t="s">
        <v>24</v>
      </c>
      <c r="N109" s="6">
        <v>0.40400000000000003</v>
      </c>
      <c r="O109" s="6">
        <v>0.67569999999999997</v>
      </c>
    </row>
    <row r="110" spans="1:15" ht="10.5" customHeight="1" x14ac:dyDescent="0.15">
      <c r="A110" s="6" t="s">
        <v>23</v>
      </c>
      <c r="B110" s="6" t="s">
        <v>15</v>
      </c>
      <c r="C110" s="9">
        <v>2.4512999999999998</v>
      </c>
      <c r="D110" s="9">
        <v>0.52310000000000001</v>
      </c>
      <c r="E110" s="6" t="s">
        <v>24</v>
      </c>
      <c r="F110" s="6" t="s">
        <v>357</v>
      </c>
      <c r="G110" s="6" t="s">
        <v>358</v>
      </c>
      <c r="H110" s="50"/>
      <c r="I110" s="211"/>
      <c r="J110" s="6" t="s">
        <v>9</v>
      </c>
      <c r="K110" s="7">
        <v>5.1216999999999997</v>
      </c>
      <c r="L110" s="7">
        <v>1.6525000000000001</v>
      </c>
      <c r="M110" s="6" t="s">
        <v>24</v>
      </c>
      <c r="N110" s="6"/>
      <c r="O110" s="6"/>
    </row>
    <row r="111" spans="1:15" ht="10.5" customHeight="1" x14ac:dyDescent="0.15">
      <c r="A111" s="6"/>
      <c r="B111" s="6" t="s">
        <v>18</v>
      </c>
      <c r="C111" s="9">
        <v>4.3334000000000001</v>
      </c>
      <c r="D111" s="9">
        <v>0.50770000000000004</v>
      </c>
      <c r="E111" s="6" t="s">
        <v>24</v>
      </c>
      <c r="F111" s="6">
        <v>1.0649999999999999</v>
      </c>
      <c r="G111" s="6">
        <v>0.37059999999999998</v>
      </c>
      <c r="H111" s="50"/>
      <c r="I111" s="211" t="s">
        <v>11</v>
      </c>
      <c r="J111" s="6" t="s">
        <v>7</v>
      </c>
      <c r="K111" s="7">
        <v>8.3063000000000002</v>
      </c>
      <c r="L111" s="7">
        <v>0.58809999999999996</v>
      </c>
      <c r="M111" s="6" t="s">
        <v>24</v>
      </c>
      <c r="N111" s="6" t="s">
        <v>357</v>
      </c>
      <c r="O111" s="6" t="s">
        <v>358</v>
      </c>
    </row>
    <row r="112" spans="1:15" ht="10.5" customHeight="1" x14ac:dyDescent="0.15">
      <c r="A112" s="6"/>
      <c r="B112" s="6" t="s">
        <v>19</v>
      </c>
      <c r="C112" s="9">
        <v>5.1216999999999997</v>
      </c>
      <c r="D112" s="9">
        <v>1.6525000000000001</v>
      </c>
      <c r="E112" s="6" t="s">
        <v>24</v>
      </c>
      <c r="F112" s="6"/>
      <c r="G112" s="6"/>
      <c r="H112" s="50"/>
      <c r="I112" s="211"/>
      <c r="J112" s="6" t="s">
        <v>8</v>
      </c>
      <c r="K112" s="7">
        <v>6.9086999999999996</v>
      </c>
      <c r="L112" s="7">
        <v>0.99029999999999996</v>
      </c>
      <c r="M112" s="6" t="s">
        <v>42</v>
      </c>
      <c r="N112" s="6">
        <v>2.8570000000000002</v>
      </c>
      <c r="O112" s="6">
        <v>8.5199999999999998E-2</v>
      </c>
    </row>
    <row r="113" spans="1:15" ht="10.5" customHeight="1" x14ac:dyDescent="0.15">
      <c r="A113" s="6"/>
      <c r="B113" s="6" t="s">
        <v>22</v>
      </c>
      <c r="C113" s="9">
        <v>5.2149999999999999</v>
      </c>
      <c r="D113" s="9">
        <v>0.53700000000000003</v>
      </c>
      <c r="E113" s="6" t="s">
        <v>24</v>
      </c>
      <c r="F113" s="6"/>
      <c r="G113" s="6"/>
      <c r="H113" s="50"/>
      <c r="I113" s="211"/>
      <c r="J113" s="6" t="s">
        <v>9</v>
      </c>
      <c r="K113" s="7">
        <v>5.2149999999999999</v>
      </c>
      <c r="L113" s="7">
        <v>0.53700000000000003</v>
      </c>
      <c r="M113" s="6" t="s">
        <v>43</v>
      </c>
      <c r="N113" s="6"/>
      <c r="O113" s="6"/>
    </row>
  </sheetData>
  <mergeCells count="68">
    <mergeCell ref="P1:P2"/>
    <mergeCell ref="X1:X2"/>
    <mergeCell ref="Y1:Y2"/>
    <mergeCell ref="Z1:Z2"/>
    <mergeCell ref="R1:R2"/>
    <mergeCell ref="S1:S2"/>
    <mergeCell ref="T1:T2"/>
    <mergeCell ref="U1:U2"/>
    <mergeCell ref="V1:V2"/>
    <mergeCell ref="W1:W2"/>
    <mergeCell ref="I108:I110"/>
    <mergeCell ref="I111:I113"/>
    <mergeCell ref="I80:I82"/>
    <mergeCell ref="I83:I85"/>
    <mergeCell ref="I88:I90"/>
    <mergeCell ref="I91:I93"/>
    <mergeCell ref="I94:I96"/>
    <mergeCell ref="I97:I99"/>
    <mergeCell ref="I74:I76"/>
    <mergeCell ref="I77:I79"/>
    <mergeCell ref="I102:I104"/>
    <mergeCell ref="I105:I107"/>
    <mergeCell ref="I60:I62"/>
    <mergeCell ref="I63:I65"/>
    <mergeCell ref="I66:I68"/>
    <mergeCell ref="I69:I71"/>
    <mergeCell ref="I46:I48"/>
    <mergeCell ref="I49:I51"/>
    <mergeCell ref="I52:I54"/>
    <mergeCell ref="I55:I57"/>
    <mergeCell ref="I32:I34"/>
    <mergeCell ref="I35:I37"/>
    <mergeCell ref="I38:I40"/>
    <mergeCell ref="I41:I43"/>
    <mergeCell ref="I18:I20"/>
    <mergeCell ref="I21:I23"/>
    <mergeCell ref="I24:I26"/>
    <mergeCell ref="I27:I29"/>
    <mergeCell ref="O1:O2"/>
    <mergeCell ref="K1:K2"/>
    <mergeCell ref="M1:M2"/>
    <mergeCell ref="P3:P6"/>
    <mergeCell ref="P7:P10"/>
    <mergeCell ref="P11:P14"/>
    <mergeCell ref="L7:L10"/>
    <mergeCell ref="L11:L14"/>
    <mergeCell ref="N3:N6"/>
    <mergeCell ref="N7:N10"/>
    <mergeCell ref="N11:N14"/>
    <mergeCell ref="F7:F10"/>
    <mergeCell ref="F11:F14"/>
    <mergeCell ref="L3:L6"/>
    <mergeCell ref="D3:D6"/>
    <mergeCell ref="D7:D10"/>
    <mergeCell ref="D11:D14"/>
    <mergeCell ref="H7:H10"/>
    <mergeCell ref="H11:H14"/>
    <mergeCell ref="J3:J6"/>
    <mergeCell ref="J7:J10"/>
    <mergeCell ref="J11:J14"/>
    <mergeCell ref="A1:A2"/>
    <mergeCell ref="E1:E2"/>
    <mergeCell ref="G1:G2"/>
    <mergeCell ref="I1:I2"/>
    <mergeCell ref="H3:H6"/>
    <mergeCell ref="F3:F6"/>
    <mergeCell ref="B1:B2"/>
    <mergeCell ref="C1:C2"/>
  </mergeCells>
  <phoneticPr fontId="9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7"/>
  <sheetViews>
    <sheetView workbookViewId="0">
      <selection activeCell="S27" sqref="S27"/>
    </sheetView>
  </sheetViews>
  <sheetFormatPr defaultRowHeight="14.25" x14ac:dyDescent="0.15"/>
  <cols>
    <col min="1" max="1" width="9" customWidth="1"/>
    <col min="2" max="2" width="13" customWidth="1"/>
    <col min="3" max="17" width="9.375" customWidth="1"/>
    <col min="18" max="18" width="7.5" customWidth="1"/>
    <col min="19" max="19" width="8.875" customWidth="1"/>
  </cols>
  <sheetData>
    <row r="1" spans="1:34" ht="36.75" customHeight="1" thickBot="1" x14ac:dyDescent="0.2">
      <c r="A1" s="54" t="s">
        <v>372</v>
      </c>
      <c r="B1" s="54" t="s">
        <v>220</v>
      </c>
      <c r="C1" s="54" t="s">
        <v>276</v>
      </c>
      <c r="D1" s="54" t="s">
        <v>376</v>
      </c>
      <c r="E1" s="54" t="s">
        <v>222</v>
      </c>
      <c r="F1" s="54" t="s">
        <v>545</v>
      </c>
      <c r="G1" s="54" t="s">
        <v>544</v>
      </c>
      <c r="H1" s="54" t="s">
        <v>377</v>
      </c>
      <c r="I1" s="54" t="s">
        <v>378</v>
      </c>
      <c r="J1" s="54" t="s">
        <v>283</v>
      </c>
      <c r="K1" s="54" t="s">
        <v>284</v>
      </c>
      <c r="L1" s="54" t="s">
        <v>285</v>
      </c>
      <c r="M1" s="54" t="s">
        <v>286</v>
      </c>
      <c r="N1" s="54" t="s">
        <v>287</v>
      </c>
      <c r="O1" s="54" t="s">
        <v>350</v>
      </c>
      <c r="P1" s="54" t="s">
        <v>288</v>
      </c>
      <c r="Q1" s="55" t="s">
        <v>352</v>
      </c>
      <c r="R1" s="50"/>
      <c r="S1" s="84" t="s">
        <v>380</v>
      </c>
      <c r="T1" s="84" t="s">
        <v>381</v>
      </c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  <c r="AH1" s="84"/>
    </row>
    <row r="2" spans="1:34" x14ac:dyDescent="0.15">
      <c r="A2" s="215" t="s">
        <v>226</v>
      </c>
      <c r="B2" s="74" t="s">
        <v>7</v>
      </c>
      <c r="C2" s="75">
        <v>4.820666666666666</v>
      </c>
      <c r="D2" s="75">
        <v>1.4690000000000001</v>
      </c>
      <c r="E2" s="75">
        <v>10.271666666666667</v>
      </c>
      <c r="F2" s="75">
        <v>4.3393728792712345</v>
      </c>
      <c r="G2" s="75">
        <v>0.63038077468078568</v>
      </c>
      <c r="H2" s="75">
        <v>140</v>
      </c>
      <c r="I2" s="75">
        <v>4.2955524901435487</v>
      </c>
      <c r="J2" s="53">
        <v>6.29</v>
      </c>
      <c r="K2" s="53">
        <v>0.77</v>
      </c>
      <c r="L2" s="53">
        <v>0.64</v>
      </c>
      <c r="M2" s="53">
        <v>0.81</v>
      </c>
      <c r="N2" s="53">
        <v>0.76</v>
      </c>
      <c r="O2" s="53">
        <v>17.86</v>
      </c>
      <c r="P2" s="53">
        <v>11.33</v>
      </c>
      <c r="Q2" s="53">
        <v>8.4</v>
      </c>
      <c r="R2" s="82"/>
      <c r="S2" s="85" t="s">
        <v>379</v>
      </c>
      <c r="T2" s="84" t="s">
        <v>231</v>
      </c>
      <c r="U2" s="84" t="s">
        <v>232</v>
      </c>
      <c r="V2" s="84" t="s">
        <v>233</v>
      </c>
      <c r="W2" s="84" t="s">
        <v>234</v>
      </c>
      <c r="X2" s="84" t="s">
        <v>235</v>
      </c>
      <c r="Y2" s="84" t="s">
        <v>236</v>
      </c>
      <c r="Z2" s="84" t="s">
        <v>237</v>
      </c>
      <c r="AA2" s="84" t="s">
        <v>238</v>
      </c>
      <c r="AB2" s="84" t="s">
        <v>239</v>
      </c>
      <c r="AC2" s="84" t="s">
        <v>240</v>
      </c>
      <c r="AD2" s="84" t="s">
        <v>241</v>
      </c>
      <c r="AE2" s="84" t="s">
        <v>242</v>
      </c>
      <c r="AF2" s="84" t="s">
        <v>243</v>
      </c>
      <c r="AG2" s="84" t="s">
        <v>244</v>
      </c>
      <c r="AH2" s="84" t="s">
        <v>245</v>
      </c>
    </row>
    <row r="3" spans="1:34" x14ac:dyDescent="0.15">
      <c r="A3" s="215"/>
      <c r="B3" s="74" t="s">
        <v>8</v>
      </c>
      <c r="C3" s="75">
        <v>6.56</v>
      </c>
      <c r="D3" s="75">
        <v>1.5090000000000001</v>
      </c>
      <c r="E3" s="75">
        <v>10.019444444444444</v>
      </c>
      <c r="F3" s="75">
        <v>4.3049263961736717</v>
      </c>
      <c r="G3" s="75">
        <v>0.72293718415056518</v>
      </c>
      <c r="H3" s="75">
        <v>112.5</v>
      </c>
      <c r="I3" s="75">
        <v>3.4022785689562984</v>
      </c>
      <c r="J3" s="53">
        <v>4.16</v>
      </c>
      <c r="K3" s="53">
        <v>0.51</v>
      </c>
      <c r="L3" s="53">
        <v>0.52</v>
      </c>
      <c r="M3" s="53">
        <v>0.64</v>
      </c>
      <c r="N3" s="53">
        <v>0.56999999999999995</v>
      </c>
      <c r="O3" s="53">
        <v>10.33</v>
      </c>
      <c r="P3" s="53">
        <v>9.4600000000000009</v>
      </c>
      <c r="Q3" s="53">
        <v>6.77</v>
      </c>
      <c r="R3" s="83"/>
      <c r="S3" s="84" t="s">
        <v>231</v>
      </c>
      <c r="T3" s="84">
        <v>1</v>
      </c>
      <c r="U3" s="84" t="s">
        <v>246</v>
      </c>
      <c r="V3" s="84" t="s">
        <v>247</v>
      </c>
      <c r="W3" s="84" t="s">
        <v>248</v>
      </c>
      <c r="X3" s="84" t="s">
        <v>247</v>
      </c>
      <c r="Y3" s="84" t="s">
        <v>249</v>
      </c>
      <c r="Z3" s="84">
        <v>-0.49</v>
      </c>
      <c r="AA3" s="84" t="s">
        <v>327</v>
      </c>
      <c r="AB3" s="84" t="s">
        <v>328</v>
      </c>
      <c r="AC3" s="84" t="s">
        <v>329</v>
      </c>
      <c r="AD3" s="84" t="s">
        <v>327</v>
      </c>
      <c r="AE3" s="84" t="s">
        <v>330</v>
      </c>
      <c r="AF3" s="84" t="s">
        <v>331</v>
      </c>
      <c r="AG3" s="84" t="s">
        <v>332</v>
      </c>
      <c r="AH3" s="84" t="s">
        <v>333</v>
      </c>
    </row>
    <row r="4" spans="1:34" x14ac:dyDescent="0.15">
      <c r="A4" s="215"/>
      <c r="B4" s="74" t="s">
        <v>9</v>
      </c>
      <c r="C4" s="75">
        <v>5.0101111111111116</v>
      </c>
      <c r="D4" s="75">
        <v>1.55775</v>
      </c>
      <c r="E4" s="75">
        <v>7.7483333333333322</v>
      </c>
      <c r="F4" s="75">
        <v>2.9082787857297627</v>
      </c>
      <c r="G4" s="75">
        <v>0.76835809181090009</v>
      </c>
      <c r="H4" s="75">
        <v>101.25</v>
      </c>
      <c r="I4" s="75">
        <v>2.4525536644985708</v>
      </c>
      <c r="J4" s="53">
        <v>2.4300000000000002</v>
      </c>
      <c r="K4" s="53">
        <v>0.4</v>
      </c>
      <c r="L4" s="53">
        <v>0.37</v>
      </c>
      <c r="M4" s="53">
        <v>0.36</v>
      </c>
      <c r="N4" s="53">
        <v>0.43</v>
      </c>
      <c r="O4" s="53">
        <v>7.33</v>
      </c>
      <c r="P4" s="53">
        <v>7.64</v>
      </c>
      <c r="Q4" s="53">
        <v>5</v>
      </c>
      <c r="R4" s="83"/>
      <c r="S4" s="84" t="s">
        <v>232</v>
      </c>
      <c r="T4" s="84" t="s">
        <v>246</v>
      </c>
      <c r="U4" s="84">
        <v>1</v>
      </c>
      <c r="V4" s="84" t="s">
        <v>250</v>
      </c>
      <c r="W4" s="84" t="s">
        <v>251</v>
      </c>
      <c r="X4" s="84" t="s">
        <v>252</v>
      </c>
      <c r="Y4" s="84" t="s">
        <v>253</v>
      </c>
      <c r="Z4" s="84">
        <v>0.19</v>
      </c>
      <c r="AA4" s="84" t="s">
        <v>251</v>
      </c>
      <c r="AB4" s="84" t="s">
        <v>334</v>
      </c>
      <c r="AC4" s="84" t="s">
        <v>250</v>
      </c>
      <c r="AD4" s="84" t="s">
        <v>335</v>
      </c>
      <c r="AE4" s="84" t="s">
        <v>336</v>
      </c>
      <c r="AF4" s="84" t="s">
        <v>337</v>
      </c>
      <c r="AG4" s="84" t="s">
        <v>338</v>
      </c>
      <c r="AH4" s="84" t="s">
        <v>339</v>
      </c>
    </row>
    <row r="5" spans="1:34" x14ac:dyDescent="0.15">
      <c r="A5" s="215" t="s">
        <v>227</v>
      </c>
      <c r="B5" s="74" t="s">
        <v>228</v>
      </c>
      <c r="C5" s="75">
        <v>4.5642796296296302</v>
      </c>
      <c r="D5" s="75">
        <v>1.5245249999999997</v>
      </c>
      <c r="E5" s="75">
        <v>9.0872666666666682</v>
      </c>
      <c r="F5" s="75">
        <v>3.6529112465112479</v>
      </c>
      <c r="G5" s="76">
        <v>0.61018142548038967</v>
      </c>
      <c r="H5" s="75">
        <v>129.40212765957446</v>
      </c>
      <c r="I5" s="76">
        <v>7.2483004240945927</v>
      </c>
      <c r="J5" s="53">
        <v>3.29</v>
      </c>
      <c r="K5" s="53">
        <v>0.54</v>
      </c>
      <c r="L5" s="53">
        <v>0.46</v>
      </c>
      <c r="M5" s="53">
        <v>0.68</v>
      </c>
      <c r="N5" s="53">
        <v>0.53</v>
      </c>
      <c r="O5" s="53">
        <v>11.33</v>
      </c>
      <c r="P5" s="53">
        <v>9.01</v>
      </c>
      <c r="Q5" s="53">
        <v>4.7</v>
      </c>
      <c r="R5" s="83"/>
      <c r="S5" s="84" t="s">
        <v>233</v>
      </c>
      <c r="T5" s="84" t="s">
        <v>247</v>
      </c>
      <c r="U5" s="84" t="s">
        <v>250</v>
      </c>
      <c r="V5" s="84">
        <v>1</v>
      </c>
      <c r="W5" s="84" t="s">
        <v>254</v>
      </c>
      <c r="X5" s="84" t="s">
        <v>255</v>
      </c>
      <c r="Y5" s="84" t="s">
        <v>256</v>
      </c>
      <c r="Z5" s="84">
        <v>-0.41</v>
      </c>
      <c r="AA5" s="84" t="s">
        <v>262</v>
      </c>
      <c r="AB5" s="84" t="s">
        <v>263</v>
      </c>
      <c r="AC5" s="84" t="s">
        <v>272</v>
      </c>
      <c r="AD5" s="84" t="s">
        <v>272</v>
      </c>
      <c r="AE5" s="84" t="s">
        <v>272</v>
      </c>
      <c r="AF5" s="84" t="s">
        <v>254</v>
      </c>
      <c r="AG5" s="84" t="s">
        <v>254</v>
      </c>
      <c r="AH5" s="84" t="s">
        <v>265</v>
      </c>
    </row>
    <row r="6" spans="1:34" x14ac:dyDescent="0.15">
      <c r="A6" s="215"/>
      <c r="B6" s="74" t="s">
        <v>8</v>
      </c>
      <c r="C6" s="75">
        <v>5.252865656565656</v>
      </c>
      <c r="D6" s="75">
        <v>1.5271666666666666</v>
      </c>
      <c r="E6" s="75">
        <v>8.4323999999999977</v>
      </c>
      <c r="F6" s="75">
        <v>3.099530471966935</v>
      </c>
      <c r="G6" s="76">
        <v>0.62369340236845372</v>
      </c>
      <c r="H6" s="75">
        <v>108.51063829787235</v>
      </c>
      <c r="I6" s="76">
        <v>5.3459328625777873</v>
      </c>
      <c r="J6" s="53">
        <v>2.13</v>
      </c>
      <c r="K6" s="53">
        <v>0.39</v>
      </c>
      <c r="L6" s="53">
        <v>0.31</v>
      </c>
      <c r="M6" s="53">
        <v>0.45</v>
      </c>
      <c r="N6" s="53">
        <v>0.41</v>
      </c>
      <c r="O6" s="53">
        <v>6.74</v>
      </c>
      <c r="P6" s="53">
        <v>7.56</v>
      </c>
      <c r="Q6" s="53">
        <v>3.13</v>
      </c>
      <c r="R6" s="83"/>
      <c r="S6" s="84" t="s">
        <v>234</v>
      </c>
      <c r="T6" s="84" t="s">
        <v>248</v>
      </c>
      <c r="U6" s="84" t="s">
        <v>251</v>
      </c>
      <c r="V6" s="84" t="s">
        <v>254</v>
      </c>
      <c r="W6" s="84">
        <v>1</v>
      </c>
      <c r="X6" s="84">
        <v>0.52</v>
      </c>
      <c r="Y6" s="84" t="s">
        <v>257</v>
      </c>
      <c r="Z6" s="84">
        <v>-0.19</v>
      </c>
      <c r="AA6" s="84" t="s">
        <v>340</v>
      </c>
      <c r="AB6" s="84" t="s">
        <v>333</v>
      </c>
      <c r="AC6" s="84" t="s">
        <v>254</v>
      </c>
      <c r="AD6" s="84" t="s">
        <v>254</v>
      </c>
      <c r="AE6" s="84" t="s">
        <v>265</v>
      </c>
      <c r="AF6" s="84" t="s">
        <v>257</v>
      </c>
      <c r="AG6" s="84" t="s">
        <v>329</v>
      </c>
      <c r="AH6" s="84" t="s">
        <v>341</v>
      </c>
    </row>
    <row r="7" spans="1:34" x14ac:dyDescent="0.15">
      <c r="A7" s="215"/>
      <c r="B7" s="74" t="s">
        <v>9</v>
      </c>
      <c r="C7" s="75">
        <v>3.6301319999999992</v>
      </c>
      <c r="D7" s="75">
        <v>1.564125</v>
      </c>
      <c r="E7" s="75">
        <v>7.4352666666666654</v>
      </c>
      <c r="F7" s="75">
        <v>2.5822064508069804</v>
      </c>
      <c r="G7" s="76">
        <v>0.66168549711023217</v>
      </c>
      <c r="H7" s="75">
        <v>76.227659574468078</v>
      </c>
      <c r="I7" s="76">
        <v>4.3328812531928511</v>
      </c>
      <c r="J7" s="53">
        <v>1.47</v>
      </c>
      <c r="K7" s="53">
        <v>0.16</v>
      </c>
      <c r="L7" s="53">
        <v>0.2</v>
      </c>
      <c r="M7" s="53">
        <v>0.22</v>
      </c>
      <c r="N7" s="53">
        <v>0.31</v>
      </c>
      <c r="O7" s="53">
        <v>4.1100000000000003</v>
      </c>
      <c r="P7" s="53">
        <v>4.67</v>
      </c>
      <c r="Q7" s="53">
        <v>2.33</v>
      </c>
      <c r="R7" s="83"/>
      <c r="S7" s="84" t="s">
        <v>235</v>
      </c>
      <c r="T7" s="84" t="s">
        <v>247</v>
      </c>
      <c r="U7" s="84" t="s">
        <v>252</v>
      </c>
      <c r="V7" s="84" t="s">
        <v>255</v>
      </c>
      <c r="W7" s="84">
        <v>0.52</v>
      </c>
      <c r="X7" s="84">
        <v>1</v>
      </c>
      <c r="Y7" s="84" t="s">
        <v>258</v>
      </c>
      <c r="Z7" s="84" t="s">
        <v>259</v>
      </c>
      <c r="AA7" s="84" t="s">
        <v>342</v>
      </c>
      <c r="AB7" s="84" t="s">
        <v>260</v>
      </c>
      <c r="AC7" s="84" t="s">
        <v>343</v>
      </c>
      <c r="AD7" s="84" t="s">
        <v>344</v>
      </c>
      <c r="AE7" s="84" t="s">
        <v>255</v>
      </c>
      <c r="AF7" s="84" t="s">
        <v>342</v>
      </c>
      <c r="AG7" s="84" t="s">
        <v>328</v>
      </c>
      <c r="AH7" s="84" t="s">
        <v>345</v>
      </c>
    </row>
    <row r="8" spans="1:34" x14ac:dyDescent="0.15">
      <c r="A8" s="215" t="s">
        <v>229</v>
      </c>
      <c r="B8" s="74" t="s">
        <v>7</v>
      </c>
      <c r="C8" s="75">
        <v>3.4497333333333331</v>
      </c>
      <c r="D8" s="75">
        <v>1.5496666666666667</v>
      </c>
      <c r="E8" s="75">
        <v>8.1183333333333341</v>
      </c>
      <c r="F8" s="75">
        <v>3.5747163500466694</v>
      </c>
      <c r="G8" s="75">
        <v>0.58730110068031249</v>
      </c>
      <c r="H8" s="75">
        <v>125</v>
      </c>
      <c r="I8" s="75">
        <v>6.0482611702246309</v>
      </c>
      <c r="J8" s="53">
        <v>1.1499999999999999</v>
      </c>
      <c r="K8" s="53">
        <v>0.11</v>
      </c>
      <c r="L8" s="53">
        <v>0.35</v>
      </c>
      <c r="M8" s="53">
        <v>0.43</v>
      </c>
      <c r="N8" s="53">
        <v>0.42</v>
      </c>
      <c r="O8" s="53">
        <v>3.21</v>
      </c>
      <c r="P8" s="53">
        <v>2.67</v>
      </c>
      <c r="Q8" s="53">
        <v>0.67</v>
      </c>
      <c r="R8" s="83"/>
      <c r="S8" s="84" t="s">
        <v>236</v>
      </c>
      <c r="T8" s="84" t="s">
        <v>249</v>
      </c>
      <c r="U8" s="84" t="s">
        <v>253</v>
      </c>
      <c r="V8" s="84" t="s">
        <v>256</v>
      </c>
      <c r="W8" s="84" t="s">
        <v>257</v>
      </c>
      <c r="X8" s="84" t="s">
        <v>258</v>
      </c>
      <c r="Y8" s="84">
        <v>1</v>
      </c>
      <c r="Z8" s="84">
        <v>-0.14000000000000001</v>
      </c>
      <c r="AA8" s="84" t="s">
        <v>247</v>
      </c>
      <c r="AB8" s="84" t="s">
        <v>329</v>
      </c>
      <c r="AC8" s="84" t="s">
        <v>265</v>
      </c>
      <c r="AD8" s="84" t="s">
        <v>265</v>
      </c>
      <c r="AE8" s="84" t="s">
        <v>265</v>
      </c>
      <c r="AF8" s="84" t="s">
        <v>257</v>
      </c>
      <c r="AG8" s="84" t="s">
        <v>329</v>
      </c>
      <c r="AH8" s="84" t="s">
        <v>346</v>
      </c>
    </row>
    <row r="9" spans="1:34" x14ac:dyDescent="0.15">
      <c r="A9" s="215"/>
      <c r="B9" s="74" t="s">
        <v>8</v>
      </c>
      <c r="C9" s="75">
        <v>4.1360000000000001</v>
      </c>
      <c r="D9" s="75">
        <v>1.5680000000000001</v>
      </c>
      <c r="E9" s="75">
        <v>6.3666666666666663</v>
      </c>
      <c r="F9" s="75">
        <v>2.622950709544392</v>
      </c>
      <c r="G9" s="75">
        <v>0.49813747080621767</v>
      </c>
      <c r="H9" s="75">
        <v>106.25</v>
      </c>
      <c r="I9" s="75">
        <v>8.0361436781154296</v>
      </c>
      <c r="J9" s="53">
        <v>0.72</v>
      </c>
      <c r="K9" s="53">
        <v>0.06</v>
      </c>
      <c r="L9" s="53">
        <v>0.27</v>
      </c>
      <c r="M9" s="53">
        <v>0.31</v>
      </c>
      <c r="N9" s="53">
        <v>0.32</v>
      </c>
      <c r="O9" s="53">
        <v>2.2400000000000002</v>
      </c>
      <c r="P9" s="53">
        <v>1.1399999999999999</v>
      </c>
      <c r="Q9" s="53">
        <v>0.23</v>
      </c>
      <c r="R9" s="83"/>
      <c r="S9" s="84" t="s">
        <v>237</v>
      </c>
      <c r="T9" s="84">
        <v>-0.49</v>
      </c>
      <c r="U9" s="84">
        <v>0.19</v>
      </c>
      <c r="V9" s="84">
        <v>-0.41</v>
      </c>
      <c r="W9" s="84">
        <v>-0.19</v>
      </c>
      <c r="X9" s="84" t="s">
        <v>259</v>
      </c>
      <c r="Y9" s="84">
        <v>-0.14000000000000001</v>
      </c>
      <c r="Z9" s="84">
        <v>1</v>
      </c>
      <c r="AA9" s="84">
        <v>-0.46</v>
      </c>
      <c r="AB9" s="84">
        <v>-0.45</v>
      </c>
      <c r="AC9" s="84">
        <v>-0.32</v>
      </c>
      <c r="AD9" s="84">
        <v>-0.19</v>
      </c>
      <c r="AE9" s="84">
        <v>-0.34</v>
      </c>
      <c r="AF9" s="84">
        <v>-0.43</v>
      </c>
      <c r="AG9" s="84">
        <v>-0.54</v>
      </c>
      <c r="AH9" s="84" t="s">
        <v>252</v>
      </c>
    </row>
    <row r="10" spans="1:34" x14ac:dyDescent="0.15">
      <c r="A10" s="215"/>
      <c r="B10" s="74" t="s">
        <v>9</v>
      </c>
      <c r="C10" s="75">
        <v>3.5349999999999997</v>
      </c>
      <c r="D10" s="75">
        <v>1.5869499999999999</v>
      </c>
      <c r="E10" s="75">
        <v>6.4177777777777782</v>
      </c>
      <c r="F10" s="75">
        <v>2.3914951316135871</v>
      </c>
      <c r="G10" s="75">
        <v>0.58433648768449076</v>
      </c>
      <c r="H10" s="75">
        <v>74.5</v>
      </c>
      <c r="I10" s="75">
        <v>5.1220084349200787</v>
      </c>
      <c r="J10" s="53">
        <v>0.39</v>
      </c>
      <c r="K10" s="53">
        <v>0.04</v>
      </c>
      <c r="L10" s="53">
        <v>0.16</v>
      </c>
      <c r="M10" s="53">
        <v>0.19</v>
      </c>
      <c r="N10" s="53">
        <v>0.24</v>
      </c>
      <c r="O10" s="53">
        <v>1.05</v>
      </c>
      <c r="P10" s="53">
        <v>0.51</v>
      </c>
      <c r="Q10" s="53">
        <v>0.06</v>
      </c>
      <c r="R10" s="83"/>
      <c r="S10" s="84" t="s">
        <v>238</v>
      </c>
      <c r="T10" s="84" t="s">
        <v>327</v>
      </c>
      <c r="U10" s="84" t="s">
        <v>251</v>
      </c>
      <c r="V10" s="84" t="s">
        <v>262</v>
      </c>
      <c r="W10" s="84" t="s">
        <v>340</v>
      </c>
      <c r="X10" s="84" t="s">
        <v>342</v>
      </c>
      <c r="Y10" s="84" t="s">
        <v>247</v>
      </c>
      <c r="Z10" s="84">
        <v>-0.46</v>
      </c>
      <c r="AA10" s="84">
        <v>1</v>
      </c>
      <c r="AB10" s="84" t="s">
        <v>261</v>
      </c>
      <c r="AC10" s="84" t="s">
        <v>262</v>
      </c>
      <c r="AD10" s="84" t="s">
        <v>263</v>
      </c>
      <c r="AE10" s="84" t="s">
        <v>262</v>
      </c>
      <c r="AF10" s="84" t="s">
        <v>264</v>
      </c>
      <c r="AG10" s="84" t="s">
        <v>262</v>
      </c>
      <c r="AH10" s="84" t="s">
        <v>261</v>
      </c>
    </row>
    <row r="11" spans="1:34" x14ac:dyDescent="0.15">
      <c r="A11" s="215" t="s">
        <v>230</v>
      </c>
      <c r="B11" s="74" t="s">
        <v>7</v>
      </c>
      <c r="C11" s="75">
        <v>3.0545999999999998</v>
      </c>
      <c r="D11" s="75">
        <v>1.5621666666666669</v>
      </c>
      <c r="E11" s="75">
        <v>6.7841666666666676</v>
      </c>
      <c r="F11" s="75">
        <v>3.2570993838360325</v>
      </c>
      <c r="G11" s="75">
        <v>0.47086509762354939</v>
      </c>
      <c r="H11" s="75">
        <v>68.424736337488</v>
      </c>
      <c r="I11" s="75">
        <v>8.3072620401971946</v>
      </c>
      <c r="J11" s="53">
        <v>0.42</v>
      </c>
      <c r="K11" s="53">
        <v>7.0000000000000007E-2</v>
      </c>
      <c r="L11" s="53">
        <v>0.21</v>
      </c>
      <c r="M11" s="53">
        <v>0.27</v>
      </c>
      <c r="N11" s="53">
        <v>0.27</v>
      </c>
      <c r="O11" s="53">
        <v>0.21</v>
      </c>
      <c r="P11" s="53">
        <v>0.22</v>
      </c>
      <c r="Q11" s="53">
        <v>7.0000000000000007E-2</v>
      </c>
      <c r="R11" s="83"/>
      <c r="S11" s="84" t="s">
        <v>239</v>
      </c>
      <c r="T11" s="84" t="s">
        <v>328</v>
      </c>
      <c r="U11" s="84" t="s">
        <v>334</v>
      </c>
      <c r="V11" s="84" t="s">
        <v>263</v>
      </c>
      <c r="W11" s="84" t="s">
        <v>333</v>
      </c>
      <c r="X11" s="84" t="s">
        <v>260</v>
      </c>
      <c r="Y11" s="84" t="s">
        <v>329</v>
      </c>
      <c r="Z11" s="84">
        <v>-0.45</v>
      </c>
      <c r="AA11" s="84" t="s">
        <v>261</v>
      </c>
      <c r="AB11" s="84">
        <v>1</v>
      </c>
      <c r="AC11" s="84" t="s">
        <v>263</v>
      </c>
      <c r="AD11" s="84" t="s">
        <v>265</v>
      </c>
      <c r="AE11" s="84" t="s">
        <v>265</v>
      </c>
      <c r="AF11" s="84" t="s">
        <v>266</v>
      </c>
      <c r="AG11" s="84" t="s">
        <v>261</v>
      </c>
      <c r="AH11" s="84" t="s">
        <v>261</v>
      </c>
    </row>
    <row r="12" spans="1:34" x14ac:dyDescent="0.15">
      <c r="A12" s="215"/>
      <c r="B12" s="74" t="s">
        <v>8</v>
      </c>
      <c r="C12" s="75">
        <v>3.3975</v>
      </c>
      <c r="D12" s="75">
        <v>1.5706249999999999</v>
      </c>
      <c r="E12" s="75">
        <v>6.1708333333333334</v>
      </c>
      <c r="F12" s="75">
        <v>2.3027138904805677</v>
      </c>
      <c r="G12" s="75">
        <v>0.50123114001231772</v>
      </c>
      <c r="H12" s="75">
        <v>62.136145733461163</v>
      </c>
      <c r="I12" s="75">
        <v>6.9088926810769804</v>
      </c>
      <c r="J12" s="53">
        <v>0.25</v>
      </c>
      <c r="K12" s="53">
        <v>0.05</v>
      </c>
      <c r="L12" s="53">
        <v>0.13</v>
      </c>
      <c r="M12" s="53">
        <v>0.17</v>
      </c>
      <c r="N12" s="53">
        <v>0.14000000000000001</v>
      </c>
      <c r="O12" s="53">
        <v>0.11</v>
      </c>
      <c r="P12" s="53">
        <v>7.0000000000000007E-2</v>
      </c>
      <c r="Q12" s="53">
        <v>0.03</v>
      </c>
      <c r="R12" s="83"/>
      <c r="S12" s="84" t="s">
        <v>240</v>
      </c>
      <c r="T12" s="84" t="s">
        <v>329</v>
      </c>
      <c r="U12" s="84" t="s">
        <v>250</v>
      </c>
      <c r="V12" s="84" t="s">
        <v>272</v>
      </c>
      <c r="W12" s="84" t="s">
        <v>254</v>
      </c>
      <c r="X12" s="84" t="s">
        <v>343</v>
      </c>
      <c r="Y12" s="84" t="s">
        <v>265</v>
      </c>
      <c r="Z12" s="84">
        <v>-0.32</v>
      </c>
      <c r="AA12" s="84" t="s">
        <v>262</v>
      </c>
      <c r="AB12" s="84" t="s">
        <v>263</v>
      </c>
      <c r="AC12" s="84">
        <v>1</v>
      </c>
      <c r="AD12" s="84" t="s">
        <v>266</v>
      </c>
      <c r="AE12" s="84" t="s">
        <v>264</v>
      </c>
      <c r="AF12" s="84" t="s">
        <v>262</v>
      </c>
      <c r="AG12" s="84" t="s">
        <v>268</v>
      </c>
      <c r="AH12" s="84" t="s">
        <v>267</v>
      </c>
    </row>
    <row r="13" spans="1:34" ht="15" thickBot="1" x14ac:dyDescent="0.2">
      <c r="A13" s="216"/>
      <c r="B13" s="80" t="s">
        <v>9</v>
      </c>
      <c r="C13" s="81">
        <v>2.4432499999999999</v>
      </c>
      <c r="D13" s="81">
        <v>1.6328333333333331</v>
      </c>
      <c r="E13" s="81">
        <v>5.8308333333333335</v>
      </c>
      <c r="F13" s="81">
        <v>2.0296047234055719</v>
      </c>
      <c r="G13" s="81">
        <v>0.38273429089071259</v>
      </c>
      <c r="H13" s="81">
        <v>48.561840843720042</v>
      </c>
      <c r="I13" s="81">
        <v>5.2142586272279106</v>
      </c>
      <c r="J13" s="59">
        <v>7.0000000000000007E-2</v>
      </c>
      <c r="K13" s="59">
        <v>0.02</v>
      </c>
      <c r="L13" s="59">
        <v>0.05</v>
      </c>
      <c r="M13" s="59">
        <v>0.04</v>
      </c>
      <c r="N13" s="59">
        <v>0.06</v>
      </c>
      <c r="O13" s="59">
        <v>0.01</v>
      </c>
      <c r="P13" s="59">
        <v>0.01</v>
      </c>
      <c r="Q13" s="59">
        <v>0.01</v>
      </c>
      <c r="R13" s="83"/>
      <c r="S13" s="84" t="s">
        <v>241</v>
      </c>
      <c r="T13" s="84" t="s">
        <v>327</v>
      </c>
      <c r="U13" s="84" t="s">
        <v>335</v>
      </c>
      <c r="V13" s="84" t="s">
        <v>272</v>
      </c>
      <c r="W13" s="84" t="s">
        <v>254</v>
      </c>
      <c r="X13" s="84" t="s">
        <v>344</v>
      </c>
      <c r="Y13" s="84" t="s">
        <v>265</v>
      </c>
      <c r="Z13" s="84">
        <v>-0.19</v>
      </c>
      <c r="AA13" s="84" t="s">
        <v>263</v>
      </c>
      <c r="AB13" s="84" t="s">
        <v>265</v>
      </c>
      <c r="AC13" s="84" t="s">
        <v>266</v>
      </c>
      <c r="AD13" s="84">
        <v>1</v>
      </c>
      <c r="AE13" s="84" t="s">
        <v>261</v>
      </c>
      <c r="AF13" s="84" t="s">
        <v>254</v>
      </c>
      <c r="AG13" s="84" t="s">
        <v>270</v>
      </c>
      <c r="AH13" s="84" t="s">
        <v>269</v>
      </c>
    </row>
    <row r="14" spans="1:34" x14ac:dyDescent="0.15">
      <c r="R14" s="83"/>
      <c r="S14" s="84" t="s">
        <v>242</v>
      </c>
      <c r="T14" s="84" t="s">
        <v>330</v>
      </c>
      <c r="U14" s="84" t="s">
        <v>336</v>
      </c>
      <c r="V14" s="84" t="s">
        <v>272</v>
      </c>
      <c r="W14" s="84" t="s">
        <v>265</v>
      </c>
      <c r="X14" s="84" t="s">
        <v>255</v>
      </c>
      <c r="Y14" s="84" t="s">
        <v>265</v>
      </c>
      <c r="Z14" s="84">
        <v>-0.34</v>
      </c>
      <c r="AA14" s="84" t="s">
        <v>262</v>
      </c>
      <c r="AB14" s="84" t="s">
        <v>265</v>
      </c>
      <c r="AC14" s="84" t="s">
        <v>264</v>
      </c>
      <c r="AD14" s="84" t="s">
        <v>261</v>
      </c>
      <c r="AE14" s="84">
        <v>1</v>
      </c>
      <c r="AF14" s="84" t="s">
        <v>262</v>
      </c>
      <c r="AG14" s="84" t="s">
        <v>267</v>
      </c>
      <c r="AH14" s="84" t="s">
        <v>268</v>
      </c>
    </row>
    <row r="15" spans="1:34" x14ac:dyDescent="0.15">
      <c r="R15" s="50"/>
      <c r="S15" s="84" t="s">
        <v>243</v>
      </c>
      <c r="T15" s="84" t="s">
        <v>331</v>
      </c>
      <c r="U15" s="84" t="s">
        <v>337</v>
      </c>
      <c r="V15" s="84" t="s">
        <v>254</v>
      </c>
      <c r="W15" s="84" t="s">
        <v>257</v>
      </c>
      <c r="X15" s="84" t="s">
        <v>342</v>
      </c>
      <c r="Y15" s="84" t="s">
        <v>257</v>
      </c>
      <c r="Z15" s="84">
        <v>-0.43</v>
      </c>
      <c r="AA15" s="84" t="s">
        <v>264</v>
      </c>
      <c r="AB15" s="84" t="s">
        <v>266</v>
      </c>
      <c r="AC15" s="84" t="s">
        <v>262</v>
      </c>
      <c r="AD15" s="84" t="s">
        <v>254</v>
      </c>
      <c r="AE15" s="84" t="s">
        <v>262</v>
      </c>
      <c r="AF15" s="84">
        <v>1</v>
      </c>
      <c r="AG15" s="84" t="s">
        <v>272</v>
      </c>
      <c r="AH15" s="84" t="s">
        <v>271</v>
      </c>
    </row>
    <row r="16" spans="1:34" x14ac:dyDescent="0.15">
      <c r="R16" s="50"/>
      <c r="S16" s="84" t="s">
        <v>244</v>
      </c>
      <c r="T16" s="84" t="s">
        <v>332</v>
      </c>
      <c r="U16" s="84" t="s">
        <v>338</v>
      </c>
      <c r="V16" s="84" t="s">
        <v>254</v>
      </c>
      <c r="W16" s="84" t="s">
        <v>329</v>
      </c>
      <c r="X16" s="84" t="s">
        <v>328</v>
      </c>
      <c r="Y16" s="84" t="s">
        <v>329</v>
      </c>
      <c r="Z16" s="84">
        <v>-0.54</v>
      </c>
      <c r="AA16" s="84" t="s">
        <v>262</v>
      </c>
      <c r="AB16" s="84" t="s">
        <v>261</v>
      </c>
      <c r="AC16" s="84" t="s">
        <v>268</v>
      </c>
      <c r="AD16" s="84" t="s">
        <v>270</v>
      </c>
      <c r="AE16" s="84" t="s">
        <v>267</v>
      </c>
      <c r="AF16" s="84" t="s">
        <v>272</v>
      </c>
      <c r="AG16" s="84">
        <v>1</v>
      </c>
      <c r="AH16" s="84" t="s">
        <v>261</v>
      </c>
    </row>
    <row r="17" spans="2:34" x14ac:dyDescent="0.15">
      <c r="R17" s="50"/>
      <c r="S17" s="84" t="s">
        <v>245</v>
      </c>
      <c r="T17" s="84" t="s">
        <v>333</v>
      </c>
      <c r="U17" s="84" t="s">
        <v>339</v>
      </c>
      <c r="V17" s="84" t="s">
        <v>265</v>
      </c>
      <c r="W17" s="84" t="s">
        <v>341</v>
      </c>
      <c r="X17" s="84" t="s">
        <v>345</v>
      </c>
      <c r="Y17" s="84" t="s">
        <v>346</v>
      </c>
      <c r="Z17" s="84" t="s">
        <v>252</v>
      </c>
      <c r="AA17" s="84" t="s">
        <v>261</v>
      </c>
      <c r="AB17" s="84" t="s">
        <v>261</v>
      </c>
      <c r="AC17" s="84" t="s">
        <v>267</v>
      </c>
      <c r="AD17" s="84" t="s">
        <v>269</v>
      </c>
      <c r="AE17" s="84" t="s">
        <v>268</v>
      </c>
      <c r="AF17" s="84" t="s">
        <v>271</v>
      </c>
      <c r="AG17" s="84" t="s">
        <v>261</v>
      </c>
      <c r="AH17" s="84">
        <v>1</v>
      </c>
    </row>
    <row r="18" spans="2:34" ht="15" thickBot="1" x14ac:dyDescent="0.2">
      <c r="B18" s="11"/>
      <c r="C18" s="11"/>
      <c r="R18" s="50"/>
      <c r="S18" s="84"/>
      <c r="T18" s="84" t="s">
        <v>273</v>
      </c>
      <c r="U18" s="84" t="s">
        <v>274</v>
      </c>
      <c r="V18" s="84"/>
      <c r="W18" s="84"/>
      <c r="X18" s="84"/>
      <c r="Y18" s="84"/>
      <c r="Z18" s="84"/>
      <c r="AA18" s="84"/>
      <c r="AB18" s="84"/>
      <c r="AC18" s="84"/>
      <c r="AD18" s="84"/>
      <c r="AE18" s="84"/>
      <c r="AF18" s="84"/>
      <c r="AG18" s="84"/>
      <c r="AH18" s="84"/>
    </row>
    <row r="19" spans="2:34" ht="34.5" thickBot="1" x14ac:dyDescent="0.2">
      <c r="B19" s="77"/>
      <c r="C19" s="78" t="s">
        <v>275</v>
      </c>
      <c r="D19" s="78" t="s">
        <v>277</v>
      </c>
      <c r="E19" s="78" t="s">
        <v>278</v>
      </c>
      <c r="F19" s="78" t="s">
        <v>281</v>
      </c>
      <c r="G19" s="78" t="s">
        <v>282</v>
      </c>
      <c r="H19" s="78" t="s">
        <v>279</v>
      </c>
      <c r="I19" s="78" t="s">
        <v>280</v>
      </c>
      <c r="J19" s="78" t="s">
        <v>283</v>
      </c>
      <c r="K19" s="78" t="s">
        <v>284</v>
      </c>
      <c r="L19" s="78" t="s">
        <v>285</v>
      </c>
      <c r="M19" s="78" t="s">
        <v>286</v>
      </c>
      <c r="N19" s="78" t="s">
        <v>287</v>
      </c>
      <c r="O19" s="78" t="s">
        <v>350</v>
      </c>
      <c r="P19" s="78" t="s">
        <v>288</v>
      </c>
      <c r="R19" s="86"/>
    </row>
    <row r="20" spans="2:34" ht="28.5" customHeight="1" x14ac:dyDescent="0.15">
      <c r="B20" s="53" t="s">
        <v>277</v>
      </c>
      <c r="C20" s="5" t="s">
        <v>246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R20" s="86"/>
    </row>
    <row r="21" spans="2:34" ht="15.75" customHeight="1" x14ac:dyDescent="0.15">
      <c r="B21" s="53" t="s">
        <v>278</v>
      </c>
      <c r="C21" s="5" t="s">
        <v>247</v>
      </c>
      <c r="D21" s="5" t="s">
        <v>250</v>
      </c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R21" s="86"/>
      <c r="S21" s="28"/>
      <c r="T21" s="28"/>
    </row>
    <row r="22" spans="2:34" ht="15.75" customHeight="1" x14ac:dyDescent="0.15">
      <c r="B22" s="53" t="s">
        <v>281</v>
      </c>
      <c r="C22" s="5" t="s">
        <v>248</v>
      </c>
      <c r="D22" s="5" t="s">
        <v>251</v>
      </c>
      <c r="E22" s="5" t="s">
        <v>254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R22" s="86"/>
      <c r="S22" s="28"/>
      <c r="T22" s="28"/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</row>
    <row r="23" spans="2:34" ht="15.75" customHeight="1" x14ac:dyDescent="0.15">
      <c r="B23" s="53" t="s">
        <v>282</v>
      </c>
      <c r="C23" s="5" t="s">
        <v>247</v>
      </c>
      <c r="D23" s="5" t="s">
        <v>252</v>
      </c>
      <c r="E23" s="5" t="s">
        <v>255</v>
      </c>
      <c r="F23" s="5">
        <v>0.52</v>
      </c>
      <c r="G23" s="5"/>
      <c r="H23" s="5"/>
      <c r="I23" s="5"/>
      <c r="J23" s="5"/>
      <c r="K23" s="5"/>
      <c r="L23" s="5"/>
      <c r="M23" s="5"/>
      <c r="N23" s="5"/>
      <c r="O23" s="5"/>
      <c r="P23" s="5"/>
      <c r="R23" s="86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</row>
    <row r="24" spans="2:34" ht="15.75" customHeight="1" x14ac:dyDescent="0.15">
      <c r="B24" s="53" t="s">
        <v>279</v>
      </c>
      <c r="C24" s="5" t="s">
        <v>249</v>
      </c>
      <c r="D24" s="5" t="s">
        <v>253</v>
      </c>
      <c r="E24" s="5" t="s">
        <v>256</v>
      </c>
      <c r="F24" s="5" t="s">
        <v>257</v>
      </c>
      <c r="G24" s="5" t="s">
        <v>258</v>
      </c>
      <c r="H24" s="5"/>
      <c r="I24" s="5"/>
      <c r="J24" s="5"/>
      <c r="K24" s="5"/>
      <c r="L24" s="5"/>
      <c r="M24" s="5"/>
      <c r="N24" s="5"/>
      <c r="O24" s="5"/>
      <c r="P24" s="5"/>
      <c r="R24" s="86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</row>
    <row r="25" spans="2:34" ht="15.75" customHeight="1" x14ac:dyDescent="0.15">
      <c r="B25" s="53" t="s">
        <v>280</v>
      </c>
      <c r="C25" s="5">
        <v>-0.49</v>
      </c>
      <c r="D25" s="5">
        <v>0.19</v>
      </c>
      <c r="E25" s="5">
        <v>-0.41</v>
      </c>
      <c r="F25" s="5">
        <v>-0.19</v>
      </c>
      <c r="G25" s="5" t="s">
        <v>259</v>
      </c>
      <c r="H25" s="5">
        <v>-0.14000000000000001</v>
      </c>
      <c r="I25" s="5"/>
      <c r="J25" s="5"/>
      <c r="K25" s="5"/>
      <c r="L25" s="5"/>
      <c r="M25" s="5"/>
      <c r="N25" s="5"/>
      <c r="O25" s="5"/>
      <c r="P25" s="5"/>
      <c r="R25" s="86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</row>
    <row r="26" spans="2:34" ht="15.75" customHeight="1" x14ac:dyDescent="0.15">
      <c r="B26" s="53" t="s">
        <v>283</v>
      </c>
      <c r="C26" s="5" t="s">
        <v>327</v>
      </c>
      <c r="D26" s="5" t="s">
        <v>251</v>
      </c>
      <c r="E26" s="5" t="s">
        <v>262</v>
      </c>
      <c r="F26" s="5" t="s">
        <v>340</v>
      </c>
      <c r="G26" s="5" t="s">
        <v>342</v>
      </c>
      <c r="H26" s="5" t="s">
        <v>247</v>
      </c>
      <c r="I26" s="5">
        <v>-0.46</v>
      </c>
      <c r="J26" s="5"/>
      <c r="K26" s="5"/>
      <c r="L26" s="5"/>
      <c r="M26" s="5"/>
      <c r="N26" s="5"/>
      <c r="O26" s="5"/>
      <c r="P26" s="5"/>
      <c r="R26" s="86"/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8"/>
      <c r="AD26" s="28"/>
      <c r="AE26" s="28"/>
      <c r="AF26" s="28"/>
      <c r="AG26" s="28"/>
      <c r="AH26" s="28"/>
    </row>
    <row r="27" spans="2:34" ht="15.75" customHeight="1" x14ac:dyDescent="0.15">
      <c r="B27" s="53" t="s">
        <v>284</v>
      </c>
      <c r="C27" s="5" t="s">
        <v>328</v>
      </c>
      <c r="D27" s="5" t="s">
        <v>334</v>
      </c>
      <c r="E27" s="5" t="s">
        <v>263</v>
      </c>
      <c r="F27" s="5" t="s">
        <v>333</v>
      </c>
      <c r="G27" s="5" t="s">
        <v>260</v>
      </c>
      <c r="H27" s="5" t="s">
        <v>329</v>
      </c>
      <c r="I27" s="5">
        <v>-0.45</v>
      </c>
      <c r="J27" s="5" t="s">
        <v>261</v>
      </c>
      <c r="K27" s="5"/>
      <c r="L27" s="5"/>
      <c r="M27" s="5"/>
      <c r="N27" s="5"/>
      <c r="O27" s="5"/>
      <c r="P27" s="5"/>
      <c r="R27" s="86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28"/>
    </row>
    <row r="28" spans="2:34" ht="15.75" customHeight="1" x14ac:dyDescent="0.15">
      <c r="B28" s="53" t="s">
        <v>285</v>
      </c>
      <c r="C28" s="5" t="s">
        <v>329</v>
      </c>
      <c r="D28" s="5" t="s">
        <v>250</v>
      </c>
      <c r="E28" s="5" t="s">
        <v>272</v>
      </c>
      <c r="F28" s="5" t="s">
        <v>254</v>
      </c>
      <c r="G28" s="5" t="s">
        <v>343</v>
      </c>
      <c r="H28" s="5" t="s">
        <v>265</v>
      </c>
      <c r="I28" s="5">
        <v>-0.32</v>
      </c>
      <c r="J28" s="5" t="s">
        <v>262</v>
      </c>
      <c r="K28" s="5" t="s">
        <v>263</v>
      </c>
      <c r="L28" s="5"/>
      <c r="M28" s="5"/>
      <c r="N28" s="5"/>
      <c r="O28" s="5"/>
      <c r="P28" s="5"/>
      <c r="R28" s="86"/>
      <c r="S28" s="28"/>
      <c r="T28" s="28"/>
      <c r="U28" s="28"/>
      <c r="V28" s="28"/>
      <c r="W28" s="28"/>
      <c r="X28" s="28"/>
      <c r="Y28" s="28"/>
      <c r="Z28" s="28"/>
      <c r="AA28" s="28"/>
      <c r="AB28" s="28"/>
      <c r="AC28" s="28"/>
      <c r="AD28" s="28"/>
      <c r="AE28" s="28"/>
      <c r="AF28" s="28"/>
      <c r="AG28" s="28"/>
      <c r="AH28" s="28"/>
    </row>
    <row r="29" spans="2:34" ht="15.75" customHeight="1" x14ac:dyDescent="0.15">
      <c r="B29" s="53" t="s">
        <v>286</v>
      </c>
      <c r="C29" s="5" t="s">
        <v>327</v>
      </c>
      <c r="D29" s="5" t="s">
        <v>335</v>
      </c>
      <c r="E29" s="5" t="s">
        <v>272</v>
      </c>
      <c r="F29" s="5" t="s">
        <v>254</v>
      </c>
      <c r="G29" s="5" t="s">
        <v>344</v>
      </c>
      <c r="H29" s="5" t="s">
        <v>265</v>
      </c>
      <c r="I29" s="5">
        <v>-0.19</v>
      </c>
      <c r="J29" s="5" t="s">
        <v>263</v>
      </c>
      <c r="K29" s="5" t="s">
        <v>265</v>
      </c>
      <c r="L29" s="5" t="s">
        <v>266</v>
      </c>
      <c r="M29" s="5"/>
      <c r="N29" s="5"/>
      <c r="O29" s="5"/>
      <c r="P29" s="5"/>
      <c r="R29" s="86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</row>
    <row r="30" spans="2:34" ht="15.75" customHeight="1" x14ac:dyDescent="0.15">
      <c r="B30" s="53" t="s">
        <v>287</v>
      </c>
      <c r="C30" s="5" t="s">
        <v>330</v>
      </c>
      <c r="D30" s="5" t="s">
        <v>336</v>
      </c>
      <c r="E30" s="5" t="s">
        <v>272</v>
      </c>
      <c r="F30" s="5" t="s">
        <v>265</v>
      </c>
      <c r="G30" s="5" t="s">
        <v>255</v>
      </c>
      <c r="H30" s="5" t="s">
        <v>265</v>
      </c>
      <c r="I30" s="5">
        <v>-0.34</v>
      </c>
      <c r="J30" s="5" t="s">
        <v>262</v>
      </c>
      <c r="K30" s="5" t="s">
        <v>265</v>
      </c>
      <c r="L30" s="5" t="s">
        <v>264</v>
      </c>
      <c r="M30" s="5" t="s">
        <v>261</v>
      </c>
      <c r="N30" s="5"/>
      <c r="O30" s="5"/>
      <c r="P30" s="5"/>
      <c r="R30" s="86"/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8"/>
      <c r="AD30" s="28"/>
      <c r="AE30" s="28"/>
      <c r="AF30" s="28"/>
      <c r="AG30" s="28"/>
      <c r="AH30" s="28"/>
    </row>
    <row r="31" spans="2:34" ht="15.75" customHeight="1" x14ac:dyDescent="0.15">
      <c r="B31" s="53" t="s">
        <v>351</v>
      </c>
      <c r="C31" s="5" t="s">
        <v>331</v>
      </c>
      <c r="D31" s="5" t="s">
        <v>337</v>
      </c>
      <c r="E31" s="5" t="s">
        <v>254</v>
      </c>
      <c r="F31" s="5" t="s">
        <v>257</v>
      </c>
      <c r="G31" s="5" t="s">
        <v>342</v>
      </c>
      <c r="H31" s="5" t="s">
        <v>257</v>
      </c>
      <c r="I31" s="5">
        <v>-0.43</v>
      </c>
      <c r="J31" s="5" t="s">
        <v>264</v>
      </c>
      <c r="K31" s="5" t="s">
        <v>266</v>
      </c>
      <c r="L31" s="5" t="s">
        <v>262</v>
      </c>
      <c r="M31" s="5" t="s">
        <v>254</v>
      </c>
      <c r="N31" s="5" t="s">
        <v>262</v>
      </c>
      <c r="O31" s="5"/>
      <c r="P31" s="5"/>
      <c r="R31" s="86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</row>
    <row r="32" spans="2:34" ht="15.75" customHeight="1" x14ac:dyDescent="0.15">
      <c r="B32" s="53" t="s">
        <v>288</v>
      </c>
      <c r="C32" s="5" t="s">
        <v>332</v>
      </c>
      <c r="D32" s="5" t="s">
        <v>338</v>
      </c>
      <c r="E32" s="5" t="s">
        <v>254</v>
      </c>
      <c r="F32" s="5" t="s">
        <v>329</v>
      </c>
      <c r="G32" s="5" t="s">
        <v>328</v>
      </c>
      <c r="H32" s="5" t="s">
        <v>329</v>
      </c>
      <c r="I32" s="5">
        <v>-0.54</v>
      </c>
      <c r="J32" s="5" t="s">
        <v>262</v>
      </c>
      <c r="K32" s="5" t="s">
        <v>261</v>
      </c>
      <c r="L32" s="5" t="s">
        <v>268</v>
      </c>
      <c r="M32" s="5" t="s">
        <v>270</v>
      </c>
      <c r="N32" s="5" t="s">
        <v>267</v>
      </c>
      <c r="O32" s="5" t="s">
        <v>272</v>
      </c>
      <c r="P32" s="5"/>
      <c r="R32" s="86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</row>
    <row r="33" spans="2:34" ht="15.75" customHeight="1" thickBot="1" x14ac:dyDescent="0.2">
      <c r="B33" s="79" t="s">
        <v>352</v>
      </c>
      <c r="C33" s="80" t="s">
        <v>333</v>
      </c>
      <c r="D33" s="80" t="s">
        <v>339</v>
      </c>
      <c r="E33" s="80" t="s">
        <v>265</v>
      </c>
      <c r="F33" s="80" t="s">
        <v>341</v>
      </c>
      <c r="G33" s="80" t="s">
        <v>345</v>
      </c>
      <c r="H33" s="80" t="s">
        <v>346</v>
      </c>
      <c r="I33" s="80" t="s">
        <v>252</v>
      </c>
      <c r="J33" s="80" t="s">
        <v>261</v>
      </c>
      <c r="K33" s="80" t="s">
        <v>261</v>
      </c>
      <c r="L33" s="80" t="s">
        <v>267</v>
      </c>
      <c r="M33" s="80" t="s">
        <v>269</v>
      </c>
      <c r="N33" s="80" t="s">
        <v>268</v>
      </c>
      <c r="O33" s="80" t="s">
        <v>271</v>
      </c>
      <c r="P33" s="80" t="s">
        <v>261</v>
      </c>
      <c r="R33" s="86"/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</row>
    <row r="34" spans="2:34" ht="15.75" customHeight="1" x14ac:dyDescent="0.15"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</row>
    <row r="35" spans="2:34" ht="19.5" customHeight="1" x14ac:dyDescent="0.15"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</row>
    <row r="36" spans="2:34" x14ac:dyDescent="0.15"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</row>
    <row r="37" spans="2:34" x14ac:dyDescent="0.15"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</row>
  </sheetData>
  <mergeCells count="4">
    <mergeCell ref="A2:A4"/>
    <mergeCell ref="A5:A7"/>
    <mergeCell ref="A8:A10"/>
    <mergeCell ref="A11:A13"/>
  </mergeCells>
  <phoneticPr fontId="1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zoomScaleNormal="100" workbookViewId="0">
      <selection activeCell="T25" sqref="T25"/>
    </sheetView>
  </sheetViews>
  <sheetFormatPr defaultRowHeight="14.25" x14ac:dyDescent="0.15"/>
  <cols>
    <col min="1" max="1" width="9.625" customWidth="1"/>
    <col min="2" max="2" width="7.625" customWidth="1"/>
    <col min="4" max="12" width="10" bestFit="1" customWidth="1"/>
    <col min="13" max="13" width="11.375" customWidth="1"/>
    <col min="14" max="18" width="10" bestFit="1" customWidth="1"/>
  </cols>
  <sheetData>
    <row r="1" spans="1:18" ht="15" thickBot="1" x14ac:dyDescent="0.2"/>
    <row r="2" spans="1:18" ht="32.25" thickBot="1" x14ac:dyDescent="0.2">
      <c r="A2" s="87" t="s">
        <v>382</v>
      </c>
      <c r="B2" s="54" t="s">
        <v>372</v>
      </c>
      <c r="C2" s="54" t="s">
        <v>220</v>
      </c>
      <c r="D2" s="54" t="s">
        <v>276</v>
      </c>
      <c r="E2" s="54" t="s">
        <v>376</v>
      </c>
      <c r="F2" s="54" t="s">
        <v>222</v>
      </c>
      <c r="G2" s="54" t="s">
        <v>545</v>
      </c>
      <c r="H2" s="54" t="s">
        <v>544</v>
      </c>
      <c r="I2" s="54" t="s">
        <v>377</v>
      </c>
      <c r="J2" s="54" t="s">
        <v>378</v>
      </c>
      <c r="K2" s="54" t="s">
        <v>283</v>
      </c>
      <c r="L2" s="54" t="s">
        <v>284</v>
      </c>
      <c r="M2" s="54" t="s">
        <v>285</v>
      </c>
      <c r="N2" s="54" t="s">
        <v>286</v>
      </c>
      <c r="O2" s="54" t="s">
        <v>287</v>
      </c>
      <c r="P2" s="54" t="s">
        <v>350</v>
      </c>
      <c r="Q2" s="54" t="s">
        <v>288</v>
      </c>
      <c r="R2" s="55" t="s">
        <v>352</v>
      </c>
    </row>
    <row r="3" spans="1:18" x14ac:dyDescent="0.15">
      <c r="B3" s="227" t="s">
        <v>10</v>
      </c>
      <c r="C3" s="88" t="s">
        <v>7</v>
      </c>
      <c r="D3" s="89">
        <v>4.820666666666666</v>
      </c>
      <c r="E3" s="89">
        <v>1.4690000000000001</v>
      </c>
      <c r="F3" s="89">
        <v>10.271666666666667</v>
      </c>
      <c r="G3" s="89">
        <v>4.3393728792712345</v>
      </c>
      <c r="H3" s="89">
        <v>0.63038077468078568</v>
      </c>
      <c r="I3" s="89">
        <v>140</v>
      </c>
      <c r="J3" s="89">
        <v>4.2955524901435487</v>
      </c>
      <c r="K3" s="73">
        <v>6.29</v>
      </c>
      <c r="L3" s="73">
        <v>0.77</v>
      </c>
      <c r="M3" s="73">
        <v>0.64</v>
      </c>
      <c r="N3" s="73">
        <v>0.81</v>
      </c>
      <c r="O3" s="73">
        <v>0.76</v>
      </c>
      <c r="P3" s="73">
        <v>17.86</v>
      </c>
      <c r="Q3" s="73">
        <v>11.33</v>
      </c>
      <c r="R3" s="73">
        <v>8.4</v>
      </c>
    </row>
    <row r="4" spans="1:18" x14ac:dyDescent="0.15">
      <c r="B4" s="215"/>
      <c r="C4" s="74" t="s">
        <v>8</v>
      </c>
      <c r="D4" s="75">
        <v>6.56</v>
      </c>
      <c r="E4" s="75">
        <v>1.5090000000000001</v>
      </c>
      <c r="F4" s="75">
        <v>10.019444444444444</v>
      </c>
      <c r="G4" s="75">
        <v>4.3049263961736717</v>
      </c>
      <c r="H4" s="75">
        <v>0.72293718415056518</v>
      </c>
      <c r="I4" s="75">
        <v>112.5</v>
      </c>
      <c r="J4" s="75">
        <v>3.4022785689562984</v>
      </c>
      <c r="K4" s="53">
        <v>4.16</v>
      </c>
      <c r="L4" s="53">
        <v>0.51</v>
      </c>
      <c r="M4" s="53">
        <v>0.52</v>
      </c>
      <c r="N4" s="53">
        <v>0.64</v>
      </c>
      <c r="O4" s="53">
        <v>0.56999999999999995</v>
      </c>
      <c r="P4" s="53">
        <v>10.33</v>
      </c>
      <c r="Q4" s="53">
        <v>9.4600000000000009</v>
      </c>
      <c r="R4" s="53">
        <v>6.77</v>
      </c>
    </row>
    <row r="5" spans="1:18" x14ac:dyDescent="0.15">
      <c r="B5" s="215"/>
      <c r="C5" s="74" t="s">
        <v>9</v>
      </c>
      <c r="D5" s="75">
        <v>5.0101111111111116</v>
      </c>
      <c r="E5" s="75">
        <v>1.55775</v>
      </c>
      <c r="F5" s="75">
        <v>7.7483333333333322</v>
      </c>
      <c r="G5" s="75">
        <v>2.9082787857297627</v>
      </c>
      <c r="H5" s="75">
        <v>0.76835809181090009</v>
      </c>
      <c r="I5" s="75">
        <v>101.25</v>
      </c>
      <c r="J5" s="75">
        <v>2.4525536644985708</v>
      </c>
      <c r="K5" s="53">
        <v>2.4300000000000002</v>
      </c>
      <c r="L5" s="53">
        <v>0.4</v>
      </c>
      <c r="M5" s="53">
        <v>0.37</v>
      </c>
      <c r="N5" s="53">
        <v>0.36</v>
      </c>
      <c r="O5" s="53">
        <v>0.43</v>
      </c>
      <c r="P5" s="53">
        <v>7.33</v>
      </c>
      <c r="Q5" s="53">
        <v>7.64</v>
      </c>
      <c r="R5" s="53">
        <v>5</v>
      </c>
    </row>
    <row r="6" spans="1:18" x14ac:dyDescent="0.15">
      <c r="B6" s="215" t="s">
        <v>12</v>
      </c>
      <c r="C6" s="74" t="s">
        <v>134</v>
      </c>
      <c r="D6" s="75">
        <v>4.5642796296296302</v>
      </c>
      <c r="E6" s="75">
        <v>1.5245249999999997</v>
      </c>
      <c r="F6" s="75">
        <v>9.0872666666666682</v>
      </c>
      <c r="G6" s="75">
        <v>3.6529112465112479</v>
      </c>
      <c r="H6" s="76">
        <v>0.61018142548038967</v>
      </c>
      <c r="I6" s="75">
        <v>129.40212765957446</v>
      </c>
      <c r="J6" s="76">
        <v>7.2483004240945927</v>
      </c>
      <c r="K6" s="53">
        <v>3.29</v>
      </c>
      <c r="L6" s="53">
        <v>0.54</v>
      </c>
      <c r="M6" s="53">
        <v>0.46</v>
      </c>
      <c r="N6" s="53">
        <v>0.68</v>
      </c>
      <c r="O6" s="53">
        <v>0.53</v>
      </c>
      <c r="P6" s="53">
        <v>11.33</v>
      </c>
      <c r="Q6" s="53">
        <v>9.01</v>
      </c>
      <c r="R6" s="53">
        <v>4.7</v>
      </c>
    </row>
    <row r="7" spans="1:18" x14ac:dyDescent="0.15">
      <c r="B7" s="215"/>
      <c r="C7" s="74" t="s">
        <v>8</v>
      </c>
      <c r="D7" s="75">
        <v>5.252865656565656</v>
      </c>
      <c r="E7" s="75">
        <v>1.5271666666666666</v>
      </c>
      <c r="F7" s="75">
        <v>8.4323999999999977</v>
      </c>
      <c r="G7" s="75">
        <v>3.099530471966935</v>
      </c>
      <c r="H7" s="76">
        <v>0.62369340236845372</v>
      </c>
      <c r="I7" s="75">
        <v>108.51063829787235</v>
      </c>
      <c r="J7" s="76">
        <v>5.3459328625777873</v>
      </c>
      <c r="K7" s="53">
        <v>2.13</v>
      </c>
      <c r="L7" s="53">
        <v>0.39</v>
      </c>
      <c r="M7" s="53">
        <v>0.31</v>
      </c>
      <c r="N7" s="53">
        <v>0.45</v>
      </c>
      <c r="O7" s="53">
        <v>0.41</v>
      </c>
      <c r="P7" s="53">
        <v>6.74</v>
      </c>
      <c r="Q7" s="53">
        <v>7.56</v>
      </c>
      <c r="R7" s="53">
        <v>3.13</v>
      </c>
    </row>
    <row r="8" spans="1:18" x14ac:dyDescent="0.15">
      <c r="B8" s="215"/>
      <c r="C8" s="74" t="s">
        <v>9</v>
      </c>
      <c r="D8" s="75">
        <v>3.6301319999999992</v>
      </c>
      <c r="E8" s="75">
        <v>1.564125</v>
      </c>
      <c r="F8" s="75">
        <v>7.4352666666666654</v>
      </c>
      <c r="G8" s="75">
        <v>2.5822064508069804</v>
      </c>
      <c r="H8" s="76">
        <v>0.66168549711023217</v>
      </c>
      <c r="I8" s="75">
        <v>76.227659574468078</v>
      </c>
      <c r="J8" s="76">
        <v>4.3328812531928511</v>
      </c>
      <c r="K8" s="53">
        <v>1.47</v>
      </c>
      <c r="L8" s="53">
        <v>0.16</v>
      </c>
      <c r="M8" s="53">
        <v>0.2</v>
      </c>
      <c r="N8" s="53">
        <v>0.22</v>
      </c>
      <c r="O8" s="53">
        <v>0.31</v>
      </c>
      <c r="P8" s="53">
        <v>4.1100000000000003</v>
      </c>
      <c r="Q8" s="53">
        <v>4.67</v>
      </c>
      <c r="R8" s="53">
        <v>2.33</v>
      </c>
    </row>
    <row r="9" spans="1:18" x14ac:dyDescent="0.15">
      <c r="B9" s="215" t="s">
        <v>13</v>
      </c>
      <c r="C9" s="74" t="s">
        <v>7</v>
      </c>
      <c r="D9" s="75">
        <v>3.4497333333333331</v>
      </c>
      <c r="E9" s="75">
        <v>1.5496666666666667</v>
      </c>
      <c r="F9" s="75">
        <v>8.1183333333333341</v>
      </c>
      <c r="G9" s="75">
        <v>3.5747163500466694</v>
      </c>
      <c r="H9" s="75">
        <v>0.58730110068031249</v>
      </c>
      <c r="I9" s="75">
        <v>125</v>
      </c>
      <c r="J9" s="75">
        <v>6.0482611702246309</v>
      </c>
      <c r="K9" s="53">
        <v>1.1499999999999999</v>
      </c>
      <c r="L9" s="53">
        <v>0.11</v>
      </c>
      <c r="M9" s="53">
        <v>0.35</v>
      </c>
      <c r="N9" s="53">
        <v>0.43</v>
      </c>
      <c r="O9" s="53">
        <v>0.42</v>
      </c>
      <c r="P9" s="53">
        <v>3.21</v>
      </c>
      <c r="Q9" s="53">
        <v>2.67</v>
      </c>
      <c r="R9" s="53">
        <v>0.67</v>
      </c>
    </row>
    <row r="10" spans="1:18" x14ac:dyDescent="0.15">
      <c r="B10" s="215"/>
      <c r="C10" s="74" t="s">
        <v>8</v>
      </c>
      <c r="D10" s="75">
        <v>4.1360000000000001</v>
      </c>
      <c r="E10" s="75">
        <v>1.5680000000000001</v>
      </c>
      <c r="F10" s="75">
        <v>6.3666666666666663</v>
      </c>
      <c r="G10" s="75">
        <v>2.622950709544392</v>
      </c>
      <c r="H10" s="75">
        <v>0.49813747080621767</v>
      </c>
      <c r="I10" s="75">
        <v>106.25</v>
      </c>
      <c r="J10" s="75">
        <v>8.0361436781154296</v>
      </c>
      <c r="K10" s="53">
        <v>0.72</v>
      </c>
      <c r="L10" s="53">
        <v>0.06</v>
      </c>
      <c r="M10" s="53">
        <v>0.27</v>
      </c>
      <c r="N10" s="53">
        <v>0.31</v>
      </c>
      <c r="O10" s="53">
        <v>0.32</v>
      </c>
      <c r="P10" s="53">
        <v>2.2400000000000002</v>
      </c>
      <c r="Q10" s="53">
        <v>1.1399999999999999</v>
      </c>
      <c r="R10" s="53">
        <v>0.23</v>
      </c>
    </row>
    <row r="11" spans="1:18" x14ac:dyDescent="0.15">
      <c r="B11" s="215"/>
      <c r="C11" s="74" t="s">
        <v>9</v>
      </c>
      <c r="D11" s="75">
        <v>3.5349999999999997</v>
      </c>
      <c r="E11" s="75">
        <v>1.5869499999999999</v>
      </c>
      <c r="F11" s="75">
        <v>6.4177777777777782</v>
      </c>
      <c r="G11" s="75">
        <v>2.3914951316135871</v>
      </c>
      <c r="H11" s="75">
        <v>0.58433648768449076</v>
      </c>
      <c r="I11" s="75">
        <v>74.5</v>
      </c>
      <c r="J11" s="75">
        <v>5.1220084349200787</v>
      </c>
      <c r="K11" s="53">
        <v>0.39</v>
      </c>
      <c r="L11" s="53">
        <v>0.04</v>
      </c>
      <c r="M11" s="53">
        <v>0.16</v>
      </c>
      <c r="N11" s="53">
        <v>0.19</v>
      </c>
      <c r="O11" s="53">
        <v>0.24</v>
      </c>
      <c r="P11" s="53">
        <v>1.05</v>
      </c>
      <c r="Q11" s="53">
        <v>0.51</v>
      </c>
      <c r="R11" s="53">
        <v>0.06</v>
      </c>
    </row>
    <row r="12" spans="1:18" x14ac:dyDescent="0.15">
      <c r="B12" s="215" t="s">
        <v>11</v>
      </c>
      <c r="C12" s="74" t="s">
        <v>7</v>
      </c>
      <c r="D12" s="75">
        <v>3.0545999999999998</v>
      </c>
      <c r="E12" s="75">
        <v>1.5621666666666669</v>
      </c>
      <c r="F12" s="75">
        <v>6.7841666666666676</v>
      </c>
      <c r="G12" s="75">
        <v>3.2570993838360325</v>
      </c>
      <c r="H12" s="75">
        <v>0.47086509762354939</v>
      </c>
      <c r="I12" s="75">
        <v>68.424736337488</v>
      </c>
      <c r="J12" s="75">
        <v>8.3072620401971946</v>
      </c>
      <c r="K12" s="53">
        <v>0.42</v>
      </c>
      <c r="L12" s="53">
        <v>7.0000000000000007E-2</v>
      </c>
      <c r="M12" s="53">
        <v>0.21</v>
      </c>
      <c r="N12" s="53">
        <v>0.27</v>
      </c>
      <c r="O12" s="53">
        <v>0.27</v>
      </c>
      <c r="P12" s="53">
        <v>0.21</v>
      </c>
      <c r="Q12" s="53">
        <v>0.22</v>
      </c>
      <c r="R12" s="53">
        <v>7.0000000000000007E-2</v>
      </c>
    </row>
    <row r="13" spans="1:18" x14ac:dyDescent="0.15">
      <c r="B13" s="215"/>
      <c r="C13" s="74" t="s">
        <v>8</v>
      </c>
      <c r="D13" s="75">
        <v>3.3975</v>
      </c>
      <c r="E13" s="75">
        <v>1.5706249999999999</v>
      </c>
      <c r="F13" s="75">
        <v>6.1708333333333334</v>
      </c>
      <c r="G13" s="75">
        <v>2.3027138904805677</v>
      </c>
      <c r="H13" s="75">
        <v>0.50123114001231772</v>
      </c>
      <c r="I13" s="75">
        <v>62.136145733461163</v>
      </c>
      <c r="J13" s="75">
        <v>6.9088926810769804</v>
      </c>
      <c r="K13" s="53">
        <v>0.25</v>
      </c>
      <c r="L13" s="53">
        <v>0.05</v>
      </c>
      <c r="M13" s="53">
        <v>0.13</v>
      </c>
      <c r="N13" s="53">
        <v>0.17</v>
      </c>
      <c r="O13" s="53">
        <v>0.14000000000000001</v>
      </c>
      <c r="P13" s="53">
        <v>0.11</v>
      </c>
      <c r="Q13" s="53">
        <v>7.0000000000000007E-2</v>
      </c>
      <c r="R13" s="53">
        <v>0.03</v>
      </c>
    </row>
    <row r="14" spans="1:18" ht="15" thickBot="1" x14ac:dyDescent="0.2">
      <c r="B14" s="216"/>
      <c r="C14" s="80" t="s">
        <v>9</v>
      </c>
      <c r="D14" s="81">
        <v>2.4432499999999999</v>
      </c>
      <c r="E14" s="81">
        <v>1.6328333333333331</v>
      </c>
      <c r="F14" s="81">
        <v>5.8308333333333335</v>
      </c>
      <c r="G14" s="81">
        <v>2.0296047234055719</v>
      </c>
      <c r="H14" s="81">
        <v>0.38273429089071259</v>
      </c>
      <c r="I14" s="81">
        <v>48.561840843720042</v>
      </c>
      <c r="J14" s="81">
        <v>5.2142586272279106</v>
      </c>
      <c r="K14" s="59">
        <v>7.0000000000000007E-2</v>
      </c>
      <c r="L14" s="59">
        <v>0.02</v>
      </c>
      <c r="M14" s="59">
        <v>0.05</v>
      </c>
      <c r="N14" s="59">
        <v>0.04</v>
      </c>
      <c r="O14" s="59">
        <v>0.06</v>
      </c>
      <c r="P14" s="59">
        <v>0.01</v>
      </c>
      <c r="Q14" s="59">
        <v>0.01</v>
      </c>
      <c r="R14" s="59">
        <v>0.01</v>
      </c>
    </row>
    <row r="15" spans="1:18" ht="15" thickBot="1" x14ac:dyDescent="0.2"/>
    <row r="16" spans="1:18" ht="32.25" thickBot="1" x14ac:dyDescent="0.2">
      <c r="A16" s="87" t="s">
        <v>383</v>
      </c>
      <c r="B16" s="54" t="s">
        <v>372</v>
      </c>
      <c r="C16" s="54" t="s">
        <v>220</v>
      </c>
      <c r="D16" s="54" t="s">
        <v>276</v>
      </c>
      <c r="E16" s="54" t="s">
        <v>376</v>
      </c>
      <c r="F16" s="54" t="s">
        <v>222</v>
      </c>
      <c r="G16" s="54" t="s">
        <v>545</v>
      </c>
      <c r="H16" s="54" t="s">
        <v>544</v>
      </c>
      <c r="I16" s="54" t="s">
        <v>377</v>
      </c>
      <c r="J16" s="54" t="s">
        <v>378</v>
      </c>
      <c r="K16" s="54" t="s">
        <v>283</v>
      </c>
      <c r="L16" s="54" t="s">
        <v>284</v>
      </c>
      <c r="M16" s="54" t="s">
        <v>285</v>
      </c>
      <c r="N16" s="54" t="s">
        <v>286</v>
      </c>
      <c r="O16" s="54" t="s">
        <v>287</v>
      </c>
      <c r="P16" s="54" t="s">
        <v>350</v>
      </c>
      <c r="Q16" s="54" t="s">
        <v>288</v>
      </c>
      <c r="R16" s="55" t="s">
        <v>352</v>
      </c>
    </row>
    <row r="17" spans="2:18" x14ac:dyDescent="0.15">
      <c r="B17" s="227" t="s">
        <v>10</v>
      </c>
      <c r="C17" s="88" t="s">
        <v>7</v>
      </c>
      <c r="D17" s="90">
        <f>(D3-D14)/(D4-D14)</f>
        <v>0.57749843120584599</v>
      </c>
      <c r="E17" s="90">
        <f>(E14-E3)/(E14-E3)</f>
        <v>1</v>
      </c>
      <c r="F17" s="90">
        <f>(F3-F14)/(F3-F14)</f>
        <v>1</v>
      </c>
      <c r="G17" s="90">
        <f>(G3-G14)/(G3-G14)</f>
        <v>1</v>
      </c>
      <c r="H17" s="90">
        <f>(H3-H14)/(H5-H14)</f>
        <v>0.64219709260458346</v>
      </c>
      <c r="I17" s="90">
        <f>(I3-I14)/(I3-I14)</f>
        <v>1</v>
      </c>
      <c r="J17" s="90">
        <f>(J3-J5)/(J12-J5)</f>
        <v>0.31478917605781837</v>
      </c>
      <c r="K17" s="90">
        <f t="shared" ref="K17:R17" si="0">(K3-K14)/(K3-K14)</f>
        <v>1</v>
      </c>
      <c r="L17" s="90">
        <f t="shared" si="0"/>
        <v>1</v>
      </c>
      <c r="M17" s="90">
        <f t="shared" si="0"/>
        <v>1</v>
      </c>
      <c r="N17" s="90">
        <f t="shared" si="0"/>
        <v>1</v>
      </c>
      <c r="O17" s="90">
        <f t="shared" si="0"/>
        <v>1</v>
      </c>
      <c r="P17" s="90">
        <f t="shared" si="0"/>
        <v>1</v>
      </c>
      <c r="Q17" s="90">
        <f t="shared" si="0"/>
        <v>1</v>
      </c>
      <c r="R17" s="90">
        <f t="shared" si="0"/>
        <v>1</v>
      </c>
    </row>
    <row r="18" spans="2:18" x14ac:dyDescent="0.15">
      <c r="B18" s="215"/>
      <c r="C18" s="74" t="s">
        <v>8</v>
      </c>
      <c r="D18" s="91">
        <f>(D4-D14)/(D4-D14)</f>
        <v>1</v>
      </c>
      <c r="E18" s="91">
        <f>(E14-E4)/(E14-E3)</f>
        <v>0.75584944048830049</v>
      </c>
      <c r="F18" s="91">
        <f>(F4-F14)/(F3-F14)</f>
        <v>0.94320385313066857</v>
      </c>
      <c r="G18" s="91">
        <f>(G4-G14)/(G3-G14)</f>
        <v>0.98508660576600038</v>
      </c>
      <c r="H18" s="91">
        <f>(H4-H14)/(H5-H14)</f>
        <v>0.88221445991676306</v>
      </c>
      <c r="I18" s="91">
        <f>(I4-I14)/(I3-I14)</f>
        <v>0.6992502883506343</v>
      </c>
      <c r="J18" s="91">
        <f>(J4-J5)/(J12-J5)</f>
        <v>0.16221557821731811</v>
      </c>
      <c r="K18" s="91">
        <f t="shared" ref="K18:R18" si="1">(K4-K14)/(K3-K14)</f>
        <v>0.657556270096463</v>
      </c>
      <c r="L18" s="91">
        <f t="shared" si="1"/>
        <v>0.65333333333333332</v>
      </c>
      <c r="M18" s="91">
        <f t="shared" si="1"/>
        <v>0.79661016949152552</v>
      </c>
      <c r="N18" s="91">
        <f t="shared" si="1"/>
        <v>0.77922077922077915</v>
      </c>
      <c r="O18" s="91">
        <f t="shared" si="1"/>
        <v>0.72857142857142865</v>
      </c>
      <c r="P18" s="91">
        <f t="shared" si="1"/>
        <v>0.57815126050420174</v>
      </c>
      <c r="Q18" s="91">
        <f t="shared" si="1"/>
        <v>0.8348056537102474</v>
      </c>
      <c r="R18" s="91">
        <f t="shared" si="1"/>
        <v>0.8057210965435041</v>
      </c>
    </row>
    <row r="19" spans="2:18" x14ac:dyDescent="0.15">
      <c r="B19" s="215"/>
      <c r="C19" s="74" t="s">
        <v>9</v>
      </c>
      <c r="D19" s="91">
        <f>(D5-D14)/(D4-D14)</f>
        <v>0.62351639305547135</v>
      </c>
      <c r="E19" s="91">
        <f>(E14-E5)/(E14-E3)</f>
        <v>0.45829094608341786</v>
      </c>
      <c r="F19" s="91">
        <f>(F5-F14)/(F3-F14)</f>
        <v>0.43178832801651312</v>
      </c>
      <c r="G19" s="91">
        <f>(G5-G14)/(G3-G14)</f>
        <v>0.38041656262893558</v>
      </c>
      <c r="H19" s="91">
        <f>(H5-H14)/(H5-H14)</f>
        <v>1</v>
      </c>
      <c r="I19" s="91">
        <f>(I5-I14)/(I3-I14)</f>
        <v>0.57621631540316653</v>
      </c>
      <c r="J19" s="91">
        <f>(J5-J5)/(J12-J5)</f>
        <v>0</v>
      </c>
      <c r="K19" s="91">
        <f t="shared" ref="K19:R19" si="2">(K5-K14)/(K3-K14)</f>
        <v>0.37942122186495181</v>
      </c>
      <c r="L19" s="91">
        <f t="shared" si="2"/>
        <v>0.50666666666666671</v>
      </c>
      <c r="M19" s="91">
        <f t="shared" si="2"/>
        <v>0.5423728813559322</v>
      </c>
      <c r="N19" s="91">
        <f t="shared" si="2"/>
        <v>0.41558441558441556</v>
      </c>
      <c r="O19" s="91">
        <f t="shared" si="2"/>
        <v>0.52857142857142858</v>
      </c>
      <c r="P19" s="91">
        <f t="shared" si="2"/>
        <v>0.41008403361344542</v>
      </c>
      <c r="Q19" s="91">
        <f t="shared" si="2"/>
        <v>0.67402826855123676</v>
      </c>
      <c r="R19" s="91">
        <f t="shared" si="2"/>
        <v>0.59475566150178782</v>
      </c>
    </row>
    <row r="20" spans="2:18" x14ac:dyDescent="0.15">
      <c r="B20" s="215" t="s">
        <v>12</v>
      </c>
      <c r="C20" s="74" t="s">
        <v>134</v>
      </c>
      <c r="D20" s="91">
        <f>(D6-D14)/(D4-D14)</f>
        <v>0.51521944000233932</v>
      </c>
      <c r="E20" s="91">
        <f>(E14-E6)/(E14-E3)</f>
        <v>0.66108850457782486</v>
      </c>
      <c r="F20" s="91">
        <f>(F6-F14)/(F3-F14)</f>
        <v>0.73329330080690591</v>
      </c>
      <c r="G20" s="91">
        <f>(G6-G14)/(G3-G14)</f>
        <v>0.70280063346759913</v>
      </c>
      <c r="H20" s="91">
        <f>(H6-H14)/(H5-H14)</f>
        <v>0.58981612142957895</v>
      </c>
      <c r="I20" s="91">
        <f>(I6-I14)/(I3-I14)</f>
        <v>0.88409792543709931</v>
      </c>
      <c r="J20" s="91">
        <f>(J6-J5)/(J12-J5)</f>
        <v>0.81912649646256042</v>
      </c>
      <c r="K20" s="91">
        <f t="shared" ref="K20:R20" si="3">(K6-K14)/(K3-K14)</f>
        <v>0.51768488745980712</v>
      </c>
      <c r="L20" s="91">
        <f t="shared" si="3"/>
        <v>0.69333333333333336</v>
      </c>
      <c r="M20" s="91">
        <f t="shared" si="3"/>
        <v>0.69491525423728817</v>
      </c>
      <c r="N20" s="91">
        <f t="shared" si="3"/>
        <v>0.83116883116883111</v>
      </c>
      <c r="O20" s="91">
        <f t="shared" si="3"/>
        <v>0.67142857142857149</v>
      </c>
      <c r="P20" s="91">
        <f t="shared" si="3"/>
        <v>0.63417366946778719</v>
      </c>
      <c r="Q20" s="91">
        <f t="shared" si="3"/>
        <v>0.79505300353356889</v>
      </c>
      <c r="R20" s="91">
        <f t="shared" si="3"/>
        <v>0.55899880810488678</v>
      </c>
    </row>
    <row r="21" spans="2:18" x14ac:dyDescent="0.15">
      <c r="B21" s="215"/>
      <c r="C21" s="74" t="s">
        <v>8</v>
      </c>
      <c r="D21" s="91">
        <f>(D7-D14)/(D4-D14)</f>
        <v>0.6824839148759716</v>
      </c>
      <c r="E21" s="91">
        <f>(E14-E7)/(E14-E3)</f>
        <v>0.64496439471007172</v>
      </c>
      <c r="F21" s="91">
        <f>(F7-F14)/(F3-F14)</f>
        <v>0.58582848564458567</v>
      </c>
      <c r="G21" s="91">
        <f>(G7-G14)/(G3-G14)</f>
        <v>0.46321781077649882</v>
      </c>
      <c r="H21" s="91">
        <f>(H7-H14)/(H5-H14)</f>
        <v>0.62485539249070465</v>
      </c>
      <c r="I21" s="91">
        <f>(I7-I14)/(I3-I14)</f>
        <v>0.65562121992954647</v>
      </c>
      <c r="J21" s="91">
        <f>(J7-J5)/(J12-J5)</f>
        <v>0.49419698000482537</v>
      </c>
      <c r="K21" s="91">
        <f t="shared" ref="K21:R21" si="4">(K7-K14)/(K3-K14)</f>
        <v>0.3311897106109325</v>
      </c>
      <c r="L21" s="91">
        <f t="shared" si="4"/>
        <v>0.49333333333333335</v>
      </c>
      <c r="M21" s="91">
        <f t="shared" si="4"/>
        <v>0.44067796610169496</v>
      </c>
      <c r="N21" s="91">
        <f t="shared" si="4"/>
        <v>0.53246753246753253</v>
      </c>
      <c r="O21" s="91">
        <f t="shared" si="4"/>
        <v>0.5</v>
      </c>
      <c r="P21" s="91">
        <f t="shared" si="4"/>
        <v>0.37703081232493002</v>
      </c>
      <c r="Q21" s="91">
        <f t="shared" si="4"/>
        <v>0.66696113074204944</v>
      </c>
      <c r="R21" s="91">
        <f t="shared" si="4"/>
        <v>0.37187127532777114</v>
      </c>
    </row>
    <row r="22" spans="2:18" x14ac:dyDescent="0.15">
      <c r="B22" s="215"/>
      <c r="C22" s="74" t="s">
        <v>9</v>
      </c>
      <c r="D22" s="91">
        <f>(D8-D14)/(D4-D14)</f>
        <v>0.28830558085868691</v>
      </c>
      <c r="E22" s="91">
        <f>(E14-E8)/(E14-E3)</f>
        <v>0.41937945066124072</v>
      </c>
      <c r="F22" s="91">
        <f>(F8-F14)/(F3-F14)</f>
        <v>0.36129104897729375</v>
      </c>
      <c r="G22" s="91">
        <f>(G8-G14)/(G3-G14)</f>
        <v>0.23924553899406525</v>
      </c>
      <c r="H22" s="91">
        <f>(H8-H14)/(H5-H14)</f>
        <v>0.72337652798887808</v>
      </c>
      <c r="I22" s="91">
        <f>(I8-I14)/(I3-I14)</f>
        <v>0.30256316384785781</v>
      </c>
      <c r="J22" s="91">
        <f>(J8-J5)/(J12-J5)</f>
        <v>0.32116502958525356</v>
      </c>
      <c r="K22" s="91">
        <f t="shared" ref="K22:R22" si="5">(K8-K14)/(K3-K14)</f>
        <v>0.22508038585209003</v>
      </c>
      <c r="L22" s="91">
        <f t="shared" si="5"/>
        <v>0.18666666666666668</v>
      </c>
      <c r="M22" s="91">
        <f t="shared" si="5"/>
        <v>0.25423728813559326</v>
      </c>
      <c r="N22" s="91">
        <f t="shared" si="5"/>
        <v>0.23376623376623376</v>
      </c>
      <c r="O22" s="91">
        <f t="shared" si="5"/>
        <v>0.35714285714285715</v>
      </c>
      <c r="P22" s="91">
        <f t="shared" si="5"/>
        <v>0.22969187675070032</v>
      </c>
      <c r="Q22" s="91">
        <f t="shared" si="5"/>
        <v>0.41166077738515899</v>
      </c>
      <c r="R22" s="91">
        <f t="shared" si="5"/>
        <v>0.2765196662693683</v>
      </c>
    </row>
    <row r="23" spans="2:18" x14ac:dyDescent="0.15">
      <c r="B23" s="215" t="s">
        <v>13</v>
      </c>
      <c r="C23" s="74" t="s">
        <v>7</v>
      </c>
      <c r="D23" s="91">
        <f>(D9-D14)/(D4-D14)</f>
        <v>0.24448492945486933</v>
      </c>
      <c r="E23" s="91">
        <f>(E14-E9)/(E14-E3)</f>
        <v>0.5076297049847398</v>
      </c>
      <c r="F23" s="91">
        <f>(F9-F14)/(F3-F14)</f>
        <v>0.5151060236442111</v>
      </c>
      <c r="G23" s="91">
        <f>(G9-G14)/(G3-G14)</f>
        <v>0.66894663116611175</v>
      </c>
      <c r="H23" s="91">
        <f>(H9-H14)/(H5-H14)</f>
        <v>0.5304828418304478</v>
      </c>
      <c r="I23" s="91">
        <f>(I9-I14)/(I3-I14)</f>
        <v>0.83595470273670969</v>
      </c>
      <c r="J23" s="91">
        <f>(J9-J5)/(J12-J5)</f>
        <v>0.61415655144343473</v>
      </c>
      <c r="K23" s="91">
        <f t="shared" ref="K23:R23" si="6">(K9-K14)/(K3-K14)</f>
        <v>0.17363344051446944</v>
      </c>
      <c r="L23" s="91">
        <f t="shared" si="6"/>
        <v>0.12</v>
      </c>
      <c r="M23" s="91">
        <f t="shared" si="6"/>
        <v>0.50847457627118642</v>
      </c>
      <c r="N23" s="91">
        <f t="shared" si="6"/>
        <v>0.50649350649350655</v>
      </c>
      <c r="O23" s="91">
        <f t="shared" si="6"/>
        <v>0.51428571428571435</v>
      </c>
      <c r="P23" s="91">
        <f t="shared" si="6"/>
        <v>0.17927170868347342</v>
      </c>
      <c r="Q23" s="91">
        <f t="shared" si="6"/>
        <v>0.23498233215547704</v>
      </c>
      <c r="R23" s="91">
        <f t="shared" si="6"/>
        <v>7.8665077473182354E-2</v>
      </c>
    </row>
    <row r="24" spans="2:18" x14ac:dyDescent="0.15">
      <c r="B24" s="215"/>
      <c r="C24" s="74" t="s">
        <v>8</v>
      </c>
      <c r="D24" s="91">
        <f>(D10-D14)/(D4-D14)</f>
        <v>0.41118600838039726</v>
      </c>
      <c r="E24" s="91">
        <f>(E14-E10)/(E14-E3)</f>
        <v>0.3957273652085444</v>
      </c>
      <c r="F24" s="91">
        <f>(F10-F14)/(F3-F14)</f>
        <v>0.12066053668605729</v>
      </c>
      <c r="G24" s="91">
        <f>(G10-G14)/(G3-G14)</f>
        <v>0.25688551668357551</v>
      </c>
      <c r="H24" s="91">
        <f>(H10-H14)/(H5-H14)</f>
        <v>0.29926363372832909</v>
      </c>
      <c r="I24" s="91">
        <f>(I10-I14)/(I3-I14)</f>
        <v>0.63089808115759671</v>
      </c>
      <c r="J24" s="91">
        <f>(J10-J5)/(J12-J5)</f>
        <v>0.95369225165729743</v>
      </c>
      <c r="K24" s="91">
        <f t="shared" ref="K24:R24" si="7">(K10-K14)/(K3-K14)</f>
        <v>0.1045016077170418</v>
      </c>
      <c r="L24" s="91">
        <f t="shared" si="7"/>
        <v>5.3333333333333323E-2</v>
      </c>
      <c r="M24" s="91">
        <f t="shared" si="7"/>
        <v>0.37288135593220345</v>
      </c>
      <c r="N24" s="91">
        <f t="shared" si="7"/>
        <v>0.35064935064935066</v>
      </c>
      <c r="O24" s="91">
        <f t="shared" si="7"/>
        <v>0.37142857142857144</v>
      </c>
      <c r="P24" s="91">
        <f t="shared" si="7"/>
        <v>0.12492997198879556</v>
      </c>
      <c r="Q24" s="91">
        <f t="shared" si="7"/>
        <v>9.9823321554770306E-2</v>
      </c>
      <c r="R24" s="91">
        <f t="shared" si="7"/>
        <v>2.6221692491060784E-2</v>
      </c>
    </row>
    <row r="25" spans="2:18" x14ac:dyDescent="0.15">
      <c r="B25" s="215"/>
      <c r="C25" s="74" t="s">
        <v>9</v>
      </c>
      <c r="D25" s="91">
        <f>(D11-D14)/(D4-D14)</f>
        <v>0.26519706078824312</v>
      </c>
      <c r="E25" s="91">
        <f>(E14-E11)/(E14-E3)</f>
        <v>0.28006103763987805</v>
      </c>
      <c r="F25" s="91">
        <f>(F11-F14)/(F3-F14)</f>
        <v>0.13216988803402771</v>
      </c>
      <c r="G25" s="91">
        <f>(G11-G14)/(G3-G14)</f>
        <v>0.1566782394540307</v>
      </c>
      <c r="H25" s="91">
        <f>(H11-H14)/(H5-H14)</f>
        <v>0.52279500464626083</v>
      </c>
      <c r="I25" s="91">
        <f>(I11-I14)/(I3-I14)</f>
        <v>0.28366886861696544</v>
      </c>
      <c r="J25" s="91">
        <f>(J11-J5)/(J12-J5)</f>
        <v>0.45595008309922358</v>
      </c>
      <c r="K25" s="91">
        <f t="shared" ref="K25:R25" si="8">(K11-K14)/(K3-K14)</f>
        <v>5.1446945337620585E-2</v>
      </c>
      <c r="L25" s="91">
        <f t="shared" si="8"/>
        <v>2.6666666666666668E-2</v>
      </c>
      <c r="M25" s="91">
        <f t="shared" si="8"/>
        <v>0.1864406779661017</v>
      </c>
      <c r="N25" s="91">
        <f t="shared" si="8"/>
        <v>0.19480519480519479</v>
      </c>
      <c r="O25" s="91">
        <f t="shared" si="8"/>
        <v>0.25714285714285717</v>
      </c>
      <c r="P25" s="91">
        <f t="shared" si="8"/>
        <v>5.826330532212886E-2</v>
      </c>
      <c r="Q25" s="91">
        <f t="shared" si="8"/>
        <v>4.4169611307420496E-2</v>
      </c>
      <c r="R25" s="91">
        <f t="shared" si="8"/>
        <v>5.9594755661501776E-3</v>
      </c>
    </row>
    <row r="26" spans="2:18" x14ac:dyDescent="0.15">
      <c r="B26" s="215" t="s">
        <v>11</v>
      </c>
      <c r="C26" s="74" t="s">
        <v>7</v>
      </c>
      <c r="D26" s="91">
        <f>(D12-D14)/(D4-D14)</f>
        <v>0.14850306673953967</v>
      </c>
      <c r="E26" s="91">
        <f>(E14-E12)/(E14-E3)</f>
        <v>0.43133265513733265</v>
      </c>
      <c r="F26" s="91">
        <f>(F12-F14)/(F3-F14)</f>
        <v>0.21467442296866221</v>
      </c>
      <c r="G26" s="91">
        <f>(G12-G14)/(G3-G14)</f>
        <v>0.53143630771479577</v>
      </c>
      <c r="H26" s="91">
        <f>(H12-H14)/(H5-H14)</f>
        <v>0.2285408901694769</v>
      </c>
      <c r="I26" s="91">
        <f>(I12-I14)/(I3-I14)</f>
        <v>0.21722763971898898</v>
      </c>
      <c r="J26" s="91">
        <f>(J12-J5)/(J12-J5)</f>
        <v>1</v>
      </c>
      <c r="K26" s="91">
        <f t="shared" ref="K26:R26" si="9">(K12-K14)/(K3-K14)</f>
        <v>5.6270096463022508E-2</v>
      </c>
      <c r="L26" s="91">
        <f t="shared" si="9"/>
        <v>6.6666666666666666E-2</v>
      </c>
      <c r="M26" s="91">
        <f t="shared" si="9"/>
        <v>0.2711864406779661</v>
      </c>
      <c r="N26" s="91">
        <f t="shared" si="9"/>
        <v>0.29870129870129869</v>
      </c>
      <c r="O26" s="91">
        <f t="shared" si="9"/>
        <v>0.30000000000000004</v>
      </c>
      <c r="P26" s="91">
        <f t="shared" si="9"/>
        <v>1.1204481792717087E-2</v>
      </c>
      <c r="Q26" s="91">
        <f t="shared" si="9"/>
        <v>1.8551236749116608E-2</v>
      </c>
      <c r="R26" s="91">
        <f t="shared" si="9"/>
        <v>7.1513706793802142E-3</v>
      </c>
    </row>
    <row r="27" spans="2:18" x14ac:dyDescent="0.15">
      <c r="B27" s="215"/>
      <c r="C27" s="74" t="s">
        <v>8</v>
      </c>
      <c r="D27" s="91">
        <f>(D12-D14)/(D4-D14)</f>
        <v>0.14850306673953967</v>
      </c>
      <c r="E27" s="91">
        <f>(E14-E13)/(E14-E3)</f>
        <v>0.37970498474058983</v>
      </c>
      <c r="F27" s="91">
        <f>(F13-F14)/(F3-F14)</f>
        <v>7.6562206793019297E-2</v>
      </c>
      <c r="G27" s="91">
        <f>(G13-G14)/(G3-G14)</f>
        <v>0.11824094395856762</v>
      </c>
      <c r="H27" s="91">
        <f>(H13-H14)/(H5-H14)</f>
        <v>0.30728613959730772</v>
      </c>
      <c r="I27" s="91">
        <f>(I13-I14)/(I3-I14)</f>
        <v>0.14845339205200786</v>
      </c>
      <c r="J27" s="91">
        <f>(J13-J5)/(J12-J5)</f>
        <v>0.76115473745464712</v>
      </c>
      <c r="K27" s="91">
        <f t="shared" ref="K27:R27" si="10">(K13-K14)/(K3-K14)</f>
        <v>2.8938906752411574E-2</v>
      </c>
      <c r="L27" s="91">
        <f t="shared" si="10"/>
        <v>0.04</v>
      </c>
      <c r="M27" s="91">
        <f t="shared" si="10"/>
        <v>0.13559322033898305</v>
      </c>
      <c r="N27" s="91">
        <f t="shared" si="10"/>
        <v>0.16883116883116883</v>
      </c>
      <c r="O27" s="91">
        <f t="shared" si="10"/>
        <v>0.11428571428571431</v>
      </c>
      <c r="P27" s="91">
        <f t="shared" si="10"/>
        <v>5.6022408963585443E-3</v>
      </c>
      <c r="Q27" s="91">
        <f t="shared" si="10"/>
        <v>5.3003533568904597E-3</v>
      </c>
      <c r="R27" s="91">
        <f t="shared" si="10"/>
        <v>2.383790226460071E-3</v>
      </c>
    </row>
    <row r="28" spans="2:18" ht="15" thickBot="1" x14ac:dyDescent="0.2">
      <c r="B28" s="216"/>
      <c r="C28" s="80" t="s">
        <v>9</v>
      </c>
      <c r="D28" s="92">
        <f>(D14-D14)/(D4-D14)</f>
        <v>0</v>
      </c>
      <c r="E28" s="92">
        <f>(E14-E14)/(E14-E3)</f>
        <v>0</v>
      </c>
      <c r="F28" s="92">
        <f>(F14-F14)/(F3-F14)</f>
        <v>0</v>
      </c>
      <c r="G28" s="92">
        <f>(G14-G14)/(G3-G14)</f>
        <v>0</v>
      </c>
      <c r="H28" s="92">
        <f>(H14-H14)/(H5-H14)</f>
        <v>0</v>
      </c>
      <c r="I28" s="92">
        <f>(I14-I14)/(I3-I14)</f>
        <v>0</v>
      </c>
      <c r="J28" s="92">
        <f>(J14-J5)/(J12-J5)</f>
        <v>0.47170666504799125</v>
      </c>
      <c r="K28" s="92">
        <f t="shared" ref="K28:R28" si="11">(K14-K14)/(K3-K14)</f>
        <v>0</v>
      </c>
      <c r="L28" s="92">
        <f t="shared" si="11"/>
        <v>0</v>
      </c>
      <c r="M28" s="92">
        <f t="shared" si="11"/>
        <v>0</v>
      </c>
      <c r="N28" s="92">
        <f t="shared" si="11"/>
        <v>0</v>
      </c>
      <c r="O28" s="92">
        <f t="shared" si="11"/>
        <v>0</v>
      </c>
      <c r="P28" s="92">
        <f t="shared" si="11"/>
        <v>0</v>
      </c>
      <c r="Q28" s="92">
        <f t="shared" si="11"/>
        <v>0</v>
      </c>
      <c r="R28" s="92">
        <f t="shared" si="11"/>
        <v>0</v>
      </c>
    </row>
    <row r="29" spans="2:18" ht="15" customHeight="1" x14ac:dyDescent="0.15">
      <c r="B29" s="96"/>
      <c r="C29" s="96"/>
      <c r="D29" s="91"/>
      <c r="E29" s="91"/>
    </row>
    <row r="30" spans="2:18" ht="25.5" customHeight="1" x14ac:dyDescent="0.2">
      <c r="H30" s="217" t="s">
        <v>391</v>
      </c>
      <c r="I30" s="217"/>
      <c r="J30" s="217"/>
      <c r="K30" s="217"/>
      <c r="L30" s="217"/>
      <c r="M30" s="217"/>
      <c r="N30" s="217"/>
      <c r="O30" s="217"/>
      <c r="P30" s="217"/>
      <c r="Q30" s="217"/>
      <c r="R30" s="19"/>
    </row>
    <row r="31" spans="2:18" ht="27.75" customHeight="1" x14ac:dyDescent="0.2">
      <c r="B31" s="221" t="s">
        <v>384</v>
      </c>
      <c r="C31" s="221"/>
      <c r="D31" s="221"/>
      <c r="E31" s="19"/>
      <c r="H31" s="224" t="s">
        <v>388</v>
      </c>
      <c r="I31" s="218" t="s">
        <v>389</v>
      </c>
      <c r="J31" s="219"/>
      <c r="K31" s="220"/>
      <c r="L31" s="220" t="s">
        <v>394</v>
      </c>
      <c r="M31" s="218"/>
      <c r="N31" s="226"/>
      <c r="O31" s="220" t="s">
        <v>395</v>
      </c>
      <c r="P31" s="218"/>
      <c r="Q31" s="218"/>
      <c r="R31" s="19"/>
    </row>
    <row r="32" spans="2:18" ht="54.75" customHeight="1" x14ac:dyDescent="0.2">
      <c r="B32" s="133" t="s">
        <v>324</v>
      </c>
      <c r="C32" s="134" t="s">
        <v>385</v>
      </c>
      <c r="D32" s="134" t="s">
        <v>386</v>
      </c>
      <c r="E32" s="19"/>
      <c r="H32" s="225"/>
      <c r="I32" s="122" t="s">
        <v>390</v>
      </c>
      <c r="J32" s="122" t="s">
        <v>396</v>
      </c>
      <c r="K32" s="122" t="s">
        <v>393</v>
      </c>
      <c r="L32" s="122" t="s">
        <v>390</v>
      </c>
      <c r="M32" s="122" t="s">
        <v>392</v>
      </c>
      <c r="N32" s="122" t="s">
        <v>393</v>
      </c>
      <c r="O32" s="122" t="s">
        <v>390</v>
      </c>
      <c r="P32" s="122" t="s">
        <v>392</v>
      </c>
      <c r="Q32" s="122" t="s">
        <v>393</v>
      </c>
      <c r="R32" s="19"/>
    </row>
    <row r="33" spans="2:18" ht="15" customHeight="1" x14ac:dyDescent="0.2">
      <c r="B33" s="103" t="s">
        <v>289</v>
      </c>
      <c r="C33" s="104">
        <v>1</v>
      </c>
      <c r="D33" s="105">
        <v>0.75672915164446175</v>
      </c>
      <c r="E33" s="19"/>
      <c r="H33" s="138">
        <v>1</v>
      </c>
      <c r="I33" s="98">
        <v>12.249016652879495</v>
      </c>
      <c r="J33" s="123">
        <v>81.660111019196634</v>
      </c>
      <c r="K33" s="99">
        <v>81.660111019196634</v>
      </c>
      <c r="L33" s="123">
        <v>12.249016652879497</v>
      </c>
      <c r="M33" s="123">
        <v>81.660111019196648</v>
      </c>
      <c r="N33" s="99">
        <v>81.660111019196648</v>
      </c>
      <c r="O33" s="123">
        <v>9.9975461276155482</v>
      </c>
      <c r="P33" s="123">
        <v>66.650307517436985</v>
      </c>
      <c r="Q33" s="99">
        <v>66.650307517436985</v>
      </c>
      <c r="R33" s="19"/>
    </row>
    <row r="34" spans="2:18" ht="15" customHeight="1" x14ac:dyDescent="0.2">
      <c r="B34" s="106" t="s">
        <v>290</v>
      </c>
      <c r="C34" s="107">
        <v>1</v>
      </c>
      <c r="D34" s="108">
        <v>0.92036171995409166</v>
      </c>
      <c r="E34" s="19"/>
      <c r="H34" s="139">
        <v>2</v>
      </c>
      <c r="I34" s="100">
        <v>1.4521250065476117</v>
      </c>
      <c r="J34" s="124">
        <v>9.6808333769840775</v>
      </c>
      <c r="K34" s="101">
        <v>91.340944396180717</v>
      </c>
      <c r="L34" s="124">
        <v>1.4521250065476117</v>
      </c>
      <c r="M34" s="124">
        <v>9.6808333769840775</v>
      </c>
      <c r="N34" s="101">
        <v>91.340944396180731</v>
      </c>
      <c r="O34" s="124">
        <v>3.7035955318115601</v>
      </c>
      <c r="P34" s="124">
        <v>24.690636878743732</v>
      </c>
      <c r="Q34" s="101">
        <v>91.340944396180717</v>
      </c>
      <c r="R34" s="19"/>
    </row>
    <row r="35" spans="2:18" ht="15" customHeight="1" x14ac:dyDescent="0.2">
      <c r="B35" s="106" t="s">
        <v>291</v>
      </c>
      <c r="C35" s="107">
        <v>1</v>
      </c>
      <c r="D35" s="108">
        <v>0.95376162651837548</v>
      </c>
      <c r="E35" s="19"/>
      <c r="H35" s="139">
        <v>3</v>
      </c>
      <c r="I35" s="100">
        <v>0.51792792486824546</v>
      </c>
      <c r="J35" s="124">
        <v>3.4528528324549699</v>
      </c>
      <c r="K35" s="101">
        <v>94.793797228635682</v>
      </c>
      <c r="L35" s="125"/>
      <c r="M35" s="125"/>
      <c r="N35" s="126"/>
      <c r="O35" s="125"/>
      <c r="P35" s="125"/>
      <c r="Q35" s="126"/>
      <c r="R35" s="19"/>
    </row>
    <row r="36" spans="2:18" ht="15" customHeight="1" x14ac:dyDescent="0.2">
      <c r="B36" s="106" t="s">
        <v>292</v>
      </c>
      <c r="C36" s="107">
        <v>1</v>
      </c>
      <c r="D36" s="108">
        <v>0.87792926549009243</v>
      </c>
      <c r="E36" s="19"/>
      <c r="H36" s="139">
        <v>4</v>
      </c>
      <c r="I36" s="100">
        <v>0.24776930929621294</v>
      </c>
      <c r="J36" s="124">
        <v>1.6517953953080862</v>
      </c>
      <c r="K36" s="101">
        <v>96.445592623943767</v>
      </c>
      <c r="L36" s="125"/>
      <c r="M36" s="125"/>
      <c r="N36" s="126"/>
      <c r="O36" s="125"/>
      <c r="P36" s="125"/>
      <c r="Q36" s="126"/>
      <c r="R36" s="19"/>
    </row>
    <row r="37" spans="2:18" ht="15" customHeight="1" x14ac:dyDescent="0.2">
      <c r="B37" s="106" t="s">
        <v>293</v>
      </c>
      <c r="C37" s="107">
        <v>1</v>
      </c>
      <c r="D37" s="108">
        <v>0.80377812834420814</v>
      </c>
      <c r="E37" s="19"/>
      <c r="H37" s="139">
        <v>5</v>
      </c>
      <c r="I37" s="100">
        <v>0.22783953859370931</v>
      </c>
      <c r="J37" s="124">
        <v>1.5189302572913954</v>
      </c>
      <c r="K37" s="101">
        <v>97.964522881235169</v>
      </c>
      <c r="L37" s="125"/>
      <c r="M37" s="125"/>
      <c r="N37" s="126"/>
      <c r="O37" s="125"/>
      <c r="P37" s="125"/>
      <c r="Q37" s="126"/>
      <c r="R37" s="19"/>
    </row>
    <row r="38" spans="2:18" ht="15" customHeight="1" x14ac:dyDescent="0.2">
      <c r="B38" s="106" t="s">
        <v>294</v>
      </c>
      <c r="C38" s="107">
        <v>1</v>
      </c>
      <c r="D38" s="108">
        <v>0.82890217650438835</v>
      </c>
      <c r="E38" s="19"/>
      <c r="H38" s="139">
        <v>6</v>
      </c>
      <c r="I38" s="100">
        <v>0.14163855169824235</v>
      </c>
      <c r="J38" s="124">
        <v>0.94425701132161566</v>
      </c>
      <c r="K38" s="101">
        <v>98.90877989255678</v>
      </c>
      <c r="L38" s="125"/>
      <c r="M38" s="125"/>
      <c r="N38" s="126"/>
      <c r="O38" s="125"/>
      <c r="P38" s="125"/>
      <c r="Q38" s="126"/>
      <c r="R38" s="19"/>
    </row>
    <row r="39" spans="2:18" ht="15" customHeight="1" x14ac:dyDescent="0.2">
      <c r="B39" s="106" t="s">
        <v>295</v>
      </c>
      <c r="C39" s="107">
        <v>1</v>
      </c>
      <c r="D39" s="108">
        <v>0.9240893340597548</v>
      </c>
      <c r="E39" s="19"/>
      <c r="H39" s="139">
        <v>7</v>
      </c>
      <c r="I39" s="100">
        <v>7.7569914505121712E-2</v>
      </c>
      <c r="J39" s="124">
        <v>0.51713276336747804</v>
      </c>
      <c r="K39" s="101">
        <v>99.425912655924265</v>
      </c>
      <c r="L39" s="125"/>
      <c r="M39" s="125"/>
      <c r="N39" s="126"/>
      <c r="O39" s="125"/>
      <c r="P39" s="125"/>
      <c r="Q39" s="126"/>
      <c r="R39" s="19"/>
    </row>
    <row r="40" spans="2:18" ht="15" customHeight="1" x14ac:dyDescent="0.2">
      <c r="B40" s="106" t="s">
        <v>296</v>
      </c>
      <c r="C40" s="107">
        <v>1</v>
      </c>
      <c r="D40" s="108">
        <v>0.93752862301439566</v>
      </c>
      <c r="E40" s="19"/>
      <c r="H40" s="139">
        <v>8</v>
      </c>
      <c r="I40" s="100">
        <v>5.3827977730928248E-2</v>
      </c>
      <c r="J40" s="124">
        <v>0.358853184872855</v>
      </c>
      <c r="K40" s="101">
        <v>99.784765840797121</v>
      </c>
      <c r="L40" s="125"/>
      <c r="M40" s="125"/>
      <c r="N40" s="126"/>
      <c r="O40" s="125"/>
      <c r="P40" s="125"/>
      <c r="Q40" s="126"/>
      <c r="R40" s="19"/>
    </row>
    <row r="41" spans="2:18" ht="15" customHeight="1" x14ac:dyDescent="0.2">
      <c r="B41" s="106" t="s">
        <v>297</v>
      </c>
      <c r="C41" s="107">
        <v>1</v>
      </c>
      <c r="D41" s="108">
        <v>0.92564003743098</v>
      </c>
      <c r="E41" s="19"/>
      <c r="H41" s="139">
        <v>9</v>
      </c>
      <c r="I41" s="100">
        <v>1.3921722627591317E-2</v>
      </c>
      <c r="J41" s="124">
        <v>9.2811484183942111E-2</v>
      </c>
      <c r="K41" s="101">
        <v>99.877577324981061</v>
      </c>
      <c r="L41" s="125"/>
      <c r="M41" s="125"/>
      <c r="N41" s="126"/>
      <c r="O41" s="125"/>
      <c r="P41" s="125"/>
      <c r="Q41" s="126"/>
      <c r="R41" s="19"/>
    </row>
    <row r="42" spans="2:18" ht="15" customHeight="1" x14ac:dyDescent="0.2">
      <c r="B42" s="106" t="s">
        <v>298</v>
      </c>
      <c r="C42" s="107">
        <v>1</v>
      </c>
      <c r="D42" s="108">
        <v>0.97620224674258282</v>
      </c>
      <c r="E42" s="19"/>
      <c r="H42" s="139">
        <v>10</v>
      </c>
      <c r="I42" s="100">
        <v>1.0892611186261001E-2</v>
      </c>
      <c r="J42" s="124">
        <v>7.2617407908406678E-2</v>
      </c>
      <c r="K42" s="101">
        <v>99.950194732889472</v>
      </c>
      <c r="L42" s="125"/>
      <c r="M42" s="125"/>
      <c r="N42" s="126"/>
      <c r="O42" s="125"/>
      <c r="P42" s="125"/>
      <c r="Q42" s="126"/>
      <c r="R42" s="19"/>
    </row>
    <row r="43" spans="2:18" ht="15" customHeight="1" x14ac:dyDescent="0.2">
      <c r="B43" s="106" t="s">
        <v>299</v>
      </c>
      <c r="C43" s="107">
        <v>1</v>
      </c>
      <c r="D43" s="108">
        <v>0.99322304981452625</v>
      </c>
      <c r="E43" s="19"/>
      <c r="H43" s="139">
        <v>11</v>
      </c>
      <c r="I43" s="100">
        <v>7.4707900665813487E-3</v>
      </c>
      <c r="J43" s="124">
        <v>4.9805267110542326E-2</v>
      </c>
      <c r="K43" s="101">
        <v>100</v>
      </c>
      <c r="L43" s="125"/>
      <c r="M43" s="125"/>
      <c r="N43" s="126"/>
      <c r="O43" s="125"/>
      <c r="P43" s="125"/>
      <c r="Q43" s="126"/>
      <c r="R43" s="19"/>
    </row>
    <row r="44" spans="2:18" ht="15" customHeight="1" x14ac:dyDescent="0.2">
      <c r="B44" s="106" t="s">
        <v>300</v>
      </c>
      <c r="C44" s="107">
        <v>1</v>
      </c>
      <c r="D44" s="108">
        <v>0.97308952402486404</v>
      </c>
      <c r="E44" s="19"/>
      <c r="H44" s="139">
        <v>12</v>
      </c>
      <c r="I44" s="127">
        <v>3.846031094624658E-16</v>
      </c>
      <c r="J44" s="128">
        <v>2.5640207297497718E-15</v>
      </c>
      <c r="K44" s="101">
        <v>100</v>
      </c>
      <c r="L44" s="125"/>
      <c r="M44" s="125"/>
      <c r="N44" s="126"/>
      <c r="O44" s="125"/>
      <c r="P44" s="125"/>
      <c r="Q44" s="126"/>
      <c r="R44" s="19"/>
    </row>
    <row r="45" spans="2:18" ht="15" customHeight="1" x14ac:dyDescent="0.2">
      <c r="B45" s="106" t="s">
        <v>301</v>
      </c>
      <c r="C45" s="107">
        <v>1</v>
      </c>
      <c r="D45" s="108">
        <v>0.93198868936369783</v>
      </c>
      <c r="E45" s="19"/>
      <c r="H45" s="139">
        <v>13</v>
      </c>
      <c r="I45" s="127">
        <v>1.5490760491704689E-16</v>
      </c>
      <c r="J45" s="128">
        <v>1.032717366113646E-15</v>
      </c>
      <c r="K45" s="101">
        <v>100</v>
      </c>
      <c r="L45" s="125"/>
      <c r="M45" s="125"/>
      <c r="N45" s="126"/>
      <c r="O45" s="125"/>
      <c r="P45" s="125"/>
      <c r="Q45" s="126"/>
      <c r="R45" s="19"/>
    </row>
    <row r="46" spans="2:18" ht="15" customHeight="1" x14ac:dyDescent="0.2">
      <c r="B46" s="106" t="s">
        <v>302</v>
      </c>
      <c r="C46" s="107">
        <v>1</v>
      </c>
      <c r="D46" s="108">
        <v>0.95035164655243853</v>
      </c>
      <c r="E46" s="19"/>
      <c r="H46" s="139">
        <v>14</v>
      </c>
      <c r="I46" s="127">
        <v>-5.3253321968176678E-17</v>
      </c>
      <c r="J46" s="128">
        <v>-3.5502214645451116E-16</v>
      </c>
      <c r="K46" s="101">
        <v>100</v>
      </c>
      <c r="L46" s="125"/>
      <c r="M46" s="125"/>
      <c r="N46" s="126"/>
      <c r="O46" s="125"/>
      <c r="P46" s="125"/>
      <c r="Q46" s="126"/>
      <c r="R46" s="19"/>
    </row>
    <row r="47" spans="2:18" ht="15" customHeight="1" x14ac:dyDescent="0.2">
      <c r="B47" s="109" t="s">
        <v>303</v>
      </c>
      <c r="C47" s="110">
        <v>1</v>
      </c>
      <c r="D47" s="111">
        <v>0.9475664399682503</v>
      </c>
      <c r="E47" s="19"/>
      <c r="H47" s="140">
        <v>15</v>
      </c>
      <c r="I47" s="129">
        <v>-5.6394774638913212E-16</v>
      </c>
      <c r="J47" s="130">
        <v>-3.759651642594214E-15</v>
      </c>
      <c r="K47" s="102">
        <v>100</v>
      </c>
      <c r="L47" s="131"/>
      <c r="M47" s="131"/>
      <c r="N47" s="132"/>
      <c r="O47" s="131"/>
      <c r="P47" s="131"/>
      <c r="Q47" s="132"/>
      <c r="R47" s="19"/>
    </row>
    <row r="48" spans="2:18" ht="15" customHeight="1" x14ac:dyDescent="0.2">
      <c r="B48" s="20"/>
      <c r="C48" s="20"/>
      <c r="D48" s="20"/>
      <c r="E48" s="19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19"/>
    </row>
    <row r="49" spans="2:5" ht="33.75" customHeight="1" x14ac:dyDescent="0.2">
      <c r="B49" s="221" t="s">
        <v>397</v>
      </c>
      <c r="C49" s="221"/>
      <c r="D49" s="221"/>
      <c r="E49" s="19"/>
    </row>
    <row r="50" spans="2:5" ht="15" customHeight="1" x14ac:dyDescent="0.2">
      <c r="B50" s="135" t="s">
        <v>324</v>
      </c>
      <c r="C50" s="222" t="s">
        <v>387</v>
      </c>
      <c r="D50" s="223"/>
      <c r="E50" s="19"/>
    </row>
    <row r="51" spans="2:5" ht="15" customHeight="1" x14ac:dyDescent="0.2">
      <c r="B51" s="112"/>
      <c r="C51" s="136">
        <v>1</v>
      </c>
      <c r="D51" s="137">
        <v>2</v>
      </c>
      <c r="E51" s="19"/>
    </row>
    <row r="52" spans="2:5" ht="15" customHeight="1" x14ac:dyDescent="0.2">
      <c r="B52" s="113" t="s">
        <v>289</v>
      </c>
      <c r="C52" s="114">
        <v>-1.4973264042024965E-2</v>
      </c>
      <c r="D52" s="115">
        <v>0.1786194510336912</v>
      </c>
      <c r="E52" s="19"/>
    </row>
    <row r="53" spans="2:5" ht="15" customHeight="1" x14ac:dyDescent="0.2">
      <c r="B53" s="116" t="s">
        <v>290</v>
      </c>
      <c r="C53" s="117">
        <v>0.1385345954607633</v>
      </c>
      <c r="D53" s="118">
        <v>-0.10317142208638766</v>
      </c>
      <c r="E53" s="19"/>
    </row>
    <row r="54" spans="2:5" ht="15" customHeight="1" x14ac:dyDescent="0.2">
      <c r="B54" s="116" t="s">
        <v>291</v>
      </c>
      <c r="C54" s="117">
        <v>8.6235400520293895E-2</v>
      </c>
      <c r="D54" s="118">
        <v>6.3729674281366088E-3</v>
      </c>
      <c r="E54" s="19"/>
    </row>
    <row r="55" spans="2:5" ht="15" customHeight="1" x14ac:dyDescent="0.2">
      <c r="B55" s="116" t="s">
        <v>292</v>
      </c>
      <c r="C55" s="117">
        <v>0.1539302494911142</v>
      </c>
      <c r="D55" s="118">
        <v>-0.14021048090406515</v>
      </c>
      <c r="E55" s="19"/>
    </row>
    <row r="56" spans="2:5" ht="15" customHeight="1" x14ac:dyDescent="0.2">
      <c r="B56" s="116" t="s">
        <v>293</v>
      </c>
      <c r="C56" s="117">
        <v>-0.11237091416763598</v>
      </c>
      <c r="D56" s="118">
        <v>0.34882657235912606</v>
      </c>
      <c r="E56" s="19"/>
    </row>
    <row r="57" spans="2:5" ht="15" customHeight="1" x14ac:dyDescent="0.2">
      <c r="B57" s="116" t="s">
        <v>294</v>
      </c>
      <c r="C57" s="117">
        <v>0.1537406010312054</v>
      </c>
      <c r="D57" s="118">
        <v>-0.1451999707367953</v>
      </c>
      <c r="E57" s="19"/>
    </row>
    <row r="58" spans="2:5" ht="15" customHeight="1" x14ac:dyDescent="0.2">
      <c r="B58" s="116" t="s">
        <v>295</v>
      </c>
      <c r="C58" s="117">
        <v>0.23501845743594585</v>
      </c>
      <c r="D58" s="118">
        <v>-0.53788582159797405</v>
      </c>
      <c r="E58" s="19"/>
    </row>
    <row r="59" spans="2:5" ht="15" customHeight="1" x14ac:dyDescent="0.2">
      <c r="B59" s="116" t="s">
        <v>296</v>
      </c>
      <c r="C59" s="117">
        <v>7.013172764178012E-2</v>
      </c>
      <c r="D59" s="118">
        <v>3.647338452716644E-2</v>
      </c>
      <c r="E59" s="19"/>
    </row>
    <row r="60" spans="2:5" ht="15" customHeight="1" x14ac:dyDescent="0.2">
      <c r="B60" s="116" t="s">
        <v>297</v>
      </c>
      <c r="C60" s="117">
        <v>6.1290166980213265E-2</v>
      </c>
      <c r="D60" s="118">
        <v>5.2528657186134649E-2</v>
      </c>
      <c r="E60" s="19"/>
    </row>
    <row r="61" spans="2:5" ht="15" customHeight="1" x14ac:dyDescent="0.2">
      <c r="B61" s="116" t="s">
        <v>298</v>
      </c>
      <c r="C61" s="117">
        <v>0.11845671673452249</v>
      </c>
      <c r="D61" s="118">
        <v>-5.6219072988016525E-2</v>
      </c>
      <c r="E61" s="19"/>
    </row>
    <row r="62" spans="2:5" ht="15" customHeight="1" x14ac:dyDescent="0.2">
      <c r="B62" s="116" t="s">
        <v>299</v>
      </c>
      <c r="C62" s="117">
        <v>0.15582673854008852</v>
      </c>
      <c r="D62" s="118">
        <v>-0.13228806712989868</v>
      </c>
      <c r="E62" s="19"/>
    </row>
    <row r="63" spans="2:5" ht="15" customHeight="1" x14ac:dyDescent="0.2">
      <c r="B63" s="116" t="s">
        <v>300</v>
      </c>
      <c r="C63" s="117">
        <v>0.11287867322803176</v>
      </c>
      <c r="D63" s="118">
        <v>-4.5169030377033022E-2</v>
      </c>
      <c r="E63" s="19"/>
    </row>
    <row r="64" spans="2:5" ht="15" customHeight="1" x14ac:dyDescent="0.2">
      <c r="B64" s="116" t="s">
        <v>301</v>
      </c>
      <c r="C64" s="117">
        <v>7.7025089655930579E-2</v>
      </c>
      <c r="D64" s="118">
        <v>2.2486640075297114E-2</v>
      </c>
      <c r="E64" s="19"/>
    </row>
    <row r="65" spans="2:5" ht="15" customHeight="1" x14ac:dyDescent="0.2">
      <c r="B65" s="116" t="s">
        <v>302</v>
      </c>
      <c r="C65" s="117">
        <v>2.0265446579256639E-2</v>
      </c>
      <c r="D65" s="118">
        <v>0.13250595724338693</v>
      </c>
      <c r="E65" s="19"/>
    </row>
    <row r="66" spans="2:5" x14ac:dyDescent="0.2">
      <c r="B66" s="119" t="s">
        <v>303</v>
      </c>
      <c r="C66" s="120">
        <v>9.9899039601410878E-3</v>
      </c>
      <c r="D66" s="121">
        <v>0.15126174239310927</v>
      </c>
      <c r="E66" s="19"/>
    </row>
    <row r="67" spans="2:5" x14ac:dyDescent="0.2">
      <c r="B67" s="20"/>
      <c r="C67" s="20"/>
      <c r="D67" s="20"/>
      <c r="E67" s="19"/>
    </row>
  </sheetData>
  <mergeCells count="16">
    <mergeCell ref="B12:B14"/>
    <mergeCell ref="B9:B11"/>
    <mergeCell ref="B6:B8"/>
    <mergeCell ref="B3:B5"/>
    <mergeCell ref="B31:D31"/>
    <mergeCell ref="B17:B19"/>
    <mergeCell ref="H30:Q30"/>
    <mergeCell ref="I31:K31"/>
    <mergeCell ref="B49:D49"/>
    <mergeCell ref="C50:D50"/>
    <mergeCell ref="B20:B22"/>
    <mergeCell ref="B23:B25"/>
    <mergeCell ref="B26:B28"/>
    <mergeCell ref="H31:H32"/>
    <mergeCell ref="L31:N31"/>
    <mergeCell ref="O31:Q31"/>
  </mergeCells>
  <phoneticPr fontId="27" type="noConversion"/>
  <pageMargins left="0.7" right="0.7" top="0.75" bottom="0.75" header="0.3" footer="0.3"/>
  <pageSetup paperSize="9" orientation="portrait" r:id="rId1"/>
  <ignoredErrors>
    <ignoredError sqref="H17 H18:H28 J17 J18:J28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3"/>
  <sheetViews>
    <sheetView zoomScaleNormal="100" workbookViewId="0">
      <selection activeCell="K32" sqref="K32"/>
    </sheetView>
  </sheetViews>
  <sheetFormatPr defaultRowHeight="12.75" customHeight="1" x14ac:dyDescent="0.15"/>
  <cols>
    <col min="1" max="1" width="4" customWidth="1"/>
    <col min="2" max="2" width="9.125" bestFit="1" customWidth="1"/>
    <col min="3" max="3" width="9.5" bestFit="1" customWidth="1"/>
    <col min="4" max="4" width="11.375" customWidth="1"/>
    <col min="6" max="6" width="9.25" customWidth="1"/>
    <col min="7" max="7" width="17" customWidth="1"/>
    <col min="10" max="10" width="9" customWidth="1"/>
    <col min="11" max="11" width="11.5" style="10" customWidth="1"/>
    <col min="12" max="12" width="18.5" style="10" customWidth="1"/>
    <col min="13" max="13" width="9.25" customWidth="1"/>
    <col min="14" max="14" width="23.75" customWidth="1"/>
    <col min="15" max="15" width="12.875" customWidth="1"/>
    <col min="16" max="16" width="10.75" bestFit="1" customWidth="1"/>
  </cols>
  <sheetData>
    <row r="1" spans="1:31" ht="12.75" customHeight="1" thickBot="1" x14ac:dyDescent="0.25">
      <c r="A1" s="14"/>
      <c r="F1" s="14"/>
      <c r="G1" s="12"/>
    </row>
    <row r="2" spans="1:31" ht="44.25" customHeight="1" thickBot="1" x14ac:dyDescent="0.2">
      <c r="B2" s="15" t="s">
        <v>304</v>
      </c>
      <c r="C2" s="15" t="s">
        <v>305</v>
      </c>
      <c r="D2" s="15" t="s">
        <v>307</v>
      </c>
      <c r="E2" s="15" t="s">
        <v>308</v>
      </c>
    </row>
    <row r="3" spans="1:31" ht="12.75" customHeight="1" thickBot="1" x14ac:dyDescent="0.2">
      <c r="B3" s="1">
        <v>1</v>
      </c>
      <c r="C3" s="18">
        <v>12.249016652879495</v>
      </c>
      <c r="D3" s="18">
        <v>81.660111019196634</v>
      </c>
      <c r="E3" s="18">
        <v>81.660111019196634</v>
      </c>
    </row>
    <row r="4" spans="1:31" ht="12.75" customHeight="1" thickBot="1" x14ac:dyDescent="0.2">
      <c r="B4" s="95">
        <v>2</v>
      </c>
      <c r="C4" s="35">
        <v>1.4521250065476117</v>
      </c>
      <c r="D4" s="35">
        <v>9.6808333769840775</v>
      </c>
      <c r="E4" s="35">
        <v>91.340944396180717</v>
      </c>
      <c r="G4" s="204" t="s">
        <v>325</v>
      </c>
      <c r="H4" s="232" t="s">
        <v>304</v>
      </c>
      <c r="I4" s="232"/>
      <c r="K4" s="146"/>
      <c r="L4" s="147" t="s">
        <v>398</v>
      </c>
      <c r="M4" s="228" t="s">
        <v>399</v>
      </c>
      <c r="N4" s="147" t="s">
        <v>400</v>
      </c>
      <c r="O4" s="230" t="s">
        <v>401</v>
      </c>
    </row>
    <row r="5" spans="1:31" ht="12.75" customHeight="1" thickBot="1" x14ac:dyDescent="0.25">
      <c r="G5" s="209"/>
      <c r="H5" s="95">
        <v>1</v>
      </c>
      <c r="I5" s="15">
        <v>2</v>
      </c>
      <c r="K5" s="148" t="s">
        <v>324</v>
      </c>
      <c r="L5" s="94" t="s">
        <v>386</v>
      </c>
      <c r="M5" s="229"/>
      <c r="N5" s="94" t="s">
        <v>386</v>
      </c>
      <c r="O5" s="23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</row>
    <row r="6" spans="1:31" ht="12.75" customHeight="1" x14ac:dyDescent="0.15">
      <c r="G6" s="4" t="s">
        <v>309</v>
      </c>
      <c r="H6" s="18">
        <v>-1.4973264042024965E-2</v>
      </c>
      <c r="I6" s="18">
        <v>0.1786194510336912</v>
      </c>
      <c r="K6" s="141" t="s">
        <v>289</v>
      </c>
      <c r="L6" s="142">
        <v>0.75672915164446175</v>
      </c>
      <c r="M6" s="143">
        <f>L6/L22</f>
        <v>5.5231101936953721E-2</v>
      </c>
      <c r="N6" s="145"/>
      <c r="O6" s="143"/>
      <c r="P6" s="21"/>
      <c r="Q6" s="37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</row>
    <row r="7" spans="1:31" ht="12.75" customHeight="1" x14ac:dyDescent="0.15">
      <c r="B7" s="14"/>
      <c r="C7" s="14"/>
      <c r="D7" s="14"/>
      <c r="E7" s="14"/>
      <c r="G7" s="4" t="s">
        <v>310</v>
      </c>
      <c r="H7" s="18">
        <v>0.1385345954607633</v>
      </c>
      <c r="I7" s="18">
        <v>-0.10317142208638766</v>
      </c>
      <c r="K7" s="141" t="s">
        <v>290</v>
      </c>
      <c r="L7" s="142">
        <v>0.92036171995409166</v>
      </c>
      <c r="M7" s="143">
        <f>L7/L22</f>
        <v>6.7174089782571833E-2</v>
      </c>
      <c r="N7" s="145"/>
      <c r="O7" s="143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</row>
    <row r="8" spans="1:31" ht="12.75" customHeight="1" x14ac:dyDescent="0.15">
      <c r="G8" s="4" t="s">
        <v>311</v>
      </c>
      <c r="H8" s="18">
        <v>8.6235400520293895E-2</v>
      </c>
      <c r="I8" s="18">
        <v>6.3729674281366088E-3</v>
      </c>
      <c r="K8" s="141" t="s">
        <v>291</v>
      </c>
      <c r="L8" s="142">
        <v>0.95376162651837548</v>
      </c>
      <c r="M8" s="143">
        <f>L8/L22</f>
        <v>6.9611836022594312E-2</v>
      </c>
      <c r="N8" s="145"/>
      <c r="O8" s="143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</row>
    <row r="9" spans="1:31" ht="12.75" customHeight="1" thickBot="1" x14ac:dyDescent="0.2">
      <c r="G9" s="4" t="s">
        <v>312</v>
      </c>
      <c r="H9" s="18">
        <v>0.1539302494911142</v>
      </c>
      <c r="I9" s="18">
        <v>-0.14021048090406515</v>
      </c>
      <c r="K9" s="141" t="s">
        <v>292</v>
      </c>
      <c r="L9" s="142">
        <v>0.87792926549009243</v>
      </c>
      <c r="M9" s="143">
        <f>L9/L22</f>
        <v>6.4077088414455655E-2</v>
      </c>
      <c r="N9" s="142">
        <v>0.87792926549009243</v>
      </c>
      <c r="O9" s="143">
        <f>N9/N22</f>
        <v>0.24393566018385457</v>
      </c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</row>
    <row r="10" spans="1:31" ht="12.75" customHeight="1" thickBot="1" x14ac:dyDescent="0.2">
      <c r="B10" s="204" t="s">
        <v>306</v>
      </c>
      <c r="C10" s="232" t="s">
        <v>304</v>
      </c>
      <c r="D10" s="232"/>
      <c r="G10" s="4" t="s">
        <v>313</v>
      </c>
      <c r="H10" s="18">
        <v>-0.11237091416763598</v>
      </c>
      <c r="I10" s="18">
        <v>0.34882657235912606</v>
      </c>
      <c r="K10" s="141" t="s">
        <v>293</v>
      </c>
      <c r="L10" s="142">
        <v>0.80377812834420814</v>
      </c>
      <c r="M10" s="143">
        <f>L10/L22</f>
        <v>5.8665047652519273E-2</v>
      </c>
      <c r="N10" s="142">
        <v>0.80377812834420814</v>
      </c>
      <c r="O10" s="143">
        <f>N10/N22</f>
        <v>0.22333251218084618</v>
      </c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</row>
    <row r="11" spans="1:31" ht="12.75" customHeight="1" thickBot="1" x14ac:dyDescent="0.2">
      <c r="B11" s="209"/>
      <c r="C11" s="95">
        <v>1</v>
      </c>
      <c r="D11" s="15">
        <v>2</v>
      </c>
      <c r="G11" s="4" t="s">
        <v>314</v>
      </c>
      <c r="H11" s="18">
        <v>0.1537406010312054</v>
      </c>
      <c r="I11" s="18">
        <v>-0.1451999707367953</v>
      </c>
      <c r="K11" s="141" t="s">
        <v>294</v>
      </c>
      <c r="L11" s="142">
        <v>0.82890217650438835</v>
      </c>
      <c r="M11" s="143">
        <f>L11/L22</f>
        <v>6.0498766972025289E-2</v>
      </c>
      <c r="N11" s="145"/>
      <c r="O11" s="143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</row>
    <row r="12" spans="1:31" ht="12.75" customHeight="1" x14ac:dyDescent="0.15">
      <c r="B12" s="4" t="s">
        <v>309</v>
      </c>
      <c r="C12" s="18">
        <v>-1.4973264042024965E-2</v>
      </c>
      <c r="D12" s="18">
        <v>0.1786194510336912</v>
      </c>
      <c r="G12" s="4" t="s">
        <v>315</v>
      </c>
      <c r="H12" s="18">
        <v>0.23501845743594585</v>
      </c>
      <c r="I12" s="18">
        <v>-0.53788582159797405</v>
      </c>
      <c r="K12" s="141" t="s">
        <v>295</v>
      </c>
      <c r="L12" s="142">
        <v>0.9240893340597548</v>
      </c>
      <c r="M12" s="143">
        <f>L12/L22</f>
        <v>6.7446155731404528E-2</v>
      </c>
      <c r="N12" s="142">
        <v>0.9240893340597548</v>
      </c>
      <c r="O12" s="143">
        <f>N12/N22</f>
        <v>0.25676139369484169</v>
      </c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</row>
    <row r="13" spans="1:31" ht="12.75" customHeight="1" x14ac:dyDescent="0.15">
      <c r="B13" s="4" t="s">
        <v>310</v>
      </c>
      <c r="C13" s="18">
        <v>0.1385345954607633</v>
      </c>
      <c r="D13" s="18">
        <v>-0.10317142208638766</v>
      </c>
      <c r="G13" s="4" t="s">
        <v>316</v>
      </c>
      <c r="H13" s="18">
        <v>7.013172764178012E-2</v>
      </c>
      <c r="I13" s="18">
        <v>3.647338452716644E-2</v>
      </c>
      <c r="K13" s="141" t="s">
        <v>296</v>
      </c>
      <c r="L13" s="142">
        <v>0.93752862301439566</v>
      </c>
      <c r="M13" s="143">
        <f>L13/L22</f>
        <v>6.842704398792393E-2</v>
      </c>
      <c r="N13" s="145"/>
      <c r="O13" s="143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</row>
    <row r="14" spans="1:31" ht="12.75" customHeight="1" x14ac:dyDescent="0.15">
      <c r="B14" s="4" t="s">
        <v>311</v>
      </c>
      <c r="C14" s="18">
        <v>8.6235400520293895E-2</v>
      </c>
      <c r="D14" s="18">
        <v>6.3729674281366088E-3</v>
      </c>
      <c r="G14" s="4" t="s">
        <v>317</v>
      </c>
      <c r="H14" s="18">
        <v>6.1290166980213265E-2</v>
      </c>
      <c r="I14" s="18">
        <v>5.2528657186134649E-2</v>
      </c>
      <c r="K14" s="141" t="s">
        <v>297</v>
      </c>
      <c r="L14" s="142">
        <v>0.92564003743098</v>
      </c>
      <c r="M14" s="143">
        <f>L14/L22</f>
        <v>6.7559336326844771E-2</v>
      </c>
      <c r="N14" s="145"/>
      <c r="O14" s="143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</row>
    <row r="15" spans="1:31" ht="12.75" customHeight="1" x14ac:dyDescent="0.15">
      <c r="B15" s="4" t="s">
        <v>312</v>
      </c>
      <c r="C15" s="18">
        <v>0.1539302494911142</v>
      </c>
      <c r="D15" s="18">
        <v>-0.14021048090406515</v>
      </c>
      <c r="G15" s="4" t="s">
        <v>318</v>
      </c>
      <c r="H15" s="18">
        <v>0.11845671673452249</v>
      </c>
      <c r="I15" s="18">
        <v>-5.6219072988016525E-2</v>
      </c>
      <c r="K15" s="141" t="s">
        <v>298</v>
      </c>
      <c r="L15" s="142">
        <v>0.97620224674258282</v>
      </c>
      <c r="M15" s="143">
        <f>L15/L22</f>
        <v>7.1249701010930311E-2</v>
      </c>
      <c r="N15" s="145"/>
      <c r="O15" s="143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</row>
    <row r="16" spans="1:31" ht="12.75" customHeight="1" x14ac:dyDescent="0.15">
      <c r="B16" s="4" t="s">
        <v>313</v>
      </c>
      <c r="C16" s="18">
        <v>-0.11237091416763598</v>
      </c>
      <c r="D16" s="18">
        <v>0.34882657235912606</v>
      </c>
      <c r="G16" s="4" t="s">
        <v>319</v>
      </c>
      <c r="H16" s="18">
        <v>0.15582673854008852</v>
      </c>
      <c r="I16" s="18">
        <v>-0.13228806712989868</v>
      </c>
      <c r="K16" s="141" t="s">
        <v>299</v>
      </c>
      <c r="L16" s="142">
        <v>0.99322304981452625</v>
      </c>
      <c r="M16" s="143">
        <f>L16/L22</f>
        <v>7.2491991872161723E-2</v>
      </c>
      <c r="N16" s="142">
        <v>0.99322304981452625</v>
      </c>
      <c r="O16" s="143">
        <f>N16/N22</f>
        <v>0.2759704339404575</v>
      </c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</row>
    <row r="17" spans="1:31" ht="12.75" customHeight="1" x14ac:dyDescent="0.15">
      <c r="B17" s="4" t="s">
        <v>314</v>
      </c>
      <c r="C17" s="18">
        <v>0.1537406010312054</v>
      </c>
      <c r="D17" s="18">
        <v>-0.1451999707367953</v>
      </c>
      <c r="G17" s="4" t="s">
        <v>320</v>
      </c>
      <c r="H17" s="18">
        <v>0.11287867322803176</v>
      </c>
      <c r="I17" s="18">
        <v>-4.5169030377033022E-2</v>
      </c>
      <c r="K17" s="141" t="s">
        <v>300</v>
      </c>
      <c r="L17" s="142">
        <v>0.97308952402486404</v>
      </c>
      <c r="M17" s="143">
        <f>L17/L22</f>
        <v>7.1022513905279361E-2</v>
      </c>
      <c r="N17" s="145"/>
      <c r="O17" s="143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</row>
    <row r="18" spans="1:31" ht="12.75" customHeight="1" x14ac:dyDescent="0.15">
      <c r="A18" s="13"/>
      <c r="B18" s="4" t="s">
        <v>315</v>
      </c>
      <c r="C18" s="18">
        <v>0.23501845743594585</v>
      </c>
      <c r="D18" s="18">
        <v>-0.53788582159797405</v>
      </c>
      <c r="G18" s="4" t="s">
        <v>353</v>
      </c>
      <c r="H18" s="18">
        <v>7.7025089655930579E-2</v>
      </c>
      <c r="I18" s="18">
        <v>2.2486640075297114E-2</v>
      </c>
      <c r="K18" s="141" t="s">
        <v>301</v>
      </c>
      <c r="L18" s="142">
        <v>0.93198868936369783</v>
      </c>
      <c r="M18" s="143">
        <f>L18/L22</f>
        <v>6.8022702963766571E-2</v>
      </c>
      <c r="N18" s="145"/>
      <c r="O18" s="143"/>
    </row>
    <row r="19" spans="1:31" ht="12.75" customHeight="1" x14ac:dyDescent="0.15">
      <c r="B19" s="4" t="s">
        <v>316</v>
      </c>
      <c r="C19" s="18">
        <v>7.013172764178012E-2</v>
      </c>
      <c r="D19" s="18">
        <v>3.647338452716644E-2</v>
      </c>
      <c r="G19" s="4" t="s">
        <v>321</v>
      </c>
      <c r="H19" s="18">
        <v>2.0265446579256639E-2</v>
      </c>
      <c r="I19" s="18">
        <v>0.13250595724338693</v>
      </c>
      <c r="K19" s="141" t="s">
        <v>302</v>
      </c>
      <c r="L19" s="142">
        <v>0.95035164655243853</v>
      </c>
      <c r="M19" s="143">
        <f>L19/L22</f>
        <v>6.9362953115556361E-2</v>
      </c>
      <c r="N19" s="145"/>
      <c r="O19" s="143"/>
    </row>
    <row r="20" spans="1:31" ht="12.75" customHeight="1" thickBot="1" x14ac:dyDescent="0.2">
      <c r="B20" s="4" t="s">
        <v>317</v>
      </c>
      <c r="C20" s="18">
        <v>6.1290166980213265E-2</v>
      </c>
      <c r="D20" s="18">
        <v>5.2528657186134649E-2</v>
      </c>
      <c r="G20" s="17" t="s">
        <v>354</v>
      </c>
      <c r="H20" s="35">
        <v>9.9899039601410878E-3</v>
      </c>
      <c r="I20" s="35">
        <v>0.15126174239310927</v>
      </c>
      <c r="K20" s="141" t="s">
        <v>303</v>
      </c>
      <c r="L20" s="142">
        <v>0.9475664399682503</v>
      </c>
      <c r="M20" s="143">
        <f>L20/L22</f>
        <v>6.915967030501248E-2</v>
      </c>
      <c r="N20" s="145"/>
      <c r="O20" s="143"/>
      <c r="S20" s="21"/>
      <c r="W20" s="21"/>
    </row>
    <row r="21" spans="1:31" ht="12.75" customHeight="1" x14ac:dyDescent="0.15">
      <c r="B21" s="4" t="s">
        <v>318</v>
      </c>
      <c r="C21" s="18">
        <v>0.11845671673452249</v>
      </c>
      <c r="D21" s="18">
        <v>-5.6219072988016525E-2</v>
      </c>
      <c r="G21" s="4" t="s">
        <v>322</v>
      </c>
      <c r="H21" s="18">
        <v>12.249016652879495</v>
      </c>
      <c r="I21" s="27">
        <v>1.4521250065476117</v>
      </c>
      <c r="K21" s="93"/>
      <c r="L21" s="93"/>
      <c r="M21" s="93"/>
      <c r="N21" s="145"/>
      <c r="O21" s="144"/>
      <c r="P21" s="22"/>
      <c r="S21" s="21"/>
      <c r="T21" s="22"/>
      <c r="W21" s="21"/>
      <c r="X21" s="22"/>
    </row>
    <row r="22" spans="1:31" ht="12.75" customHeight="1" thickBot="1" x14ac:dyDescent="0.2">
      <c r="B22" s="4" t="s">
        <v>319</v>
      </c>
      <c r="C22" s="18">
        <v>0.15582673854008852</v>
      </c>
      <c r="D22" s="18">
        <v>-0.13228806712989868</v>
      </c>
      <c r="G22" s="4" t="s">
        <v>323</v>
      </c>
      <c r="H22" s="18">
        <v>81.660111019196634</v>
      </c>
      <c r="I22" s="27">
        <v>9.6808333769840775</v>
      </c>
      <c r="K22" s="149" t="s">
        <v>326</v>
      </c>
      <c r="L22" s="150">
        <f>SUM(L6:L20)</f>
        <v>13.701141659427106</v>
      </c>
      <c r="M22" s="94"/>
      <c r="N22" s="150">
        <f>SUM(N6:N20)</f>
        <v>3.5990197777085817</v>
      </c>
      <c r="O22" s="151"/>
      <c r="P22" s="22"/>
      <c r="S22" s="21"/>
      <c r="T22" s="22"/>
      <c r="W22" s="21"/>
      <c r="X22" s="22"/>
    </row>
    <row r="23" spans="1:31" ht="12.75" customHeight="1" thickBot="1" x14ac:dyDescent="0.2">
      <c r="B23" s="4" t="s">
        <v>320</v>
      </c>
      <c r="C23" s="18">
        <v>0.11287867322803176</v>
      </c>
      <c r="D23" s="18">
        <v>-4.5169030377033022E-2</v>
      </c>
      <c r="G23" s="95" t="s">
        <v>349</v>
      </c>
      <c r="H23" s="35">
        <v>81.660111019196634</v>
      </c>
      <c r="I23" s="35">
        <v>91.340944396180717</v>
      </c>
      <c r="L23" s="30"/>
      <c r="O23" s="21"/>
      <c r="P23" s="22"/>
      <c r="S23" s="21"/>
      <c r="T23" s="22"/>
      <c r="W23" s="21"/>
      <c r="X23" s="22"/>
    </row>
    <row r="24" spans="1:31" ht="12.75" customHeight="1" x14ac:dyDescent="0.15">
      <c r="B24" s="4" t="s">
        <v>353</v>
      </c>
      <c r="C24" s="18">
        <v>7.7025089655930579E-2</v>
      </c>
      <c r="D24" s="18">
        <v>2.2486640075297114E-2</v>
      </c>
      <c r="O24" s="21"/>
      <c r="P24" s="22"/>
      <c r="S24" s="21"/>
      <c r="T24" s="22"/>
      <c r="W24" s="21"/>
      <c r="X24" s="22"/>
    </row>
    <row r="25" spans="1:31" ht="12.75" customHeight="1" x14ac:dyDescent="0.15">
      <c r="B25" s="4" t="s">
        <v>321</v>
      </c>
      <c r="C25" s="18">
        <v>2.0265446579256639E-2</v>
      </c>
      <c r="D25" s="18">
        <v>0.13250595724338693</v>
      </c>
      <c r="K25"/>
      <c r="L25" s="21"/>
      <c r="M25" s="22"/>
      <c r="P25" s="21"/>
      <c r="Q25" s="22"/>
      <c r="T25" s="21"/>
      <c r="U25" s="22"/>
    </row>
    <row r="26" spans="1:31" ht="12.75" customHeight="1" thickBot="1" x14ac:dyDescent="0.2">
      <c r="B26" s="17" t="s">
        <v>354</v>
      </c>
      <c r="C26" s="35">
        <v>9.9899039601410878E-3</v>
      </c>
      <c r="D26" s="35">
        <v>0.15126174239310927</v>
      </c>
      <c r="K26" s="21"/>
      <c r="L26" s="22"/>
      <c r="O26" s="21"/>
      <c r="P26" s="22"/>
      <c r="S26" s="21"/>
      <c r="T26" s="22"/>
    </row>
    <row r="27" spans="1:31" ht="12.75" customHeight="1" x14ac:dyDescent="0.15">
      <c r="D27" s="16"/>
      <c r="K27" s="21"/>
      <c r="L27" s="22"/>
      <c r="O27" s="21"/>
      <c r="P27" s="22"/>
      <c r="S27" s="21"/>
      <c r="T27" s="22"/>
    </row>
    <row r="28" spans="1:31" ht="12.75" customHeight="1" x14ac:dyDescent="0.15">
      <c r="K28" s="21"/>
      <c r="L28" s="22"/>
      <c r="O28" s="21"/>
      <c r="P28" s="22"/>
      <c r="S28" s="21"/>
      <c r="T28" s="22"/>
    </row>
    <row r="29" spans="1:31" ht="12.75" customHeight="1" x14ac:dyDescent="0.15">
      <c r="K29" s="21"/>
      <c r="L29" s="22"/>
      <c r="O29" s="21"/>
      <c r="P29" s="22"/>
      <c r="S29" s="21"/>
      <c r="T29" s="22"/>
    </row>
    <row r="30" spans="1:31" ht="12.75" customHeight="1" x14ac:dyDescent="0.15">
      <c r="K30" s="21"/>
      <c r="L30" s="22"/>
      <c r="O30" s="21"/>
      <c r="P30" s="22"/>
      <c r="S30" s="21"/>
      <c r="T30" s="22"/>
    </row>
    <row r="31" spans="1:31" ht="12.75" customHeight="1" x14ac:dyDescent="0.15">
      <c r="K31" s="21"/>
      <c r="L31" s="22"/>
      <c r="O31" s="21"/>
      <c r="P31" s="22"/>
      <c r="S31" s="21"/>
      <c r="T31" s="22"/>
    </row>
    <row r="32" spans="1:31" ht="12.75" customHeight="1" x14ac:dyDescent="0.15">
      <c r="K32" s="21"/>
      <c r="L32" s="22"/>
      <c r="O32" s="21"/>
      <c r="P32" s="22"/>
      <c r="S32" s="21"/>
      <c r="T32" s="22"/>
    </row>
    <row r="33" spans="11:21" ht="12.75" customHeight="1" x14ac:dyDescent="0.15">
      <c r="K33"/>
      <c r="L33"/>
      <c r="M33" s="23"/>
      <c r="Q33" s="23"/>
      <c r="U33" s="23"/>
    </row>
    <row r="34" spans="11:21" ht="12.75" customHeight="1" x14ac:dyDescent="0.15">
      <c r="K34"/>
      <c r="L34"/>
    </row>
    <row r="35" spans="11:21" ht="12.75" customHeight="1" x14ac:dyDescent="0.15">
      <c r="K35"/>
      <c r="L35"/>
    </row>
    <row r="36" spans="11:21" ht="12.75" customHeight="1" x14ac:dyDescent="0.15">
      <c r="K36"/>
      <c r="L36"/>
    </row>
    <row r="37" spans="11:21" ht="12.75" customHeight="1" x14ac:dyDescent="0.15">
      <c r="K37"/>
      <c r="L37"/>
    </row>
    <row r="38" spans="11:21" ht="12.75" customHeight="1" x14ac:dyDescent="0.15">
      <c r="K38"/>
      <c r="L38"/>
    </row>
    <row r="39" spans="11:21" ht="12.75" customHeight="1" x14ac:dyDescent="0.15">
      <c r="K39"/>
      <c r="L39"/>
    </row>
    <row r="40" spans="11:21" ht="12.75" customHeight="1" x14ac:dyDescent="0.15">
      <c r="K40"/>
      <c r="L40"/>
    </row>
    <row r="41" spans="11:21" ht="12.75" customHeight="1" x14ac:dyDescent="0.15">
      <c r="K41"/>
      <c r="L41"/>
    </row>
    <row r="42" spans="11:21" ht="12.75" customHeight="1" x14ac:dyDescent="0.15">
      <c r="K42"/>
      <c r="L42"/>
    </row>
    <row r="43" spans="11:21" ht="12.75" customHeight="1" x14ac:dyDescent="0.15">
      <c r="K43"/>
      <c r="L43"/>
    </row>
  </sheetData>
  <mergeCells count="6">
    <mergeCell ref="M4:M5"/>
    <mergeCell ref="O4:O5"/>
    <mergeCell ref="G4:G5"/>
    <mergeCell ref="B10:B11"/>
    <mergeCell ref="C10:D10"/>
    <mergeCell ref="H4:I4"/>
  </mergeCells>
  <phoneticPr fontId="2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"/>
  <sheetViews>
    <sheetView workbookViewId="0">
      <selection activeCell="Q29" sqref="Q29"/>
    </sheetView>
  </sheetViews>
  <sheetFormatPr defaultRowHeight="14.25" x14ac:dyDescent="0.15"/>
  <cols>
    <col min="1" max="1" width="12.125" style="10" customWidth="1"/>
    <col min="2" max="2" width="9" style="10"/>
    <col min="3" max="4" width="12.5" style="10" bestFit="1" customWidth="1"/>
    <col min="5" max="5" width="11.5" style="10" bestFit="1" customWidth="1"/>
    <col min="6" max="6" width="12.5" style="10" bestFit="1" customWidth="1"/>
    <col min="7" max="7" width="9" style="10"/>
    <col min="8" max="11" width="12.5" style="10" bestFit="1" customWidth="1"/>
    <col min="12" max="18" width="9" style="10"/>
  </cols>
  <sheetData>
    <row r="1" spans="1:18" ht="33.75" x14ac:dyDescent="0.15">
      <c r="A1" s="152" t="s">
        <v>383</v>
      </c>
      <c r="B1" s="53" t="s">
        <v>372</v>
      </c>
      <c r="C1" s="53" t="s">
        <v>220</v>
      </c>
      <c r="D1" s="53" t="s">
        <v>276</v>
      </c>
      <c r="E1" s="53" t="s">
        <v>402</v>
      </c>
      <c r="F1" s="53" t="s">
        <v>222</v>
      </c>
      <c r="G1" s="53" t="s">
        <v>547</v>
      </c>
      <c r="H1" s="53" t="s">
        <v>546</v>
      </c>
      <c r="I1" s="53" t="s">
        <v>403</v>
      </c>
      <c r="J1" s="53" t="s">
        <v>404</v>
      </c>
      <c r="K1" s="53" t="s">
        <v>283</v>
      </c>
      <c r="L1" s="53" t="s">
        <v>284</v>
      </c>
      <c r="M1" s="53" t="s">
        <v>285</v>
      </c>
      <c r="N1" s="53" t="s">
        <v>286</v>
      </c>
      <c r="O1" s="53" t="s">
        <v>287</v>
      </c>
      <c r="P1" s="53" t="s">
        <v>350</v>
      </c>
      <c r="Q1" s="53" t="s">
        <v>288</v>
      </c>
      <c r="R1" s="153" t="s">
        <v>352</v>
      </c>
    </row>
    <row r="2" spans="1:18" x14ac:dyDescent="0.15">
      <c r="A2" s="24"/>
      <c r="B2" s="5" t="s">
        <v>15</v>
      </c>
      <c r="C2" s="5" t="s">
        <v>7</v>
      </c>
      <c r="D2" s="31">
        <v>0.57749843120584599</v>
      </c>
      <c r="E2" s="31">
        <v>1</v>
      </c>
      <c r="F2" s="31">
        <v>1</v>
      </c>
      <c r="G2" s="31">
        <v>1</v>
      </c>
      <c r="H2" s="31">
        <v>0.64219709260458346</v>
      </c>
      <c r="I2" s="31">
        <v>1</v>
      </c>
      <c r="J2" s="31">
        <v>0.31478917605781837</v>
      </c>
      <c r="K2" s="31">
        <v>1</v>
      </c>
      <c r="L2" s="31">
        <v>1</v>
      </c>
      <c r="M2" s="31">
        <v>1</v>
      </c>
      <c r="N2" s="31">
        <v>1</v>
      </c>
      <c r="O2" s="31">
        <v>1</v>
      </c>
      <c r="P2" s="31">
        <v>1</v>
      </c>
      <c r="Q2" s="31">
        <v>1</v>
      </c>
      <c r="R2" s="31">
        <v>1</v>
      </c>
    </row>
    <row r="3" spans="1:18" x14ac:dyDescent="0.15">
      <c r="A3" s="24"/>
      <c r="B3" s="5"/>
      <c r="C3" s="5" t="s">
        <v>8</v>
      </c>
      <c r="D3" s="31">
        <v>1</v>
      </c>
      <c r="E3" s="31">
        <v>0.75584944048830049</v>
      </c>
      <c r="F3" s="31">
        <v>0.94320385313066857</v>
      </c>
      <c r="G3" s="31">
        <v>0.98508660576600038</v>
      </c>
      <c r="H3" s="31">
        <v>0.88221445991676306</v>
      </c>
      <c r="I3" s="31">
        <v>0.6992502883506343</v>
      </c>
      <c r="J3" s="31">
        <v>0.16221557821731811</v>
      </c>
      <c r="K3" s="31">
        <v>0.657556270096463</v>
      </c>
      <c r="L3" s="31">
        <v>0.65333333333333332</v>
      </c>
      <c r="M3" s="31">
        <v>0.79661016949152552</v>
      </c>
      <c r="N3" s="31">
        <v>0.77922077922077915</v>
      </c>
      <c r="O3" s="31">
        <v>0.72857142857142865</v>
      </c>
      <c r="P3" s="31">
        <v>0.57815126050420174</v>
      </c>
      <c r="Q3" s="31">
        <v>0.8348056537102474</v>
      </c>
      <c r="R3" s="31">
        <v>0.8057210965435041</v>
      </c>
    </row>
    <row r="4" spans="1:18" x14ac:dyDescent="0.15">
      <c r="A4" s="24"/>
      <c r="B4" s="5"/>
      <c r="C4" s="5" t="s">
        <v>9</v>
      </c>
      <c r="D4" s="31">
        <v>0.62351639305547135</v>
      </c>
      <c r="E4" s="31">
        <v>0.45829094608341786</v>
      </c>
      <c r="F4" s="31">
        <v>0.43178832801651312</v>
      </c>
      <c r="G4" s="31">
        <v>0.38041656262893558</v>
      </c>
      <c r="H4" s="31">
        <v>1</v>
      </c>
      <c r="I4" s="31">
        <v>0.57621631540316653</v>
      </c>
      <c r="J4" s="31">
        <v>0</v>
      </c>
      <c r="K4" s="31">
        <v>0.37942122186495181</v>
      </c>
      <c r="L4" s="31">
        <v>0.50666666666666671</v>
      </c>
      <c r="M4" s="31">
        <v>0.5423728813559322</v>
      </c>
      <c r="N4" s="31">
        <v>0.41558441558441556</v>
      </c>
      <c r="O4" s="31">
        <v>0.52857142857142858</v>
      </c>
      <c r="P4" s="31">
        <v>0.41008403361344542</v>
      </c>
      <c r="Q4" s="31">
        <v>0.67402826855123676</v>
      </c>
      <c r="R4" s="31">
        <v>0.59475566150178782</v>
      </c>
    </row>
    <row r="5" spans="1:18" x14ac:dyDescent="0.15">
      <c r="A5" s="24"/>
      <c r="C5" s="155" t="s">
        <v>405</v>
      </c>
      <c r="D5" s="33">
        <f>AVERAGE(D2:D4)</f>
        <v>0.73367160808710574</v>
      </c>
      <c r="E5" s="33">
        <f t="shared" ref="E5:R5" si="0">AVERAGE(E2:E4)</f>
        <v>0.73804679552390606</v>
      </c>
      <c r="F5" s="33">
        <f t="shared" si="0"/>
        <v>0.79166406038239379</v>
      </c>
      <c r="G5" s="33">
        <f t="shared" si="0"/>
        <v>0.78850105613164534</v>
      </c>
      <c r="H5" s="33">
        <f t="shared" si="0"/>
        <v>0.84147051750711555</v>
      </c>
      <c r="I5" s="33">
        <f t="shared" si="0"/>
        <v>0.75848886791793346</v>
      </c>
      <c r="J5" s="33">
        <f t="shared" si="0"/>
        <v>0.15900158475837881</v>
      </c>
      <c r="K5" s="33">
        <f t="shared" si="0"/>
        <v>0.67899249732047162</v>
      </c>
      <c r="L5" s="33">
        <f t="shared" si="0"/>
        <v>0.72000000000000008</v>
      </c>
      <c r="M5" s="33">
        <f t="shared" si="0"/>
        <v>0.77966101694915257</v>
      </c>
      <c r="N5" s="33">
        <f t="shared" si="0"/>
        <v>0.73160173160173159</v>
      </c>
      <c r="O5" s="33">
        <f t="shared" si="0"/>
        <v>0.75238095238095237</v>
      </c>
      <c r="P5" s="33">
        <f t="shared" si="0"/>
        <v>0.66274509803921577</v>
      </c>
      <c r="Q5" s="33">
        <f t="shared" si="0"/>
        <v>0.83627797408716142</v>
      </c>
      <c r="R5" s="33">
        <f t="shared" si="0"/>
        <v>0.80015891934843053</v>
      </c>
    </row>
    <row r="6" spans="1:18" x14ac:dyDescent="0.15">
      <c r="A6" s="24"/>
      <c r="B6" s="5" t="s">
        <v>18</v>
      </c>
      <c r="C6" s="5" t="s">
        <v>7</v>
      </c>
      <c r="D6" s="31">
        <v>0.51521944000233932</v>
      </c>
      <c r="E6" s="31">
        <v>0.66108850457782486</v>
      </c>
      <c r="F6" s="31">
        <v>0.73329330080690591</v>
      </c>
      <c r="G6" s="31">
        <v>0.70280063346759913</v>
      </c>
      <c r="H6" s="31">
        <v>0.58981612142957895</v>
      </c>
      <c r="I6" s="31">
        <v>0.88409792543709931</v>
      </c>
      <c r="J6" s="31">
        <v>0.81912649646256042</v>
      </c>
      <c r="K6" s="31">
        <v>0.51768488745980712</v>
      </c>
      <c r="L6" s="31">
        <v>0.69333333333333336</v>
      </c>
      <c r="M6" s="31">
        <v>0.69491525423728817</v>
      </c>
      <c r="N6" s="31">
        <v>0.83116883116883111</v>
      </c>
      <c r="O6" s="31">
        <v>0.67142857142857149</v>
      </c>
      <c r="P6" s="31">
        <v>0.63417366946778719</v>
      </c>
      <c r="Q6" s="31">
        <v>0.79505300353356889</v>
      </c>
      <c r="R6" s="31">
        <v>0.55899880810488678</v>
      </c>
    </row>
    <row r="7" spans="1:18" x14ac:dyDescent="0.15">
      <c r="A7" s="24"/>
      <c r="B7" s="5"/>
      <c r="C7" s="5" t="s">
        <v>8</v>
      </c>
      <c r="D7" s="31">
        <v>0.6824839148759716</v>
      </c>
      <c r="E7" s="31">
        <v>0.64496439471007172</v>
      </c>
      <c r="F7" s="31">
        <v>0.58582848564458567</v>
      </c>
      <c r="G7" s="31">
        <v>0.46321781077649882</v>
      </c>
      <c r="H7" s="31">
        <v>0.62485539249070465</v>
      </c>
      <c r="I7" s="31">
        <v>0.65562121992954647</v>
      </c>
      <c r="J7" s="31">
        <v>0.49419698000482537</v>
      </c>
      <c r="K7" s="31">
        <v>0.3311897106109325</v>
      </c>
      <c r="L7" s="31">
        <v>0.49333333333333335</v>
      </c>
      <c r="M7" s="31">
        <v>0.44067796610169496</v>
      </c>
      <c r="N7" s="31">
        <v>0.53246753246753253</v>
      </c>
      <c r="O7" s="31">
        <v>0.5</v>
      </c>
      <c r="P7" s="31">
        <v>0.37703081232493002</v>
      </c>
      <c r="Q7" s="31">
        <v>0.66696113074204944</v>
      </c>
      <c r="R7" s="31">
        <v>0.37187127532777114</v>
      </c>
    </row>
    <row r="8" spans="1:18" x14ac:dyDescent="0.15">
      <c r="A8" s="24"/>
      <c r="B8" s="5"/>
      <c r="C8" s="5" t="s">
        <v>9</v>
      </c>
      <c r="D8" s="31">
        <v>0.28830558085868691</v>
      </c>
      <c r="E8" s="31">
        <v>0.41937945066124072</v>
      </c>
      <c r="F8" s="31">
        <v>0.36129104897729375</v>
      </c>
      <c r="G8" s="31">
        <v>0.23924553899406525</v>
      </c>
      <c r="H8" s="31">
        <v>0.72337652798887808</v>
      </c>
      <c r="I8" s="31">
        <v>0.30256316384785781</v>
      </c>
      <c r="J8" s="31">
        <v>0.32116502958525356</v>
      </c>
      <c r="K8" s="31">
        <v>0.22508038585209003</v>
      </c>
      <c r="L8" s="31">
        <v>0.18666666666666668</v>
      </c>
      <c r="M8" s="31">
        <v>0.25423728813559326</v>
      </c>
      <c r="N8" s="31">
        <v>0.23376623376623376</v>
      </c>
      <c r="O8" s="31">
        <v>0.35714285714285715</v>
      </c>
      <c r="P8" s="31">
        <v>0.22969187675070032</v>
      </c>
      <c r="Q8" s="31">
        <v>0.41166077738515899</v>
      </c>
      <c r="R8" s="31">
        <v>0.2765196662693683</v>
      </c>
    </row>
    <row r="9" spans="1:18" x14ac:dyDescent="0.15">
      <c r="A9" s="24"/>
      <c r="C9" s="155" t="s">
        <v>405</v>
      </c>
      <c r="D9" s="33">
        <f>AVERAGE(D6:D8)</f>
        <v>0.49533631191233263</v>
      </c>
      <c r="E9" s="33">
        <f t="shared" ref="E9:R9" si="1">AVERAGE(E6:E8)</f>
        <v>0.57514411664971243</v>
      </c>
      <c r="F9" s="33">
        <f t="shared" si="1"/>
        <v>0.56013761180959509</v>
      </c>
      <c r="G9" s="33">
        <f t="shared" si="1"/>
        <v>0.46842132774605444</v>
      </c>
      <c r="H9" s="33">
        <f t="shared" si="1"/>
        <v>0.64601601396972053</v>
      </c>
      <c r="I9" s="33">
        <f t="shared" si="1"/>
        <v>0.61409410307150114</v>
      </c>
      <c r="J9" s="33">
        <f t="shared" si="1"/>
        <v>0.54482950201754643</v>
      </c>
      <c r="K9" s="33">
        <f t="shared" si="1"/>
        <v>0.35798499464094324</v>
      </c>
      <c r="L9" s="33">
        <f t="shared" si="1"/>
        <v>0.45777777777777784</v>
      </c>
      <c r="M9" s="33">
        <f t="shared" si="1"/>
        <v>0.4632768361581921</v>
      </c>
      <c r="N9" s="33">
        <f t="shared" si="1"/>
        <v>0.53246753246753253</v>
      </c>
      <c r="O9" s="33">
        <f t="shared" si="1"/>
        <v>0.5095238095238096</v>
      </c>
      <c r="P9" s="33">
        <f t="shared" si="1"/>
        <v>0.41363211951447254</v>
      </c>
      <c r="Q9" s="33">
        <f t="shared" si="1"/>
        <v>0.62455830388692579</v>
      </c>
      <c r="R9" s="33">
        <f t="shared" si="1"/>
        <v>0.40246324990067545</v>
      </c>
    </row>
    <row r="10" spans="1:18" x14ac:dyDescent="0.15">
      <c r="A10" s="24"/>
      <c r="B10" s="5" t="s">
        <v>19</v>
      </c>
      <c r="C10" s="5" t="s">
        <v>7</v>
      </c>
      <c r="D10" s="31">
        <v>0.24448492945486933</v>
      </c>
      <c r="E10" s="31">
        <v>0.5076297049847398</v>
      </c>
      <c r="F10" s="31">
        <v>0.5151060236442111</v>
      </c>
      <c r="G10" s="31">
        <v>0.66894663116611175</v>
      </c>
      <c r="H10" s="31">
        <v>0.5304828418304478</v>
      </c>
      <c r="I10" s="31">
        <v>0.83595470273670969</v>
      </c>
      <c r="J10" s="31">
        <v>0.61415655144343473</v>
      </c>
      <c r="K10" s="31">
        <v>0.17363344051446944</v>
      </c>
      <c r="L10" s="31">
        <v>0.12</v>
      </c>
      <c r="M10" s="31">
        <v>0.50847457627118642</v>
      </c>
      <c r="N10" s="31">
        <v>0.50649350649350655</v>
      </c>
      <c r="O10" s="31">
        <v>0.51428571428571435</v>
      </c>
      <c r="P10" s="31">
        <v>0.17927170868347342</v>
      </c>
      <c r="Q10" s="31">
        <v>0.23498233215547704</v>
      </c>
      <c r="R10" s="31">
        <v>7.8665077473182354E-2</v>
      </c>
    </row>
    <row r="11" spans="1:18" x14ac:dyDescent="0.15">
      <c r="A11" s="24"/>
      <c r="B11" s="5"/>
      <c r="C11" s="5" t="s">
        <v>8</v>
      </c>
      <c r="D11" s="31">
        <v>0.41118600838039726</v>
      </c>
      <c r="E11" s="31">
        <v>0.3957273652085444</v>
      </c>
      <c r="F11" s="31">
        <v>0.12066053668605729</v>
      </c>
      <c r="G11" s="31">
        <v>0.25688551668357551</v>
      </c>
      <c r="H11" s="31">
        <v>0.29926363372832909</v>
      </c>
      <c r="I11" s="31">
        <v>0.63089808115759671</v>
      </c>
      <c r="J11" s="31">
        <v>0.95369225165729743</v>
      </c>
      <c r="K11" s="31">
        <v>0.1045016077170418</v>
      </c>
      <c r="L11" s="31">
        <v>5.3333333333333323E-2</v>
      </c>
      <c r="M11" s="31">
        <v>0.37288135593220345</v>
      </c>
      <c r="N11" s="31">
        <v>0.35064935064935066</v>
      </c>
      <c r="O11" s="31">
        <v>0.37142857142857144</v>
      </c>
      <c r="P11" s="31">
        <v>0.12492997198879556</v>
      </c>
      <c r="Q11" s="31">
        <v>9.9823321554770306E-2</v>
      </c>
      <c r="R11" s="31">
        <v>2.6221692491060784E-2</v>
      </c>
    </row>
    <row r="12" spans="1:18" x14ac:dyDescent="0.15">
      <c r="A12" s="24"/>
      <c r="B12" s="5"/>
      <c r="C12" s="5" t="s">
        <v>9</v>
      </c>
      <c r="D12" s="31">
        <v>0.26519706078824312</v>
      </c>
      <c r="E12" s="31">
        <v>0.28006103763987805</v>
      </c>
      <c r="F12" s="31">
        <v>0.13216988803402771</v>
      </c>
      <c r="G12" s="31">
        <v>0.1566782394540307</v>
      </c>
      <c r="H12" s="31">
        <v>0.52279500464626083</v>
      </c>
      <c r="I12" s="31">
        <v>0.28366886861696544</v>
      </c>
      <c r="J12" s="31">
        <v>0.45595008309922358</v>
      </c>
      <c r="K12" s="31">
        <v>5.1446945337620585E-2</v>
      </c>
      <c r="L12" s="31">
        <v>2.6666666666666668E-2</v>
      </c>
      <c r="M12" s="31">
        <v>0.1864406779661017</v>
      </c>
      <c r="N12" s="31">
        <v>0.19480519480519479</v>
      </c>
      <c r="O12" s="31">
        <v>0.25714285714285717</v>
      </c>
      <c r="P12" s="31">
        <v>5.826330532212886E-2</v>
      </c>
      <c r="Q12" s="31">
        <v>4.4169611307420496E-2</v>
      </c>
      <c r="R12" s="31">
        <v>5.9594755661501776E-3</v>
      </c>
    </row>
    <row r="13" spans="1:18" x14ac:dyDescent="0.15">
      <c r="A13" s="24"/>
      <c r="C13" s="155" t="s">
        <v>405</v>
      </c>
      <c r="D13" s="33">
        <f>AVERAGE(D10:D12)</f>
        <v>0.30695599954116987</v>
      </c>
      <c r="E13" s="33">
        <f t="shared" ref="E13:R13" si="2">AVERAGE(E10:E12)</f>
        <v>0.3944727026110541</v>
      </c>
      <c r="F13" s="33">
        <f t="shared" si="2"/>
        <v>0.25597881612143203</v>
      </c>
      <c r="G13" s="33">
        <f t="shared" si="2"/>
        <v>0.360836795767906</v>
      </c>
      <c r="H13" s="33">
        <f t="shared" si="2"/>
        <v>0.45084716006834591</v>
      </c>
      <c r="I13" s="33">
        <f t="shared" si="2"/>
        <v>0.58350721750375734</v>
      </c>
      <c r="J13" s="33">
        <f t="shared" si="2"/>
        <v>0.67459962873331858</v>
      </c>
      <c r="K13" s="33">
        <f t="shared" si="2"/>
        <v>0.10986066452304394</v>
      </c>
      <c r="L13" s="33">
        <f t="shared" si="2"/>
        <v>6.6666666666666666E-2</v>
      </c>
      <c r="M13" s="33">
        <f t="shared" si="2"/>
        <v>0.3559322033898305</v>
      </c>
      <c r="N13" s="33">
        <f t="shared" si="2"/>
        <v>0.35064935064935066</v>
      </c>
      <c r="O13" s="33">
        <f t="shared" si="2"/>
        <v>0.38095238095238099</v>
      </c>
      <c r="P13" s="33">
        <f t="shared" si="2"/>
        <v>0.12082166199813262</v>
      </c>
      <c r="Q13" s="33">
        <f t="shared" si="2"/>
        <v>0.1263250883392226</v>
      </c>
      <c r="R13" s="33">
        <f t="shared" si="2"/>
        <v>3.6948748510131101E-2</v>
      </c>
    </row>
    <row r="14" spans="1:18" x14ac:dyDescent="0.15">
      <c r="A14" s="24"/>
      <c r="B14" s="5" t="s">
        <v>22</v>
      </c>
      <c r="C14" s="5" t="s">
        <v>7</v>
      </c>
      <c r="D14" s="31">
        <v>0.14850306673953967</v>
      </c>
      <c r="E14" s="31">
        <v>0.43133265513733265</v>
      </c>
      <c r="F14" s="31">
        <v>0.21467442296866221</v>
      </c>
      <c r="G14" s="31">
        <v>0.53143630771479577</v>
      </c>
      <c r="H14" s="31">
        <v>0.2285408901694769</v>
      </c>
      <c r="I14" s="31">
        <v>0.21722763971898898</v>
      </c>
      <c r="J14" s="31">
        <v>1</v>
      </c>
      <c r="K14" s="31">
        <v>5.6270096463022508E-2</v>
      </c>
      <c r="L14" s="31">
        <v>6.6666666666666666E-2</v>
      </c>
      <c r="M14" s="31">
        <v>0.2711864406779661</v>
      </c>
      <c r="N14" s="31">
        <v>0.29870129870129869</v>
      </c>
      <c r="O14" s="31">
        <v>0.30000000000000004</v>
      </c>
      <c r="P14" s="31">
        <v>1.1204481792717087E-2</v>
      </c>
      <c r="Q14" s="31">
        <v>1.8551236749116608E-2</v>
      </c>
      <c r="R14" s="31">
        <v>7.1513706793802142E-3</v>
      </c>
    </row>
    <row r="15" spans="1:18" x14ac:dyDescent="0.15">
      <c r="A15" s="24"/>
      <c r="B15" s="5"/>
      <c r="C15" s="5" t="s">
        <v>8</v>
      </c>
      <c r="D15" s="31">
        <v>0.14850306673953967</v>
      </c>
      <c r="E15" s="31">
        <v>0.37970498474058983</v>
      </c>
      <c r="F15" s="31">
        <v>7.6562206793019297E-2</v>
      </c>
      <c r="G15" s="31">
        <v>0.11824094395856762</v>
      </c>
      <c r="H15" s="31">
        <v>0.30728613959730772</v>
      </c>
      <c r="I15" s="31">
        <v>0.14845339205200786</v>
      </c>
      <c r="J15" s="31">
        <v>0.76115473745464712</v>
      </c>
      <c r="K15" s="31">
        <v>2.8938906752411574E-2</v>
      </c>
      <c r="L15" s="31">
        <v>0.04</v>
      </c>
      <c r="M15" s="31">
        <v>0.13559322033898305</v>
      </c>
      <c r="N15" s="31">
        <v>0.16883116883116883</v>
      </c>
      <c r="O15" s="31">
        <v>0.11428571428571431</v>
      </c>
      <c r="P15" s="31">
        <v>5.6022408963585443E-3</v>
      </c>
      <c r="Q15" s="31">
        <v>5.3003533568904597E-3</v>
      </c>
      <c r="R15" s="31">
        <v>2.383790226460071E-3</v>
      </c>
    </row>
    <row r="16" spans="1:18" x14ac:dyDescent="0.15">
      <c r="A16" s="24"/>
      <c r="B16" s="5"/>
      <c r="C16" s="5" t="s">
        <v>9</v>
      </c>
      <c r="D16" s="31">
        <v>0</v>
      </c>
      <c r="E16" s="31">
        <v>0</v>
      </c>
      <c r="F16" s="31">
        <v>0</v>
      </c>
      <c r="G16" s="31">
        <v>0</v>
      </c>
      <c r="H16" s="31">
        <v>0</v>
      </c>
      <c r="I16" s="31">
        <v>0</v>
      </c>
      <c r="J16" s="31">
        <v>0.47170666504799125</v>
      </c>
      <c r="K16" s="31">
        <v>0</v>
      </c>
      <c r="L16" s="31">
        <v>0</v>
      </c>
      <c r="M16" s="31">
        <v>0</v>
      </c>
      <c r="N16" s="31">
        <v>0</v>
      </c>
      <c r="O16" s="31">
        <v>0</v>
      </c>
      <c r="P16" s="31">
        <v>0</v>
      </c>
      <c r="Q16" s="31">
        <v>0</v>
      </c>
      <c r="R16" s="31">
        <v>0</v>
      </c>
    </row>
    <row r="17" spans="2:18" x14ac:dyDescent="0.15">
      <c r="C17" s="155" t="s">
        <v>405</v>
      </c>
      <c r="D17" s="33">
        <f>AVERAGE(D14:D16)</f>
        <v>9.900204449302645E-2</v>
      </c>
      <c r="E17" s="33">
        <f t="shared" ref="E17:R17" si="3">AVERAGE(E14:E16)</f>
        <v>0.27034587995930748</v>
      </c>
      <c r="F17" s="33">
        <f t="shared" si="3"/>
        <v>9.7078876587227178E-2</v>
      </c>
      <c r="G17" s="33">
        <f t="shared" si="3"/>
        <v>0.21655908389112113</v>
      </c>
      <c r="H17" s="33">
        <f t="shared" si="3"/>
        <v>0.17860900992226156</v>
      </c>
      <c r="I17" s="33">
        <f t="shared" si="3"/>
        <v>0.12189367725699896</v>
      </c>
      <c r="J17" s="33">
        <f t="shared" si="3"/>
        <v>0.74428713416754599</v>
      </c>
      <c r="K17" s="33">
        <f t="shared" si="3"/>
        <v>2.840300107181136E-2</v>
      </c>
      <c r="L17" s="33">
        <f t="shared" si="3"/>
        <v>3.5555555555555556E-2</v>
      </c>
      <c r="M17" s="33">
        <f t="shared" si="3"/>
        <v>0.13559322033898305</v>
      </c>
      <c r="N17" s="33">
        <f t="shared" si="3"/>
        <v>0.15584415584415584</v>
      </c>
      <c r="O17" s="33">
        <f t="shared" si="3"/>
        <v>0.13809523809523813</v>
      </c>
      <c r="P17" s="33">
        <f t="shared" si="3"/>
        <v>5.6022408963585443E-3</v>
      </c>
      <c r="Q17" s="33">
        <f t="shared" si="3"/>
        <v>7.9505300353356883E-3</v>
      </c>
      <c r="R17" s="33">
        <f t="shared" si="3"/>
        <v>3.1783869686134287E-3</v>
      </c>
    </row>
    <row r="18" spans="2:18" x14ac:dyDescent="0.15">
      <c r="B18" s="154"/>
      <c r="C18" s="154"/>
      <c r="D18" s="154"/>
      <c r="E18" s="154"/>
      <c r="F18" s="154"/>
      <c r="G18" s="154"/>
      <c r="H18" s="154"/>
      <c r="I18" s="154"/>
      <c r="J18" s="154"/>
      <c r="K18" s="154"/>
      <c r="L18" s="154"/>
      <c r="M18" s="154"/>
      <c r="N18" s="154"/>
      <c r="O18" s="154"/>
      <c r="P18" s="154"/>
      <c r="Q18" s="154"/>
      <c r="R18" s="154"/>
    </row>
    <row r="19" spans="2:18" x14ac:dyDescent="0.15">
      <c r="C19" s="233" t="s">
        <v>406</v>
      </c>
      <c r="D19" s="234"/>
      <c r="E19" s="234"/>
      <c r="F19" s="234"/>
      <c r="G19" s="156" t="s">
        <v>407</v>
      </c>
      <c r="H19" s="234" t="s">
        <v>348</v>
      </c>
      <c r="I19" s="234"/>
      <c r="J19" s="234"/>
      <c r="K19" s="234"/>
    </row>
    <row r="20" spans="2:18" x14ac:dyDescent="0.15">
      <c r="C20" s="5" t="s">
        <v>15</v>
      </c>
      <c r="D20" s="5" t="s">
        <v>18</v>
      </c>
      <c r="E20" s="5" t="s">
        <v>19</v>
      </c>
      <c r="F20" s="5" t="s">
        <v>22</v>
      </c>
      <c r="H20" s="5" t="s">
        <v>15</v>
      </c>
      <c r="I20" s="5" t="s">
        <v>18</v>
      </c>
      <c r="J20" s="5" t="s">
        <v>19</v>
      </c>
      <c r="K20" s="5" t="s">
        <v>22</v>
      </c>
    </row>
    <row r="21" spans="2:18" x14ac:dyDescent="0.15">
      <c r="C21" s="25">
        <v>0.73367160808710574</v>
      </c>
      <c r="D21" s="25">
        <v>0.49533631191233263</v>
      </c>
      <c r="E21" s="25">
        <v>0.30695599954116987</v>
      </c>
      <c r="F21" s="25">
        <v>9.900204449302645E-2</v>
      </c>
      <c r="G21" s="26">
        <v>5.5231101936953721E-2</v>
      </c>
      <c r="H21" s="29">
        <f>C21*G21</f>
        <v>4.0521491374507695E-2</v>
      </c>
      <c r="I21" s="29">
        <f>D21*G21</f>
        <v>2.7357970336304747E-2</v>
      </c>
      <c r="J21" s="29">
        <f>E21*G21</f>
        <v>1.6953518100817872E-2</v>
      </c>
      <c r="K21" s="29">
        <f>F21*G21</f>
        <v>5.4679920113611712E-3</v>
      </c>
    </row>
    <row r="22" spans="2:18" x14ac:dyDescent="0.15">
      <c r="C22" s="25">
        <v>0.73804679552390606</v>
      </c>
      <c r="D22" s="25">
        <v>0.57514411664971243</v>
      </c>
      <c r="E22" s="25">
        <v>0.3944727026110541</v>
      </c>
      <c r="F22" s="25">
        <v>0.27034587995930748</v>
      </c>
      <c r="G22" s="26">
        <v>6.7174089782571833E-2</v>
      </c>
      <c r="H22" s="29">
        <f t="shared" ref="H22:H35" si="4">C22*G22</f>
        <v>4.9577621706262301E-2</v>
      </c>
      <c r="I22" s="29">
        <f t="shared" ref="I22:I35" si="5">D22*G22</f>
        <v>3.8634782529745754E-2</v>
      </c>
      <c r="J22" s="29">
        <f t="shared" ref="J22:J35" si="6">E22*G22</f>
        <v>2.6498344741968705E-2</v>
      </c>
      <c r="K22" s="29">
        <f t="shared" ref="K22:K35" si="7">F22*G22</f>
        <v>1.8160238412734907E-2</v>
      </c>
    </row>
    <row r="23" spans="2:18" x14ac:dyDescent="0.15">
      <c r="C23" s="25">
        <v>0.79166406038239379</v>
      </c>
      <c r="D23" s="25">
        <v>0.56013761180959509</v>
      </c>
      <c r="E23" s="25">
        <v>0.25597881612143203</v>
      </c>
      <c r="F23" s="25">
        <v>9.7078876587227178E-2</v>
      </c>
      <c r="G23" s="26">
        <v>6.9611836022594312E-2</v>
      </c>
      <c r="H23" s="29">
        <f t="shared" si="4"/>
        <v>5.5109188756320399E-2</v>
      </c>
      <c r="I23" s="29">
        <f t="shared" si="5"/>
        <v>3.8992207583377118E-2</v>
      </c>
      <c r="J23" s="29">
        <f t="shared" si="6"/>
        <v>1.7819155373102948E-2</v>
      </c>
      <c r="K23" s="29">
        <f t="shared" si="7"/>
        <v>6.7578388382477286E-3</v>
      </c>
    </row>
    <row r="24" spans="2:18" x14ac:dyDescent="0.15">
      <c r="C24" s="25">
        <v>0.78850105613164534</v>
      </c>
      <c r="D24" s="25">
        <v>0.46842132774605444</v>
      </c>
      <c r="E24" s="25">
        <v>0.360836795767906</v>
      </c>
      <c r="F24" s="25">
        <v>0.21655908389112113</v>
      </c>
      <c r="G24" s="26">
        <v>6.4077088414455655E-2</v>
      </c>
      <c r="H24" s="29">
        <f t="shared" si="4"/>
        <v>5.0524851888639102E-2</v>
      </c>
      <c r="I24" s="29">
        <f t="shared" si="5"/>
        <v>3.001507483320064E-2</v>
      </c>
      <c r="J24" s="29">
        <f t="shared" si="6"/>
        <v>2.3121371265608991E-2</v>
      </c>
      <c r="K24" s="29">
        <f t="shared" si="7"/>
        <v>1.3876475565444888E-2</v>
      </c>
    </row>
    <row r="25" spans="2:18" x14ac:dyDescent="0.15">
      <c r="C25" s="25">
        <v>0.84147051750711555</v>
      </c>
      <c r="D25" s="25">
        <v>0.64601601396972053</v>
      </c>
      <c r="E25" s="25">
        <v>0.45084716006834591</v>
      </c>
      <c r="F25" s="25">
        <v>0.17860900992226156</v>
      </c>
      <c r="G25" s="26">
        <v>5.8665047652519273E-2</v>
      </c>
      <c r="H25" s="29">
        <f t="shared" si="4"/>
        <v>4.9364908007744984E-2</v>
      </c>
      <c r="I25" s="29">
        <f t="shared" si="5"/>
        <v>3.7898560243824209E-2</v>
      </c>
      <c r="J25" s="29">
        <f t="shared" si="6"/>
        <v>2.6448970129412497E-2</v>
      </c>
      <c r="K25" s="29">
        <f t="shared" si="7"/>
        <v>1.0478106078258762E-2</v>
      </c>
    </row>
    <row r="26" spans="2:18" x14ac:dyDescent="0.15">
      <c r="C26" s="25">
        <v>0.75848886791793346</v>
      </c>
      <c r="D26" s="25">
        <v>0.61409410307150114</v>
      </c>
      <c r="E26" s="25">
        <v>0.58350721750375734</v>
      </c>
      <c r="F26" s="25">
        <v>0.12189367725699896</v>
      </c>
      <c r="G26" s="26">
        <v>6.0498766972025289E-2</v>
      </c>
      <c r="H26" s="29">
        <f t="shared" si="4"/>
        <v>4.5887641271042327E-2</v>
      </c>
      <c r="I26" s="29">
        <f t="shared" si="5"/>
        <v>3.7151936040617624E-2</v>
      </c>
      <c r="J26" s="29">
        <f t="shared" si="6"/>
        <v>3.5301467178254692E-2</v>
      </c>
      <c r="K26" s="29">
        <f t="shared" si="7"/>
        <v>7.3744171757344386E-3</v>
      </c>
    </row>
    <row r="27" spans="2:18" x14ac:dyDescent="0.15">
      <c r="C27" s="25">
        <v>0.15900158475837881</v>
      </c>
      <c r="D27" s="25">
        <v>0.54482950201754643</v>
      </c>
      <c r="E27" s="25">
        <v>0.67459962873331858</v>
      </c>
      <c r="F27" s="25">
        <v>0.74428713416754599</v>
      </c>
      <c r="G27" s="26">
        <v>6.7446155731404528E-2</v>
      </c>
      <c r="H27" s="29">
        <f t="shared" si="4"/>
        <v>1.0724045647153733E-2</v>
      </c>
      <c r="I27" s="29">
        <f t="shared" si="5"/>
        <v>3.6746655440139012E-2</v>
      </c>
      <c r="J27" s="29">
        <f t="shared" si="6"/>
        <v>4.549915161589508E-2</v>
      </c>
      <c r="K27" s="29">
        <f t="shared" si="7"/>
        <v>5.0199305959945081E-2</v>
      </c>
    </row>
    <row r="28" spans="2:18" x14ac:dyDescent="0.15">
      <c r="C28" s="25">
        <v>0.67899249732047162</v>
      </c>
      <c r="D28" s="25">
        <v>0.35798499464094324</v>
      </c>
      <c r="E28" s="25">
        <v>0.10986066452304394</v>
      </c>
      <c r="F28" s="25">
        <v>2.840300107181136E-2</v>
      </c>
      <c r="G28" s="26">
        <v>6.842704398792393E-2</v>
      </c>
      <c r="H28" s="29">
        <f t="shared" si="4"/>
        <v>4.6461449481618233E-2</v>
      </c>
      <c r="I28" s="29">
        <f t="shared" si="5"/>
        <v>2.4495854975312537E-2</v>
      </c>
      <c r="J28" s="29">
        <f t="shared" si="6"/>
        <v>7.5174405238608811E-3</v>
      </c>
      <c r="K28" s="29">
        <f t="shared" si="7"/>
        <v>1.9435334037298864E-3</v>
      </c>
    </row>
    <row r="29" spans="2:18" x14ac:dyDescent="0.15">
      <c r="C29" s="25">
        <v>0.72000000000000008</v>
      </c>
      <c r="D29" s="25">
        <v>0.45777777777777784</v>
      </c>
      <c r="E29" s="25">
        <v>6.6666666666666666E-2</v>
      </c>
      <c r="F29" s="25">
        <v>3.5555555555555556E-2</v>
      </c>
      <c r="G29" s="26">
        <v>6.7559336326844771E-2</v>
      </c>
      <c r="H29" s="29">
        <f t="shared" si="4"/>
        <v>4.8642722155328243E-2</v>
      </c>
      <c r="I29" s="29">
        <f t="shared" si="5"/>
        <v>3.0927162851844499E-2</v>
      </c>
      <c r="J29" s="29">
        <f t="shared" si="6"/>
        <v>4.5039557551229846E-3</v>
      </c>
      <c r="K29" s="29">
        <f t="shared" si="7"/>
        <v>2.4021097360655917E-3</v>
      </c>
    </row>
    <row r="30" spans="2:18" x14ac:dyDescent="0.15">
      <c r="C30" s="25">
        <v>0.77966101694915257</v>
      </c>
      <c r="D30" s="25">
        <v>0.4632768361581921</v>
      </c>
      <c r="E30" s="25">
        <v>0.3559322033898305</v>
      </c>
      <c r="F30" s="25">
        <v>0.13559322033898305</v>
      </c>
      <c r="G30" s="26">
        <v>7.1249701010930311E-2</v>
      </c>
      <c r="H30" s="29">
        <f t="shared" si="4"/>
        <v>5.5550614347504988E-2</v>
      </c>
      <c r="I30" s="29">
        <f t="shared" si="5"/>
        <v>3.3008336061560936E-2</v>
      </c>
      <c r="J30" s="29">
        <f t="shared" si="6"/>
        <v>2.5360063071687058E-2</v>
      </c>
      <c r="K30" s="29">
        <f t="shared" si="7"/>
        <v>9.6609764082617369E-3</v>
      </c>
    </row>
    <row r="31" spans="2:18" x14ac:dyDescent="0.15">
      <c r="C31" s="25">
        <v>0.73160173160173159</v>
      </c>
      <c r="D31" s="25">
        <v>0.53246753246753253</v>
      </c>
      <c r="E31" s="25">
        <v>0.35064935064935066</v>
      </c>
      <c r="F31" s="25">
        <v>0.15584415584415584</v>
      </c>
      <c r="G31" s="26">
        <v>7.2491991872161723E-2</v>
      </c>
      <c r="H31" s="29">
        <f t="shared" si="4"/>
        <v>5.3035266780932171E-2</v>
      </c>
      <c r="I31" s="29">
        <f t="shared" si="5"/>
        <v>3.8599632035826378E-2</v>
      </c>
      <c r="J31" s="29">
        <f t="shared" si="6"/>
        <v>2.5419269877251512E-2</v>
      </c>
      <c r="K31" s="29">
        <f t="shared" si="7"/>
        <v>1.1297453278778451E-2</v>
      </c>
    </row>
    <row r="32" spans="2:18" x14ac:dyDescent="0.15">
      <c r="C32" s="25">
        <v>0.75238095238095237</v>
      </c>
      <c r="D32" s="25">
        <v>0.5095238095238096</v>
      </c>
      <c r="E32" s="25">
        <v>0.38095238095238099</v>
      </c>
      <c r="F32" s="25">
        <v>0.13809523809523813</v>
      </c>
      <c r="G32" s="26">
        <v>7.1022513905279361E-2</v>
      </c>
      <c r="H32" s="29">
        <f t="shared" si="4"/>
        <v>5.3435986652543517E-2</v>
      </c>
      <c r="I32" s="29">
        <f t="shared" si="5"/>
        <v>3.618766184697568E-2</v>
      </c>
      <c r="J32" s="29">
        <f t="shared" si="6"/>
        <v>2.7056195773439758E-2</v>
      </c>
      <c r="K32" s="29">
        <f t="shared" si="7"/>
        <v>9.8078709678719143E-3</v>
      </c>
    </row>
    <row r="33" spans="2:22" x14ac:dyDescent="0.15">
      <c r="C33" s="25">
        <v>0.66274509803921577</v>
      </c>
      <c r="D33" s="25">
        <v>0.41363211951447254</v>
      </c>
      <c r="E33" s="25">
        <v>0.12082166199813262</v>
      </c>
      <c r="F33" s="25">
        <v>5.6022408963585443E-3</v>
      </c>
      <c r="G33" s="26">
        <v>6.8022702963766571E-2</v>
      </c>
      <c r="H33" s="29">
        <f t="shared" si="4"/>
        <v>4.5081712944613932E-2</v>
      </c>
      <c r="I33" s="29">
        <f t="shared" si="5"/>
        <v>2.8136374802006158E-2</v>
      </c>
      <c r="J33" s="29">
        <f t="shared" si="6"/>
        <v>8.2186160256875786E-3</v>
      </c>
      <c r="K33" s="29">
        <f t="shared" si="7"/>
        <v>3.8107956842446265E-4</v>
      </c>
    </row>
    <row r="34" spans="2:22" x14ac:dyDescent="0.15">
      <c r="C34" s="25">
        <v>0.83627797408716142</v>
      </c>
      <c r="D34" s="25">
        <v>0.62455830388692579</v>
      </c>
      <c r="E34" s="25">
        <v>0.1263250883392226</v>
      </c>
      <c r="F34" s="25">
        <v>7.9505300353356883E-3</v>
      </c>
      <c r="G34" s="26">
        <v>6.9362953115556361E-2</v>
      </c>
      <c r="H34" s="29">
        <f t="shared" si="4"/>
        <v>5.8006709908180236E-2</v>
      </c>
      <c r="I34" s="29">
        <f t="shared" si="5"/>
        <v>4.3321208350440239E-2</v>
      </c>
      <c r="J34" s="29">
        <f t="shared" si="6"/>
        <v>8.7622811797920131E-3</v>
      </c>
      <c r="K34" s="29">
        <f t="shared" si="7"/>
        <v>5.5147224208481206E-4</v>
      </c>
    </row>
    <row r="35" spans="2:22" x14ac:dyDescent="0.15">
      <c r="C35" s="25">
        <v>0.80015891934843053</v>
      </c>
      <c r="D35" s="25">
        <v>0.40246324990067545</v>
      </c>
      <c r="E35" s="25">
        <v>3.6948748510131101E-2</v>
      </c>
      <c r="F35" s="25">
        <v>3.1783869686134287E-3</v>
      </c>
      <c r="G35" s="26">
        <v>6.915967030501248E-2</v>
      </c>
      <c r="H35" s="29">
        <f t="shared" si="4"/>
        <v>5.5338727053752527E-2</v>
      </c>
      <c r="I35" s="29">
        <f t="shared" si="5"/>
        <v>2.7834225673014561E-2</v>
      </c>
      <c r="J35" s="29">
        <f t="shared" si="6"/>
        <v>2.5553632651434881E-3</v>
      </c>
      <c r="K35" s="29">
        <f t="shared" si="7"/>
        <v>2.1981619485105278E-4</v>
      </c>
    </row>
    <row r="36" spans="2:22" x14ac:dyDescent="0.15">
      <c r="H36" s="34">
        <f>SUM(H21:H35)</f>
        <v>0.71726293797614438</v>
      </c>
      <c r="I36" s="34">
        <f>SUM(I21:I35)</f>
        <v>0.50930764360419012</v>
      </c>
      <c r="J36" s="34">
        <f>SUM(J21:J35)</f>
        <v>0.30103516387704604</v>
      </c>
      <c r="K36" s="34">
        <f>SUM(K21:K35)</f>
        <v>0.1485786858417949</v>
      </c>
    </row>
    <row r="39" spans="2:22" x14ac:dyDescent="0.15">
      <c r="B39" s="157" t="s">
        <v>15</v>
      </c>
      <c r="F39" s="235" t="s">
        <v>348</v>
      </c>
      <c r="G39" s="235"/>
      <c r="H39" s="235"/>
      <c r="J39" s="157" t="s">
        <v>18</v>
      </c>
      <c r="K39" s="5"/>
      <c r="L39" s="5"/>
      <c r="N39" s="235" t="s">
        <v>348</v>
      </c>
      <c r="O39" s="235"/>
      <c r="P39" s="235"/>
    </row>
    <row r="40" spans="2:22" x14ac:dyDescent="0.15">
      <c r="B40" s="5" t="s">
        <v>7</v>
      </c>
      <c r="C40" s="5" t="s">
        <v>8</v>
      </c>
      <c r="D40" s="5" t="s">
        <v>9</v>
      </c>
      <c r="E40" s="156" t="s">
        <v>407</v>
      </c>
      <c r="F40" s="38" t="s">
        <v>7</v>
      </c>
      <c r="G40" s="38" t="s">
        <v>8</v>
      </c>
      <c r="H40" s="38" t="s">
        <v>9</v>
      </c>
      <c r="J40" s="5" t="s">
        <v>7</v>
      </c>
      <c r="K40" s="5" t="s">
        <v>8</v>
      </c>
      <c r="L40" s="5" t="s">
        <v>9</v>
      </c>
      <c r="M40" s="156" t="s">
        <v>407</v>
      </c>
      <c r="N40" s="38" t="s">
        <v>7</v>
      </c>
      <c r="O40" s="38" t="s">
        <v>8</v>
      </c>
      <c r="P40" s="38" t="s">
        <v>9</v>
      </c>
    </row>
    <row r="41" spans="2:22" x14ac:dyDescent="0.15">
      <c r="B41" s="31">
        <v>0.57749843120584599</v>
      </c>
      <c r="C41" s="31">
        <v>1</v>
      </c>
      <c r="D41" s="31">
        <v>0.62351639305547135</v>
      </c>
      <c r="E41" s="26">
        <v>5.5231101936953721E-2</v>
      </c>
      <c r="F41" s="31">
        <f>B41*E41</f>
        <v>3.1895874722360933E-2</v>
      </c>
      <c r="G41" s="31">
        <f>C41*E41</f>
        <v>5.5231101936953721E-2</v>
      </c>
      <c r="H41" s="31">
        <f>D41*E41</f>
        <v>3.443749746420844E-2</v>
      </c>
      <c r="J41" s="31">
        <v>0.51521944000233932</v>
      </c>
      <c r="K41" s="31">
        <v>0.6824839148759716</v>
      </c>
      <c r="L41" s="31">
        <v>0.28830558085868691</v>
      </c>
      <c r="M41" s="26">
        <v>5.5231101936953721E-2</v>
      </c>
      <c r="N41" s="31">
        <f>J41*M41</f>
        <v>2.8456137410669415E-2</v>
      </c>
      <c r="O41" s="31">
        <f>K41*M41</f>
        <v>3.769433867284603E-2</v>
      </c>
      <c r="P41" s="31">
        <f>L41*M41</f>
        <v>1.5923434925398789E-2</v>
      </c>
    </row>
    <row r="42" spans="2:22" x14ac:dyDescent="0.15">
      <c r="B42" s="31">
        <v>1</v>
      </c>
      <c r="C42" s="31">
        <v>0.75584944048830049</v>
      </c>
      <c r="D42" s="31">
        <v>0.45829094608341786</v>
      </c>
      <c r="E42" s="26">
        <v>6.7174089782571833E-2</v>
      </c>
      <c r="F42" s="31">
        <f t="shared" ref="F42:F55" si="8">B42*E42</f>
        <v>6.7174089782571833E-2</v>
      </c>
      <c r="G42" s="31">
        <f t="shared" ref="G42:G55" si="9">C42*E42</f>
        <v>5.0773498177467784E-2</v>
      </c>
      <c r="H42" s="31">
        <f t="shared" ref="H42:H55" si="10">D42*E42</f>
        <v>3.07852771587473E-2</v>
      </c>
      <c r="J42" s="31">
        <v>0.66108850457782486</v>
      </c>
      <c r="K42" s="31">
        <v>0.64496439471007172</v>
      </c>
      <c r="L42" s="31">
        <v>0.41937945066124072</v>
      </c>
      <c r="M42" s="26">
        <v>6.7174089782571833E-2</v>
      </c>
      <c r="N42" s="31">
        <f t="shared" ref="N42:N55" si="11">J42*M42</f>
        <v>4.4408018560736957E-2</v>
      </c>
      <c r="O42" s="31">
        <f t="shared" ref="O42:O55" si="12">K42*M42</f>
        <v>4.3324896156816457E-2</v>
      </c>
      <c r="P42" s="31">
        <f t="shared" ref="P42:P55" si="13">L42*M42</f>
        <v>2.8171432871683839E-2</v>
      </c>
      <c r="S42" s="5"/>
      <c r="T42" s="38"/>
      <c r="U42" s="38"/>
      <c r="V42" s="38"/>
    </row>
    <row r="43" spans="2:22" x14ac:dyDescent="0.15">
      <c r="B43" s="31">
        <v>1</v>
      </c>
      <c r="C43" s="31">
        <v>0.94320385313066857</v>
      </c>
      <c r="D43" s="31">
        <v>0.43178832801651312</v>
      </c>
      <c r="E43" s="26">
        <v>6.9611836022594312E-2</v>
      </c>
      <c r="F43" s="31">
        <f t="shared" si="8"/>
        <v>6.9611836022594312E-2</v>
      </c>
      <c r="G43" s="31">
        <f t="shared" si="9"/>
        <v>6.5658151960011235E-2</v>
      </c>
      <c r="H43" s="31">
        <f t="shared" si="10"/>
        <v>3.0057578286355677E-2</v>
      </c>
      <c r="J43" s="31">
        <v>0.73329330080690591</v>
      </c>
      <c r="K43" s="31">
        <v>0.58582848564458567</v>
      </c>
      <c r="L43" s="31">
        <v>0.36129104897729375</v>
      </c>
      <c r="M43" s="26">
        <v>6.9611836022594312E-2</v>
      </c>
      <c r="N43" s="31">
        <f t="shared" si="11"/>
        <v>5.1045893012237262E-2</v>
      </c>
      <c r="O43" s="31">
        <f t="shared" si="12"/>
        <v>4.0780596480055643E-2</v>
      </c>
      <c r="P43" s="31">
        <f t="shared" si="13"/>
        <v>2.5150133257838464E-2</v>
      </c>
    </row>
    <row r="44" spans="2:22" x14ac:dyDescent="0.15">
      <c r="B44" s="31">
        <v>1</v>
      </c>
      <c r="C44" s="31">
        <v>0.98508660576600038</v>
      </c>
      <c r="D44" s="31">
        <v>0.38041656262893558</v>
      </c>
      <c r="E44" s="26">
        <v>6.4077088414455655E-2</v>
      </c>
      <c r="F44" s="31">
        <f t="shared" si="8"/>
        <v>6.4077088414455655E-2</v>
      </c>
      <c r="G44" s="31">
        <f t="shared" si="9"/>
        <v>6.3121481533564033E-2</v>
      </c>
      <c r="H44" s="31">
        <f t="shared" si="10"/>
        <v>2.4375985717897612E-2</v>
      </c>
      <c r="J44" s="31">
        <v>0.70280063346759913</v>
      </c>
      <c r="K44" s="31">
        <v>0.46321781077649882</v>
      </c>
      <c r="L44" s="31">
        <v>0.23924553899406525</v>
      </c>
      <c r="M44" s="26">
        <v>6.4077088414455655E-2</v>
      </c>
      <c r="N44" s="31">
        <f t="shared" si="11"/>
        <v>4.5033418328438789E-2</v>
      </c>
      <c r="O44" s="31">
        <f t="shared" si="12"/>
        <v>2.9681648616276306E-2</v>
      </c>
      <c r="P44" s="31">
        <f t="shared" si="13"/>
        <v>1.5330157554886818E-2</v>
      </c>
      <c r="S44" s="5"/>
      <c r="T44" s="38"/>
      <c r="U44" s="38"/>
      <c r="V44" s="38"/>
    </row>
    <row r="45" spans="2:22" x14ac:dyDescent="0.15">
      <c r="B45" s="31">
        <v>0.64219709260458346</v>
      </c>
      <c r="C45" s="31">
        <v>0.88221445991676306</v>
      </c>
      <c r="D45" s="31">
        <v>1</v>
      </c>
      <c r="E45" s="26">
        <v>5.8665047652519273E-2</v>
      </c>
      <c r="F45" s="31">
        <f t="shared" si="8"/>
        <v>3.767452303995722E-2</v>
      </c>
      <c r="G45" s="31">
        <f t="shared" si="9"/>
        <v>5.175515333075846E-2</v>
      </c>
      <c r="H45" s="31">
        <f t="shared" si="10"/>
        <v>5.8665047652519273E-2</v>
      </c>
      <c r="J45" s="31">
        <v>0.58981612142957895</v>
      </c>
      <c r="K45" s="31">
        <v>0.62485539249070465</v>
      </c>
      <c r="L45" s="31">
        <v>0.72337652798887808</v>
      </c>
      <c r="M45" s="26">
        <v>5.8665047652519273E-2</v>
      </c>
      <c r="N45" s="31">
        <f t="shared" si="11"/>
        <v>3.4601590869890342E-2</v>
      </c>
      <c r="O45" s="31">
        <f t="shared" si="12"/>
        <v>3.6657171376400823E-2</v>
      </c>
      <c r="P45" s="31">
        <f t="shared" si="13"/>
        <v>4.2436918485181475E-2</v>
      </c>
    </row>
    <row r="46" spans="2:22" x14ac:dyDescent="0.15">
      <c r="B46" s="31">
        <v>1</v>
      </c>
      <c r="C46" s="31">
        <v>0.6992502883506343</v>
      </c>
      <c r="D46" s="31">
        <v>0.57621631540316653</v>
      </c>
      <c r="E46" s="26">
        <v>6.0498766972025289E-2</v>
      </c>
      <c r="F46" s="31">
        <f t="shared" si="8"/>
        <v>6.0498766972025289E-2</v>
      </c>
      <c r="G46" s="31">
        <f t="shared" si="9"/>
        <v>4.2303780250046517E-2</v>
      </c>
      <c r="H46" s="31">
        <f t="shared" si="10"/>
        <v>3.4860376591055196E-2</v>
      </c>
      <c r="J46" s="31">
        <v>0.88409792543709931</v>
      </c>
      <c r="K46" s="31">
        <v>0.65562121992954647</v>
      </c>
      <c r="L46" s="31">
        <v>0.30256316384785781</v>
      </c>
      <c r="M46" s="26">
        <v>6.0498766972025289E-2</v>
      </c>
      <c r="N46" s="31">
        <f t="shared" si="11"/>
        <v>5.348683437147006E-2</v>
      </c>
      <c r="O46" s="31">
        <f t="shared" si="12"/>
        <v>3.9664275406432574E-2</v>
      </c>
      <c r="P46" s="31">
        <f t="shared" si="13"/>
        <v>1.8304698343950255E-2</v>
      </c>
      <c r="S46" s="5"/>
      <c r="T46" s="38"/>
      <c r="U46" s="38"/>
      <c r="V46" s="38"/>
    </row>
    <row r="47" spans="2:22" x14ac:dyDescent="0.15">
      <c r="B47" s="31">
        <v>0.31478917605781837</v>
      </c>
      <c r="C47" s="31">
        <v>0.16221557821731811</v>
      </c>
      <c r="D47" s="31">
        <v>0</v>
      </c>
      <c r="E47" s="26">
        <v>6.7446155731404528E-2</v>
      </c>
      <c r="F47" s="31">
        <f t="shared" si="8"/>
        <v>2.1231319790956136E-2</v>
      </c>
      <c r="G47" s="31">
        <f t="shared" si="9"/>
        <v>1.0940817150505069E-2</v>
      </c>
      <c r="H47" s="31">
        <f t="shared" si="10"/>
        <v>0</v>
      </c>
      <c r="J47" s="31">
        <v>0.81912649646256042</v>
      </c>
      <c r="K47" s="31">
        <v>0.49419698000482537</v>
      </c>
      <c r="L47" s="31">
        <v>0.32116502958525356</v>
      </c>
      <c r="M47" s="26">
        <v>6.7446155731404528E-2</v>
      </c>
      <c r="N47" s="31">
        <f t="shared" si="11"/>
        <v>5.5246933244133628E-2</v>
      </c>
      <c r="O47" s="31">
        <f t="shared" si="12"/>
        <v>3.3331686475395264E-2</v>
      </c>
      <c r="P47" s="31">
        <f t="shared" si="13"/>
        <v>2.1661346600888153E-2</v>
      </c>
    </row>
    <row r="48" spans="2:22" x14ac:dyDescent="0.15">
      <c r="B48" s="31">
        <v>1</v>
      </c>
      <c r="C48" s="31">
        <v>0.657556270096463</v>
      </c>
      <c r="D48" s="31">
        <v>0.37942122186495181</v>
      </c>
      <c r="E48" s="26">
        <v>6.842704398792393E-2</v>
      </c>
      <c r="F48" s="31">
        <f t="shared" si="8"/>
        <v>6.842704398792393E-2</v>
      </c>
      <c r="G48" s="31">
        <f t="shared" si="9"/>
        <v>4.4994631818425862E-2</v>
      </c>
      <c r="H48" s="31">
        <f t="shared" si="10"/>
        <v>2.5962672638504901E-2</v>
      </c>
      <c r="J48" s="31">
        <v>0.51768488745980712</v>
      </c>
      <c r="K48" s="31">
        <v>0.3311897106109325</v>
      </c>
      <c r="L48" s="31">
        <v>0.22508038585209003</v>
      </c>
      <c r="M48" s="26">
        <v>6.842704398792393E-2</v>
      </c>
      <c r="N48" s="31">
        <f t="shared" si="11"/>
        <v>3.5423646566095673E-2</v>
      </c>
      <c r="O48" s="31">
        <f t="shared" si="12"/>
        <v>2.2662332896322076E-2</v>
      </c>
      <c r="P48" s="31">
        <f t="shared" si="13"/>
        <v>1.5401585463519855E-2</v>
      </c>
      <c r="S48" s="5"/>
      <c r="T48" s="38"/>
      <c r="U48" s="38"/>
      <c r="V48" s="38"/>
    </row>
    <row r="49" spans="2:16" x14ac:dyDescent="0.15">
      <c r="B49" s="31">
        <v>1</v>
      </c>
      <c r="C49" s="31">
        <v>0.65333333333333332</v>
      </c>
      <c r="D49" s="31">
        <v>0.50666666666666671</v>
      </c>
      <c r="E49" s="26">
        <v>6.7559336326844771E-2</v>
      </c>
      <c r="F49" s="31">
        <f t="shared" si="8"/>
        <v>6.7559336326844771E-2</v>
      </c>
      <c r="G49" s="31">
        <f t="shared" si="9"/>
        <v>4.4138766400205247E-2</v>
      </c>
      <c r="H49" s="31">
        <f t="shared" si="10"/>
        <v>3.4230063738934689E-2</v>
      </c>
      <c r="J49" s="31">
        <v>0.69333333333333336</v>
      </c>
      <c r="K49" s="31">
        <v>0.49333333333333335</v>
      </c>
      <c r="L49" s="31">
        <v>0.18666666666666668</v>
      </c>
      <c r="M49" s="26">
        <v>6.7559336326844771E-2</v>
      </c>
      <c r="N49" s="31">
        <f t="shared" si="11"/>
        <v>4.6841139853279042E-2</v>
      </c>
      <c r="O49" s="31">
        <f t="shared" si="12"/>
        <v>3.3329272587910089E-2</v>
      </c>
      <c r="P49" s="31">
        <f t="shared" si="13"/>
        <v>1.2611076114344357E-2</v>
      </c>
    </row>
    <row r="50" spans="2:16" x14ac:dyDescent="0.15">
      <c r="B50" s="31">
        <v>1</v>
      </c>
      <c r="C50" s="31">
        <v>0.79661016949152552</v>
      </c>
      <c r="D50" s="31">
        <v>0.5423728813559322</v>
      </c>
      <c r="E50" s="26">
        <v>7.1249701010930311E-2</v>
      </c>
      <c r="F50" s="31">
        <f t="shared" si="8"/>
        <v>7.1249701010930311E-2</v>
      </c>
      <c r="G50" s="31">
        <f t="shared" si="9"/>
        <v>5.6758236398537713E-2</v>
      </c>
      <c r="H50" s="31">
        <f t="shared" si="10"/>
        <v>3.8643905633046947E-2</v>
      </c>
      <c r="J50" s="31">
        <v>0.69491525423728817</v>
      </c>
      <c r="K50" s="31">
        <v>0.44067796610169496</v>
      </c>
      <c r="L50" s="31">
        <v>0.25423728813559326</v>
      </c>
      <c r="M50" s="26">
        <v>7.1249701010930311E-2</v>
      </c>
      <c r="N50" s="31">
        <f t="shared" si="11"/>
        <v>4.9512504092341404E-2</v>
      </c>
      <c r="O50" s="31">
        <f t="shared" si="12"/>
        <v>3.1398173326850652E-2</v>
      </c>
      <c r="P50" s="31">
        <f t="shared" si="13"/>
        <v>1.8114330765490759E-2</v>
      </c>
    </row>
    <row r="51" spans="2:16" x14ac:dyDescent="0.15">
      <c r="B51" s="31">
        <v>1</v>
      </c>
      <c r="C51" s="31">
        <v>0.77922077922077915</v>
      </c>
      <c r="D51" s="31">
        <v>0.41558441558441556</v>
      </c>
      <c r="E51" s="26">
        <v>7.2491991872161723E-2</v>
      </c>
      <c r="F51" s="31">
        <f t="shared" si="8"/>
        <v>7.2491991872161723E-2</v>
      </c>
      <c r="G51" s="31">
        <f t="shared" si="9"/>
        <v>5.6487266393892246E-2</v>
      </c>
      <c r="H51" s="31">
        <f t="shared" si="10"/>
        <v>3.0126542076742532E-2</v>
      </c>
      <c r="J51" s="31">
        <v>0.83116883116883111</v>
      </c>
      <c r="K51" s="31">
        <v>0.53246753246753253</v>
      </c>
      <c r="L51" s="31">
        <v>0.23376623376623376</v>
      </c>
      <c r="M51" s="26">
        <v>7.2491991872161723E-2</v>
      </c>
      <c r="N51" s="31">
        <f t="shared" si="11"/>
        <v>6.0253084153485063E-2</v>
      </c>
      <c r="O51" s="31">
        <f t="shared" si="12"/>
        <v>3.8599632035826378E-2</v>
      </c>
      <c r="P51" s="31">
        <f t="shared" si="13"/>
        <v>1.6946179918167676E-2</v>
      </c>
    </row>
    <row r="52" spans="2:16" x14ac:dyDescent="0.15">
      <c r="B52" s="31">
        <v>1</v>
      </c>
      <c r="C52" s="31">
        <v>0.72857142857142865</v>
      </c>
      <c r="D52" s="31">
        <v>0.52857142857142858</v>
      </c>
      <c r="E52" s="26">
        <v>7.1022513905279361E-2</v>
      </c>
      <c r="F52" s="31">
        <f t="shared" si="8"/>
        <v>7.1022513905279361E-2</v>
      </c>
      <c r="G52" s="31">
        <f t="shared" si="9"/>
        <v>5.1744974416703539E-2</v>
      </c>
      <c r="H52" s="31">
        <f t="shared" si="10"/>
        <v>3.7540471635647665E-2</v>
      </c>
      <c r="J52" s="31">
        <v>0.67142857142857149</v>
      </c>
      <c r="K52" s="31">
        <v>0.5</v>
      </c>
      <c r="L52" s="31">
        <v>0.35714285714285715</v>
      </c>
      <c r="M52" s="26">
        <v>7.1022513905279361E-2</v>
      </c>
      <c r="N52" s="31">
        <f t="shared" si="11"/>
        <v>4.7686545050687576E-2</v>
      </c>
      <c r="O52" s="31">
        <f t="shared" si="12"/>
        <v>3.551125695263968E-2</v>
      </c>
      <c r="P52" s="31">
        <f t="shared" si="13"/>
        <v>2.5365183537599773E-2</v>
      </c>
    </row>
    <row r="53" spans="2:16" x14ac:dyDescent="0.15">
      <c r="B53" s="31">
        <v>1</v>
      </c>
      <c r="C53" s="31">
        <v>0.57815126050420174</v>
      </c>
      <c r="D53" s="31">
        <v>0.41008403361344542</v>
      </c>
      <c r="E53" s="26">
        <v>6.8022702963766571E-2</v>
      </c>
      <c r="F53" s="31">
        <f t="shared" si="8"/>
        <v>6.8022702963766571E-2</v>
      </c>
      <c r="G53" s="31">
        <f t="shared" si="9"/>
        <v>3.9327411461404539E-2</v>
      </c>
      <c r="H53" s="31">
        <f t="shared" si="10"/>
        <v>2.7895024408670664E-2</v>
      </c>
      <c r="J53" s="31">
        <v>0.63417366946778719</v>
      </c>
      <c r="K53" s="31">
        <v>0.37703081232493002</v>
      </c>
      <c r="L53" s="31">
        <v>0.22969187675070032</v>
      </c>
      <c r="M53" s="26">
        <v>6.8022702963766571E-2</v>
      </c>
      <c r="N53" s="31">
        <f t="shared" si="11"/>
        <v>4.3138207145649171E-2</v>
      </c>
      <c r="O53" s="31">
        <f t="shared" si="12"/>
        <v>2.5646654954966337E-2</v>
      </c>
      <c r="P53" s="31">
        <f t="shared" si="13"/>
        <v>1.5624262305402968E-2</v>
      </c>
    </row>
    <row r="54" spans="2:16" x14ac:dyDescent="0.15">
      <c r="B54" s="31">
        <v>1</v>
      </c>
      <c r="C54" s="31">
        <v>0.8348056537102474</v>
      </c>
      <c r="D54" s="31">
        <v>0.67402826855123676</v>
      </c>
      <c r="E54" s="26">
        <v>6.9362953115556361E-2</v>
      </c>
      <c r="F54" s="31">
        <f t="shared" si="8"/>
        <v>6.9362953115556361E-2</v>
      </c>
      <c r="G54" s="31">
        <f t="shared" si="9"/>
        <v>5.7904585418905266E-2</v>
      </c>
      <c r="H54" s="31">
        <f t="shared" si="10"/>
        <v>4.6752591190079067E-2</v>
      </c>
      <c r="J54" s="31">
        <v>0.79505300353356889</v>
      </c>
      <c r="K54" s="31">
        <v>0.66696113074204944</v>
      </c>
      <c r="L54" s="31">
        <v>0.41166077738515899</v>
      </c>
      <c r="M54" s="26">
        <v>6.9362953115556361E-2</v>
      </c>
      <c r="N54" s="31">
        <f t="shared" si="11"/>
        <v>5.5147224208481206E-2</v>
      </c>
      <c r="O54" s="31">
        <f t="shared" si="12"/>
        <v>4.6262393641559228E-2</v>
      </c>
      <c r="P54" s="31">
        <f t="shared" si="13"/>
        <v>2.8554007201280266E-2</v>
      </c>
    </row>
    <row r="55" spans="2:16" x14ac:dyDescent="0.15">
      <c r="B55" s="31">
        <v>1</v>
      </c>
      <c r="C55" s="31">
        <v>0.8057210965435041</v>
      </c>
      <c r="D55" s="31">
        <v>0.59475566150178782</v>
      </c>
      <c r="E55" s="26">
        <v>6.915967030501248E-2</v>
      </c>
      <c r="F55" s="31">
        <f t="shared" si="8"/>
        <v>6.915967030501248E-2</v>
      </c>
      <c r="G55" s="31">
        <f t="shared" si="9"/>
        <v>5.5723405394741875E-2</v>
      </c>
      <c r="H55" s="31">
        <f t="shared" si="10"/>
        <v>4.1133105461503248E-2</v>
      </c>
      <c r="J55" s="31">
        <v>0.55899880810488678</v>
      </c>
      <c r="K55" s="31">
        <v>0.37187127532777114</v>
      </c>
      <c r="L55" s="31">
        <v>0.2765196662693683</v>
      </c>
      <c r="M55" s="26">
        <v>6.915967030501248E-2</v>
      </c>
      <c r="N55" s="31">
        <f t="shared" si="11"/>
        <v>3.8660173269428909E-2</v>
      </c>
      <c r="O55" s="31">
        <f t="shared" si="12"/>
        <v>2.5718494797573176E-2</v>
      </c>
      <c r="P55" s="31">
        <f t="shared" si="13"/>
        <v>1.9124008952041593E-2</v>
      </c>
    </row>
    <row r="56" spans="2:16" x14ac:dyDescent="0.15">
      <c r="B56" s="31"/>
      <c r="C56" s="31"/>
      <c r="D56" s="31"/>
      <c r="E56" s="26"/>
      <c r="F56" s="26">
        <f>SUM(F41:F55)</f>
        <v>0.9094594122323969</v>
      </c>
      <c r="G56" s="26">
        <f>SUM(G41:G55)</f>
        <v>0.74686326204212317</v>
      </c>
      <c r="H56" s="26">
        <f>SUM(H41:H55)</f>
        <v>0.49546613965391317</v>
      </c>
      <c r="J56" s="31"/>
      <c r="K56" s="31"/>
      <c r="L56" s="31"/>
      <c r="M56" s="26"/>
      <c r="N56" s="26">
        <f>SUM(N41:N55)</f>
        <v>0.68894135013702451</v>
      </c>
      <c r="O56" s="26">
        <f>SUM(O41:O55)</f>
        <v>0.52026282437787064</v>
      </c>
      <c r="P56" s="26">
        <f>SUM(P41:P55)</f>
        <v>0.31871875629767504</v>
      </c>
    </row>
    <row r="57" spans="2:16" x14ac:dyDescent="0.15">
      <c r="F57" s="34">
        <f>AVERAGE(F56:H56)</f>
        <v>0.71726293797614449</v>
      </c>
      <c r="N57" s="34">
        <f>AVERAGE(N56:P56)</f>
        <v>0.50930764360419001</v>
      </c>
    </row>
    <row r="58" spans="2:16" x14ac:dyDescent="0.15">
      <c r="F58" s="34"/>
    </row>
    <row r="59" spans="2:16" x14ac:dyDescent="0.15">
      <c r="F59" s="34"/>
    </row>
    <row r="60" spans="2:16" x14ac:dyDescent="0.15">
      <c r="B60" s="157" t="s">
        <v>19</v>
      </c>
      <c r="C60" s="5"/>
      <c r="D60" s="5"/>
      <c r="F60" s="235" t="s">
        <v>348</v>
      </c>
      <c r="G60" s="235"/>
      <c r="H60" s="235"/>
      <c r="J60" s="157" t="s">
        <v>22</v>
      </c>
      <c r="K60" s="5"/>
      <c r="L60" s="5"/>
      <c r="N60" s="235" t="s">
        <v>348</v>
      </c>
      <c r="O60" s="235"/>
      <c r="P60" s="235"/>
    </row>
    <row r="61" spans="2:16" x14ac:dyDescent="0.15">
      <c r="B61" s="5" t="s">
        <v>7</v>
      </c>
      <c r="C61" s="5" t="s">
        <v>8</v>
      </c>
      <c r="D61" s="5" t="s">
        <v>9</v>
      </c>
      <c r="E61" s="156" t="s">
        <v>407</v>
      </c>
      <c r="F61" s="38" t="s">
        <v>7</v>
      </c>
      <c r="G61" s="38" t="s">
        <v>8</v>
      </c>
      <c r="H61" s="38" t="s">
        <v>9</v>
      </c>
      <c r="J61" s="5" t="s">
        <v>7</v>
      </c>
      <c r="K61" s="5" t="s">
        <v>8</v>
      </c>
      <c r="L61" s="5" t="s">
        <v>9</v>
      </c>
      <c r="M61" s="156" t="s">
        <v>407</v>
      </c>
      <c r="N61" s="38" t="s">
        <v>7</v>
      </c>
      <c r="O61" s="38" t="s">
        <v>8</v>
      </c>
      <c r="P61" s="38" t="s">
        <v>9</v>
      </c>
    </row>
    <row r="62" spans="2:16" x14ac:dyDescent="0.15">
      <c r="B62" s="31">
        <v>0.24448492945486933</v>
      </c>
      <c r="C62" s="31">
        <v>0.41118600838039726</v>
      </c>
      <c r="D62" s="31">
        <v>0.26519706078824312</v>
      </c>
      <c r="E62" s="26">
        <v>5.5231101936953721E-2</v>
      </c>
      <c r="F62" s="31">
        <f>B62*E62</f>
        <v>1.3503172060770827E-2</v>
      </c>
      <c r="G62" s="31">
        <f>C62*E62</f>
        <v>2.2710256343906828E-2</v>
      </c>
      <c r="H62" s="31">
        <f>D62*E62</f>
        <v>1.4647125897775969E-2</v>
      </c>
      <c r="J62" s="31">
        <v>0.14850306673953967</v>
      </c>
      <c r="K62" s="31">
        <v>0.14850306673953967</v>
      </c>
      <c r="L62" s="31">
        <v>0</v>
      </c>
      <c r="M62" s="26">
        <v>5.5231101936953721E-2</v>
      </c>
      <c r="N62" s="31">
        <f>J62*M62</f>
        <v>8.2019880170417572E-3</v>
      </c>
      <c r="O62" s="31">
        <f>K62*M62</f>
        <v>8.2019880170417572E-3</v>
      </c>
      <c r="P62" s="31">
        <f>L62*M62</f>
        <v>0</v>
      </c>
    </row>
    <row r="63" spans="2:16" x14ac:dyDescent="0.15">
      <c r="B63" s="31">
        <v>0.5076297049847398</v>
      </c>
      <c r="C63" s="31">
        <v>0.3957273652085444</v>
      </c>
      <c r="D63" s="31">
        <v>0.28006103763987805</v>
      </c>
      <c r="E63" s="26">
        <v>6.7174089782571833E-2</v>
      </c>
      <c r="F63" s="31">
        <f t="shared" ref="F63:F76" si="14">B63*E63</f>
        <v>3.4099563378945361E-2</v>
      </c>
      <c r="G63" s="31">
        <f t="shared" ref="G63:G76" si="15">C63*E63</f>
        <v>2.6582625559939354E-2</v>
      </c>
      <c r="H63" s="31">
        <f t="shared" ref="H63:H75" si="16">D63*E63</f>
        <v>1.8812845287021398E-2</v>
      </c>
      <c r="J63" s="31">
        <v>0.43133265513733265</v>
      </c>
      <c r="K63" s="31">
        <v>0.37970498474058983</v>
      </c>
      <c r="L63" s="31">
        <v>0</v>
      </c>
      <c r="M63" s="26">
        <v>6.7174089782571833E-2</v>
      </c>
      <c r="N63" s="31">
        <f t="shared" ref="N63:N76" si="17">J63*M63</f>
        <v>2.8974378502350278E-2</v>
      </c>
      <c r="O63" s="31">
        <f t="shared" ref="O63:O76" si="18">K63*M63</f>
        <v>2.5506336735854448E-2</v>
      </c>
      <c r="P63" s="31">
        <f t="shared" ref="P63:P76" si="19">L63*M63</f>
        <v>0</v>
      </c>
    </row>
    <row r="64" spans="2:16" x14ac:dyDescent="0.15">
      <c r="B64" s="31">
        <v>0.5151060236442111</v>
      </c>
      <c r="C64" s="31">
        <v>0.12066053668605729</v>
      </c>
      <c r="D64" s="31">
        <v>0.13216988803402771</v>
      </c>
      <c r="E64" s="26">
        <v>6.9611836022594312E-2</v>
      </c>
      <c r="F64" s="31">
        <f t="shared" si="14"/>
        <v>3.5857476052171412E-2</v>
      </c>
      <c r="G64" s="31">
        <f t="shared" si="15"/>
        <v>8.3994014941880454E-3</v>
      </c>
      <c r="H64" s="31">
        <f t="shared" si="16"/>
        <v>9.2005885729493867E-3</v>
      </c>
      <c r="J64" s="31">
        <v>0.21467442296866221</v>
      </c>
      <c r="K64" s="31">
        <v>7.6562206793019297E-2</v>
      </c>
      <c r="L64" s="31">
        <v>0</v>
      </c>
      <c r="M64" s="26">
        <v>6.9611836022594312E-2</v>
      </c>
      <c r="N64" s="31">
        <f t="shared" si="17"/>
        <v>1.4943880729939569E-2</v>
      </c>
      <c r="O64" s="31">
        <f t="shared" si="18"/>
        <v>5.3296357848036154E-3</v>
      </c>
      <c r="P64" s="31">
        <f t="shared" si="19"/>
        <v>0</v>
      </c>
    </row>
    <row r="65" spans="2:16" x14ac:dyDescent="0.15">
      <c r="B65" s="31">
        <v>0.66894663116611175</v>
      </c>
      <c r="C65" s="31">
        <v>0.25688551668357551</v>
      </c>
      <c r="D65" s="31">
        <v>0.1566782394540307</v>
      </c>
      <c r="E65" s="26">
        <v>6.4077088414455655E-2</v>
      </c>
      <c r="F65" s="31">
        <f t="shared" si="14"/>
        <v>4.2864152429783198E-2</v>
      </c>
      <c r="G65" s="31">
        <f t="shared" si="15"/>
        <v>1.6460475964926592E-2</v>
      </c>
      <c r="H65" s="31">
        <f t="shared" si="16"/>
        <v>1.0039485402117179E-2</v>
      </c>
      <c r="J65" s="31">
        <v>0.53143630771479577</v>
      </c>
      <c r="K65" s="31">
        <v>0.11824094395856762</v>
      </c>
      <c r="L65" s="31">
        <v>0</v>
      </c>
      <c r="M65" s="26">
        <v>6.4077088414455655E-2</v>
      </c>
      <c r="N65" s="31">
        <f t="shared" si="17"/>
        <v>3.4052891276092831E-2</v>
      </c>
      <c r="O65" s="31">
        <f t="shared" si="18"/>
        <v>7.5765354202418332E-3</v>
      </c>
      <c r="P65" s="31">
        <f t="shared" si="19"/>
        <v>0</v>
      </c>
    </row>
    <row r="66" spans="2:16" x14ac:dyDescent="0.15">
      <c r="B66" s="31">
        <v>0.5304828418304478</v>
      </c>
      <c r="C66" s="31">
        <v>0.29926363372832909</v>
      </c>
      <c r="D66" s="31">
        <v>0.52279500464626083</v>
      </c>
      <c r="E66" s="26">
        <v>5.8665047652519273E-2</v>
      </c>
      <c r="F66" s="31">
        <f t="shared" si="14"/>
        <v>3.1120801194827064E-2</v>
      </c>
      <c r="G66" s="31">
        <f t="shared" si="15"/>
        <v>1.7556315333338499E-2</v>
      </c>
      <c r="H66" s="31">
        <f t="shared" si="16"/>
        <v>3.0669793860071928E-2</v>
      </c>
      <c r="J66" s="31">
        <v>0.2285408901694769</v>
      </c>
      <c r="K66" s="31">
        <v>0.30728613959730772</v>
      </c>
      <c r="L66" s="31">
        <v>0</v>
      </c>
      <c r="M66" s="26">
        <v>5.8665047652519273E-2</v>
      </c>
      <c r="N66" s="31">
        <f t="shared" si="17"/>
        <v>1.3407362212341536E-2</v>
      </c>
      <c r="O66" s="31">
        <f t="shared" si="18"/>
        <v>1.8026956022434745E-2</v>
      </c>
      <c r="P66" s="31">
        <f t="shared" si="19"/>
        <v>0</v>
      </c>
    </row>
    <row r="67" spans="2:16" x14ac:dyDescent="0.15">
      <c r="B67" s="31">
        <v>0.83595470273670969</v>
      </c>
      <c r="C67" s="31">
        <v>0.63089808115759671</v>
      </c>
      <c r="D67" s="31">
        <v>0.28366886861696544</v>
      </c>
      <c r="E67" s="26">
        <v>6.0498766972025289E-2</v>
      </c>
      <c r="F67" s="31">
        <f t="shared" si="14"/>
        <v>5.0574228760036873E-2</v>
      </c>
      <c r="G67" s="31">
        <f t="shared" si="15"/>
        <v>3.816855599505134E-2</v>
      </c>
      <c r="H67" s="31">
        <f t="shared" si="16"/>
        <v>1.7161616779675849E-2</v>
      </c>
      <c r="J67" s="31">
        <v>0.21722763971898898</v>
      </c>
      <c r="K67" s="31">
        <v>0.14845339205200786</v>
      </c>
      <c r="L67" s="31">
        <v>0</v>
      </c>
      <c r="M67" s="26">
        <v>6.0498766972025289E-2</v>
      </c>
      <c r="N67" s="31">
        <f t="shared" si="17"/>
        <v>1.314200435524218E-2</v>
      </c>
      <c r="O67" s="31">
        <f t="shared" si="18"/>
        <v>8.9812471719611341E-3</v>
      </c>
      <c r="P67" s="31">
        <f t="shared" si="19"/>
        <v>0</v>
      </c>
    </row>
    <row r="68" spans="2:16" x14ac:dyDescent="0.15">
      <c r="B68" s="31">
        <v>0.61415655144343473</v>
      </c>
      <c r="C68" s="31">
        <v>0.95369225165729743</v>
      </c>
      <c r="D68" s="31">
        <v>0.45595008309922358</v>
      </c>
      <c r="E68" s="26">
        <v>6.7446155731404528E-2</v>
      </c>
      <c r="F68" s="31">
        <f t="shared" si="14"/>
        <v>4.1422498412116253E-2</v>
      </c>
      <c r="G68" s="31">
        <f t="shared" si="15"/>
        <v>6.4322876125111922E-2</v>
      </c>
      <c r="H68" s="31">
        <f t="shared" si="16"/>
        <v>3.0752080310457071E-2</v>
      </c>
      <c r="J68" s="31">
        <v>1</v>
      </c>
      <c r="K68" s="31">
        <v>0.76115473745464712</v>
      </c>
      <c r="L68" s="31">
        <v>0.47170666504799125</v>
      </c>
      <c r="M68" s="26">
        <v>6.7446155731404528E-2</v>
      </c>
      <c r="N68" s="31">
        <f t="shared" si="17"/>
        <v>6.7446155731404528E-2</v>
      </c>
      <c r="O68" s="31">
        <f t="shared" si="18"/>
        <v>5.1336960958062457E-2</v>
      </c>
      <c r="P68" s="31">
        <f t="shared" si="19"/>
        <v>3.1814801190368287E-2</v>
      </c>
    </row>
    <row r="69" spans="2:16" x14ac:dyDescent="0.15">
      <c r="B69" s="31">
        <v>0.17363344051446944</v>
      </c>
      <c r="C69" s="31">
        <v>0.1045016077170418</v>
      </c>
      <c r="D69" s="31">
        <v>5.1446945337620585E-2</v>
      </c>
      <c r="E69" s="26">
        <v>6.842704398792393E-2</v>
      </c>
      <c r="F69" s="31">
        <f t="shared" si="14"/>
        <v>1.1881223071858174E-2</v>
      </c>
      <c r="G69" s="31">
        <f t="shared" si="15"/>
        <v>7.15073610806279E-3</v>
      </c>
      <c r="H69" s="31">
        <f t="shared" si="16"/>
        <v>3.5203623916616818E-3</v>
      </c>
      <c r="J69" s="31">
        <v>5.6270096463022508E-2</v>
      </c>
      <c r="K69" s="31">
        <v>2.8938906752411574E-2</v>
      </c>
      <c r="L69" s="31">
        <v>0</v>
      </c>
      <c r="M69" s="26">
        <v>6.842704398792393E-2</v>
      </c>
      <c r="N69" s="31">
        <f t="shared" si="17"/>
        <v>3.8503963658799638E-3</v>
      </c>
      <c r="O69" s="31">
        <f t="shared" si="18"/>
        <v>1.9802038453096958E-3</v>
      </c>
      <c r="P69" s="31">
        <f t="shared" si="19"/>
        <v>0</v>
      </c>
    </row>
    <row r="70" spans="2:16" x14ac:dyDescent="0.15">
      <c r="B70" s="31">
        <v>0.12</v>
      </c>
      <c r="C70" s="31">
        <v>5.3333333333333323E-2</v>
      </c>
      <c r="D70" s="31">
        <v>2.6666666666666668E-2</v>
      </c>
      <c r="E70" s="26">
        <v>6.7559336326844771E-2</v>
      </c>
      <c r="F70" s="31">
        <f t="shared" si="14"/>
        <v>8.107120359221372E-3</v>
      </c>
      <c r="G70" s="31">
        <f t="shared" si="15"/>
        <v>3.603164604098387E-3</v>
      </c>
      <c r="H70" s="31">
        <f t="shared" si="16"/>
        <v>1.801582302049194E-3</v>
      </c>
      <c r="J70" s="31">
        <v>6.6666666666666666E-2</v>
      </c>
      <c r="K70" s="31">
        <v>0.04</v>
      </c>
      <c r="L70" s="31">
        <v>0</v>
      </c>
      <c r="M70" s="26">
        <v>6.7559336326844771E-2</v>
      </c>
      <c r="N70" s="31">
        <f t="shared" si="17"/>
        <v>4.5039557551229846E-3</v>
      </c>
      <c r="O70" s="31">
        <f t="shared" si="18"/>
        <v>2.7023734530737908E-3</v>
      </c>
      <c r="P70" s="31">
        <f t="shared" si="19"/>
        <v>0</v>
      </c>
    </row>
    <row r="71" spans="2:16" x14ac:dyDescent="0.15">
      <c r="B71" s="31">
        <v>0.50847457627118642</v>
      </c>
      <c r="C71" s="31">
        <v>0.37288135593220345</v>
      </c>
      <c r="D71" s="31">
        <v>0.1864406779661017</v>
      </c>
      <c r="E71" s="26">
        <v>7.1249701010930311E-2</v>
      </c>
      <c r="F71" s="31">
        <f t="shared" si="14"/>
        <v>3.6228661530981511E-2</v>
      </c>
      <c r="G71" s="31">
        <f t="shared" si="15"/>
        <v>2.6567685122719783E-2</v>
      </c>
      <c r="H71" s="31">
        <f t="shared" si="16"/>
        <v>1.3283842561359888E-2</v>
      </c>
      <c r="J71" s="31">
        <v>0.2711864406779661</v>
      </c>
      <c r="K71" s="31">
        <v>0.13559322033898305</v>
      </c>
      <c r="L71" s="31">
        <v>0</v>
      </c>
      <c r="M71" s="26">
        <v>7.1249701010930311E-2</v>
      </c>
      <c r="N71" s="31">
        <f t="shared" si="17"/>
        <v>1.9321952816523474E-2</v>
      </c>
      <c r="O71" s="31">
        <f t="shared" si="18"/>
        <v>9.6609764082617369E-3</v>
      </c>
      <c r="P71" s="31">
        <f t="shared" si="19"/>
        <v>0</v>
      </c>
    </row>
    <row r="72" spans="2:16" x14ac:dyDescent="0.15">
      <c r="B72" s="31">
        <v>0.50649350649350655</v>
      </c>
      <c r="C72" s="31">
        <v>0.35064935064935066</v>
      </c>
      <c r="D72" s="31">
        <v>0.19480519480519479</v>
      </c>
      <c r="E72" s="26">
        <v>7.2491991872161723E-2</v>
      </c>
      <c r="F72" s="31">
        <f t="shared" si="14"/>
        <v>3.6716723156029966E-2</v>
      </c>
      <c r="G72" s="31">
        <f t="shared" si="15"/>
        <v>2.5419269877251512E-2</v>
      </c>
      <c r="H72" s="31">
        <f t="shared" si="16"/>
        <v>1.4121816598473062E-2</v>
      </c>
      <c r="J72" s="31">
        <v>0.29870129870129869</v>
      </c>
      <c r="K72" s="31">
        <v>0.16883116883116883</v>
      </c>
      <c r="L72" s="31">
        <v>0</v>
      </c>
      <c r="M72" s="26">
        <v>7.2491991872161723E-2</v>
      </c>
      <c r="N72" s="31">
        <f t="shared" si="17"/>
        <v>2.1653452117658695E-2</v>
      </c>
      <c r="O72" s="31">
        <f t="shared" si="18"/>
        <v>1.2238907718676655E-2</v>
      </c>
      <c r="P72" s="31">
        <f t="shared" si="19"/>
        <v>0</v>
      </c>
    </row>
    <row r="73" spans="2:16" x14ac:dyDescent="0.15">
      <c r="B73" s="31">
        <v>0.51428571428571435</v>
      </c>
      <c r="C73" s="31">
        <v>0.37142857142857144</v>
      </c>
      <c r="D73" s="31">
        <v>0.25714285714285717</v>
      </c>
      <c r="E73" s="26">
        <v>7.1022513905279361E-2</v>
      </c>
      <c r="F73" s="31">
        <f t="shared" si="14"/>
        <v>3.6525864294143673E-2</v>
      </c>
      <c r="G73" s="31">
        <f t="shared" si="15"/>
        <v>2.6379790879103762E-2</v>
      </c>
      <c r="H73" s="31">
        <f t="shared" si="16"/>
        <v>1.8262932147071836E-2</v>
      </c>
      <c r="J73" s="31">
        <v>0.30000000000000004</v>
      </c>
      <c r="K73" s="31">
        <v>0.11428571428571431</v>
      </c>
      <c r="L73" s="31">
        <v>0</v>
      </c>
      <c r="M73" s="26">
        <v>7.1022513905279361E-2</v>
      </c>
      <c r="N73" s="31">
        <f t="shared" si="17"/>
        <v>2.130675417158381E-2</v>
      </c>
      <c r="O73" s="31">
        <f t="shared" si="18"/>
        <v>8.1168587320319292E-3</v>
      </c>
      <c r="P73" s="31">
        <f t="shared" si="19"/>
        <v>0</v>
      </c>
    </row>
    <row r="74" spans="2:16" x14ac:dyDescent="0.15">
      <c r="B74" s="31">
        <v>0.17927170868347342</v>
      </c>
      <c r="C74" s="31">
        <v>0.12492997198879556</v>
      </c>
      <c r="D74" s="31">
        <v>5.826330532212886E-2</v>
      </c>
      <c r="E74" s="26">
        <v>6.8022702963766571E-2</v>
      </c>
      <c r="F74" s="31">
        <f t="shared" si="14"/>
        <v>1.2194546189582805E-2</v>
      </c>
      <c r="G74" s="31">
        <f t="shared" si="15"/>
        <v>8.4980743758655188E-3</v>
      </c>
      <c r="H74" s="31">
        <f t="shared" si="16"/>
        <v>3.9632275116144111E-3</v>
      </c>
      <c r="J74" s="31">
        <v>1.1204481792717087E-2</v>
      </c>
      <c r="K74" s="31">
        <v>5.6022408963585443E-3</v>
      </c>
      <c r="L74" s="31">
        <v>0</v>
      </c>
      <c r="M74" s="26">
        <v>6.8022702963766571E-2</v>
      </c>
      <c r="N74" s="31">
        <f t="shared" si="17"/>
        <v>7.621591368489252E-4</v>
      </c>
      <c r="O74" s="31">
        <f t="shared" si="18"/>
        <v>3.8107956842446265E-4</v>
      </c>
      <c r="P74" s="31">
        <f t="shared" si="19"/>
        <v>0</v>
      </c>
    </row>
    <row r="75" spans="2:16" x14ac:dyDescent="0.15">
      <c r="B75" s="31">
        <v>0.23498233215547704</v>
      </c>
      <c r="C75" s="31">
        <v>9.9823321554770306E-2</v>
      </c>
      <c r="D75" s="31">
        <v>4.4169611307420496E-2</v>
      </c>
      <c r="E75" s="26">
        <v>6.9362953115556361E-2</v>
      </c>
      <c r="F75" s="31">
        <f t="shared" si="14"/>
        <v>1.6299068488284444E-2</v>
      </c>
      <c r="G75" s="31">
        <f t="shared" si="15"/>
        <v>6.9240403728426398E-3</v>
      </c>
      <c r="H75" s="31">
        <f t="shared" si="16"/>
        <v>3.0637346782489559E-3</v>
      </c>
      <c r="J75" s="31">
        <v>1.8551236749116608E-2</v>
      </c>
      <c r="K75" s="31">
        <v>5.3003533568904597E-3</v>
      </c>
      <c r="L75" s="31">
        <v>0</v>
      </c>
      <c r="M75" s="26">
        <v>6.9362953115556361E-2</v>
      </c>
      <c r="N75" s="31">
        <f t="shared" si="17"/>
        <v>1.2867685648645616E-3</v>
      </c>
      <c r="O75" s="31">
        <f t="shared" si="18"/>
        <v>3.676481613898747E-4</v>
      </c>
      <c r="P75" s="31">
        <f t="shared" si="19"/>
        <v>0</v>
      </c>
    </row>
    <row r="76" spans="2:16" x14ac:dyDescent="0.15">
      <c r="B76" s="31">
        <v>7.8665077473182354E-2</v>
      </c>
      <c r="C76" s="31">
        <v>2.6221692491060784E-2</v>
      </c>
      <c r="D76" s="31">
        <v>5.9594755661501776E-3</v>
      </c>
      <c r="E76" s="26">
        <v>6.915967030501248E-2</v>
      </c>
      <c r="F76" s="31">
        <f t="shared" si="14"/>
        <v>5.4404508225635558E-3</v>
      </c>
      <c r="G76" s="31">
        <f t="shared" si="15"/>
        <v>1.8134836075211851E-3</v>
      </c>
      <c r="H76" s="31">
        <f>D76*E76</f>
        <v>4.1215536534572388E-4</v>
      </c>
      <c r="J76" s="31">
        <v>7.1513706793802142E-3</v>
      </c>
      <c r="K76" s="31">
        <v>2.383790226460071E-3</v>
      </c>
      <c r="L76" s="31">
        <v>0</v>
      </c>
      <c r="M76" s="26">
        <v>6.915967030501248E-2</v>
      </c>
      <c r="N76" s="31">
        <f t="shared" si="17"/>
        <v>4.9458643841486874E-4</v>
      </c>
      <c r="O76" s="31">
        <f t="shared" si="18"/>
        <v>1.6486214613828953E-4</v>
      </c>
      <c r="P76" s="31">
        <f t="shared" si="19"/>
        <v>0</v>
      </c>
    </row>
    <row r="77" spans="2:16" x14ac:dyDescent="0.15">
      <c r="F77" s="26">
        <f>SUM(F62:F76)</f>
        <v>0.41283555020131657</v>
      </c>
      <c r="G77" s="26">
        <f>SUM(G62:G76)</f>
        <v>0.30055675176392821</v>
      </c>
      <c r="H77" s="26">
        <f>SUM(H62:H76)</f>
        <v>0.18971318966589351</v>
      </c>
      <c r="N77" s="26">
        <f>SUM(N62:N76)</f>
        <v>0.25334868619130996</v>
      </c>
      <c r="O77" s="26">
        <f>SUM(O62:O76)</f>
        <v>0.16057257014370643</v>
      </c>
      <c r="P77" s="26">
        <f>SUM(P62:P76)</f>
        <v>3.1814801190368287E-2</v>
      </c>
    </row>
    <row r="78" spans="2:16" x14ac:dyDescent="0.15">
      <c r="F78" s="34">
        <f>AVERAGE(F77:H77)</f>
        <v>0.3010351638770461</v>
      </c>
      <c r="N78" s="34">
        <f>AVERAGE(N77:P77)</f>
        <v>0.1485786858417949</v>
      </c>
    </row>
  </sheetData>
  <mergeCells count="6">
    <mergeCell ref="C19:F19"/>
    <mergeCell ref="H19:K19"/>
    <mergeCell ref="F39:H39"/>
    <mergeCell ref="N39:P39"/>
    <mergeCell ref="F60:H60"/>
    <mergeCell ref="N60:P60"/>
  </mergeCells>
  <phoneticPr fontId="3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opLeftCell="A25" workbookViewId="0">
      <selection activeCell="P20" sqref="P20"/>
    </sheetView>
  </sheetViews>
  <sheetFormatPr defaultRowHeight="14.25" x14ac:dyDescent="0.15"/>
  <cols>
    <col min="1" max="1" width="12.125" style="10" customWidth="1"/>
    <col min="2" max="2" width="9" style="10"/>
    <col min="3" max="4" width="12.5" style="10" bestFit="1" customWidth="1"/>
    <col min="5" max="5" width="11.5" style="10" bestFit="1" customWidth="1"/>
    <col min="6" max="6" width="12.5" style="10" bestFit="1" customWidth="1"/>
    <col min="7" max="7" width="9" style="10"/>
    <col min="8" max="11" width="12.5" style="10" bestFit="1" customWidth="1"/>
    <col min="12" max="18" width="9" style="10"/>
  </cols>
  <sheetData>
    <row r="1" spans="1:18" ht="33.75" x14ac:dyDescent="0.15">
      <c r="A1" s="152" t="s">
        <v>383</v>
      </c>
      <c r="B1" s="53" t="s">
        <v>372</v>
      </c>
      <c r="C1" s="53" t="s">
        <v>220</v>
      </c>
      <c r="D1" s="53" t="s">
        <v>547</v>
      </c>
      <c r="E1" s="53" t="s">
        <v>546</v>
      </c>
      <c r="F1" s="53" t="s">
        <v>404</v>
      </c>
      <c r="G1" s="53" t="s">
        <v>286</v>
      </c>
      <c r="H1"/>
      <c r="I1"/>
      <c r="J1"/>
      <c r="K1"/>
      <c r="L1"/>
      <c r="M1"/>
      <c r="N1"/>
      <c r="O1"/>
      <c r="P1"/>
      <c r="Q1"/>
      <c r="R1"/>
    </row>
    <row r="2" spans="1:18" ht="15.75" customHeight="1" x14ac:dyDescent="0.15">
      <c r="A2" s="24"/>
      <c r="B2" s="5" t="s">
        <v>15</v>
      </c>
      <c r="C2" s="5" t="s">
        <v>7</v>
      </c>
      <c r="D2" s="31">
        <v>1</v>
      </c>
      <c r="E2" s="31">
        <v>0.64219709260458346</v>
      </c>
      <c r="F2" s="31">
        <v>0.31478917605781837</v>
      </c>
      <c r="G2" s="31">
        <v>1</v>
      </c>
      <c r="H2"/>
      <c r="I2"/>
      <c r="J2"/>
      <c r="K2"/>
      <c r="L2"/>
      <c r="M2"/>
      <c r="N2"/>
      <c r="O2"/>
      <c r="P2"/>
      <c r="Q2"/>
      <c r="R2"/>
    </row>
    <row r="3" spans="1:18" ht="15.75" customHeight="1" x14ac:dyDescent="0.15">
      <c r="A3" s="24"/>
      <c r="B3" s="5"/>
      <c r="C3" s="5" t="s">
        <v>8</v>
      </c>
      <c r="D3" s="31">
        <v>0.98508660576600038</v>
      </c>
      <c r="E3" s="31">
        <v>0.88221445991676306</v>
      </c>
      <c r="F3" s="31">
        <v>0.16221557821731811</v>
      </c>
      <c r="G3" s="31">
        <v>0.77922077922077915</v>
      </c>
      <c r="H3"/>
      <c r="I3"/>
      <c r="J3"/>
      <c r="K3"/>
      <c r="L3"/>
      <c r="M3"/>
      <c r="N3"/>
      <c r="O3"/>
      <c r="P3"/>
      <c r="Q3"/>
      <c r="R3"/>
    </row>
    <row r="4" spans="1:18" x14ac:dyDescent="0.15">
      <c r="A4" s="24"/>
      <c r="B4" s="5"/>
      <c r="C4" s="5" t="s">
        <v>9</v>
      </c>
      <c r="D4" s="31">
        <v>0.38041656262893558</v>
      </c>
      <c r="E4" s="31">
        <v>1</v>
      </c>
      <c r="F4" s="31">
        <v>0</v>
      </c>
      <c r="G4" s="31">
        <v>0.41558441558441556</v>
      </c>
      <c r="H4"/>
      <c r="I4"/>
      <c r="J4"/>
      <c r="K4"/>
      <c r="L4"/>
      <c r="M4"/>
      <c r="N4"/>
      <c r="O4"/>
      <c r="P4"/>
      <c r="Q4"/>
      <c r="R4"/>
    </row>
    <row r="5" spans="1:18" x14ac:dyDescent="0.15">
      <c r="A5" s="24"/>
      <c r="C5" s="32" t="s">
        <v>347</v>
      </c>
      <c r="D5" s="33">
        <f>AVERAGE(D2:D4)</f>
        <v>0.78850105613164534</v>
      </c>
      <c r="E5" s="33">
        <f>AVERAGE(E2:E4)</f>
        <v>0.84147051750711555</v>
      </c>
      <c r="F5" s="33">
        <f>AVERAGE(F2:F4)</f>
        <v>0.15900158475837881</v>
      </c>
      <c r="G5" s="33">
        <f>AVERAGE(G2:G4)</f>
        <v>0.73160173160173159</v>
      </c>
      <c r="H5"/>
      <c r="I5"/>
      <c r="J5"/>
      <c r="K5"/>
      <c r="L5"/>
      <c r="M5"/>
      <c r="N5"/>
      <c r="O5"/>
      <c r="P5"/>
      <c r="Q5"/>
      <c r="R5"/>
    </row>
    <row r="6" spans="1:18" x14ac:dyDescent="0.15">
      <c r="A6" s="24"/>
      <c r="B6" s="5" t="s">
        <v>18</v>
      </c>
      <c r="C6" s="5" t="s">
        <v>7</v>
      </c>
      <c r="D6" s="31">
        <v>0.70280063346759913</v>
      </c>
      <c r="E6" s="31">
        <v>0.58981612142957895</v>
      </c>
      <c r="F6" s="31">
        <v>0.81912649646256042</v>
      </c>
      <c r="G6" s="31">
        <v>0.83116883116883111</v>
      </c>
      <c r="H6"/>
      <c r="I6"/>
      <c r="J6"/>
      <c r="K6"/>
      <c r="L6"/>
      <c r="M6"/>
      <c r="N6"/>
      <c r="O6"/>
      <c r="P6"/>
      <c r="Q6"/>
      <c r="R6"/>
    </row>
    <row r="7" spans="1:18" x14ac:dyDescent="0.15">
      <c r="A7" s="24"/>
      <c r="B7" s="5"/>
      <c r="C7" s="5" t="s">
        <v>8</v>
      </c>
      <c r="D7" s="31">
        <v>0.46321781077649882</v>
      </c>
      <c r="E7" s="31">
        <v>0.62485539249070465</v>
      </c>
      <c r="F7" s="31">
        <v>0.49419698000482537</v>
      </c>
      <c r="G7" s="31">
        <v>0.53246753246753253</v>
      </c>
      <c r="H7"/>
      <c r="I7"/>
      <c r="J7"/>
      <c r="K7"/>
      <c r="L7"/>
      <c r="M7"/>
      <c r="N7"/>
      <c r="O7"/>
      <c r="P7"/>
      <c r="Q7"/>
      <c r="R7"/>
    </row>
    <row r="8" spans="1:18" x14ac:dyDescent="0.15">
      <c r="A8" s="24"/>
      <c r="B8" s="5"/>
      <c r="C8" s="5" t="s">
        <v>9</v>
      </c>
      <c r="D8" s="31">
        <v>0.23924553899406525</v>
      </c>
      <c r="E8" s="31">
        <v>0.72337652798887808</v>
      </c>
      <c r="F8" s="31">
        <v>0.32116502958525356</v>
      </c>
      <c r="G8" s="31">
        <v>0.23376623376623376</v>
      </c>
      <c r="H8"/>
      <c r="I8"/>
      <c r="J8"/>
      <c r="K8"/>
      <c r="L8"/>
      <c r="M8"/>
      <c r="N8"/>
      <c r="O8"/>
      <c r="P8"/>
      <c r="Q8"/>
      <c r="R8"/>
    </row>
    <row r="9" spans="1:18" x14ac:dyDescent="0.15">
      <c r="A9" s="24"/>
      <c r="C9" s="32" t="s">
        <v>347</v>
      </c>
      <c r="D9" s="33">
        <f>AVERAGE(D6:D8)</f>
        <v>0.46842132774605444</v>
      </c>
      <c r="E9" s="33">
        <f>AVERAGE(E6:E8)</f>
        <v>0.64601601396972053</v>
      </c>
      <c r="F9" s="33">
        <f>AVERAGE(F6:F8)</f>
        <v>0.54482950201754643</v>
      </c>
      <c r="G9" s="33">
        <f>AVERAGE(G6:G8)</f>
        <v>0.53246753246753253</v>
      </c>
      <c r="H9"/>
      <c r="I9"/>
      <c r="J9"/>
      <c r="K9"/>
      <c r="L9"/>
      <c r="M9"/>
      <c r="N9"/>
      <c r="O9"/>
      <c r="P9"/>
      <c r="Q9"/>
      <c r="R9"/>
    </row>
    <row r="10" spans="1:18" x14ac:dyDescent="0.15">
      <c r="A10" s="24"/>
      <c r="B10" s="5" t="s">
        <v>19</v>
      </c>
      <c r="C10" s="5" t="s">
        <v>7</v>
      </c>
      <c r="D10" s="31">
        <v>0.66894663116611175</v>
      </c>
      <c r="E10" s="31">
        <v>0.5304828418304478</v>
      </c>
      <c r="F10" s="31">
        <v>0.61415655144343473</v>
      </c>
      <c r="G10" s="31">
        <v>0.50649350649350655</v>
      </c>
      <c r="H10"/>
      <c r="I10"/>
      <c r="J10"/>
      <c r="K10"/>
      <c r="L10"/>
      <c r="M10"/>
      <c r="N10"/>
      <c r="O10"/>
      <c r="P10"/>
      <c r="Q10"/>
      <c r="R10"/>
    </row>
    <row r="11" spans="1:18" x14ac:dyDescent="0.15">
      <c r="A11" s="24"/>
      <c r="B11" s="5"/>
      <c r="C11" s="5" t="s">
        <v>8</v>
      </c>
      <c r="D11" s="31">
        <v>0.25688551668357551</v>
      </c>
      <c r="E11" s="31">
        <v>0.29926363372832909</v>
      </c>
      <c r="F11" s="31">
        <v>0.95369225165729743</v>
      </c>
      <c r="G11" s="31">
        <v>0.35064935064935066</v>
      </c>
      <c r="H11"/>
      <c r="I11"/>
      <c r="J11"/>
      <c r="K11"/>
      <c r="L11"/>
      <c r="M11"/>
      <c r="N11"/>
      <c r="O11"/>
      <c r="P11"/>
      <c r="Q11"/>
      <c r="R11"/>
    </row>
    <row r="12" spans="1:18" x14ac:dyDescent="0.15">
      <c r="A12" s="24"/>
      <c r="B12" s="5"/>
      <c r="C12" s="5" t="s">
        <v>9</v>
      </c>
      <c r="D12" s="31">
        <v>0.1566782394540307</v>
      </c>
      <c r="E12" s="31">
        <v>0.52279500464626083</v>
      </c>
      <c r="F12" s="31">
        <v>0.45595008309922358</v>
      </c>
      <c r="G12" s="31">
        <v>0.19480519480519479</v>
      </c>
      <c r="H12"/>
      <c r="I12"/>
      <c r="J12"/>
      <c r="K12"/>
      <c r="L12"/>
      <c r="M12"/>
      <c r="N12"/>
      <c r="O12"/>
      <c r="P12"/>
      <c r="Q12"/>
      <c r="R12"/>
    </row>
    <row r="13" spans="1:18" x14ac:dyDescent="0.15">
      <c r="A13" s="24"/>
      <c r="C13" s="32" t="s">
        <v>347</v>
      </c>
      <c r="D13" s="33">
        <f>AVERAGE(D10:D12)</f>
        <v>0.360836795767906</v>
      </c>
      <c r="E13" s="33">
        <f>AVERAGE(E10:E12)</f>
        <v>0.45084716006834591</v>
      </c>
      <c r="F13" s="33">
        <f>AVERAGE(F10:F12)</f>
        <v>0.67459962873331858</v>
      </c>
      <c r="G13" s="33">
        <f>AVERAGE(G10:G12)</f>
        <v>0.35064935064935066</v>
      </c>
      <c r="H13"/>
      <c r="I13"/>
      <c r="J13"/>
      <c r="K13"/>
      <c r="L13"/>
      <c r="M13"/>
      <c r="N13"/>
      <c r="O13"/>
      <c r="P13"/>
      <c r="Q13"/>
      <c r="R13"/>
    </row>
    <row r="14" spans="1:18" x14ac:dyDescent="0.15">
      <c r="A14" s="24"/>
      <c r="B14" s="5" t="s">
        <v>22</v>
      </c>
      <c r="C14" s="5" t="s">
        <v>7</v>
      </c>
      <c r="D14" s="31">
        <v>0.53143630771479577</v>
      </c>
      <c r="E14" s="31">
        <v>0.2285408901694769</v>
      </c>
      <c r="F14" s="31">
        <v>1</v>
      </c>
      <c r="G14" s="31">
        <v>0.29870129870129869</v>
      </c>
      <c r="H14"/>
      <c r="I14"/>
      <c r="J14"/>
      <c r="K14"/>
      <c r="L14"/>
      <c r="M14"/>
      <c r="N14"/>
      <c r="O14"/>
      <c r="P14"/>
      <c r="Q14"/>
      <c r="R14"/>
    </row>
    <row r="15" spans="1:18" x14ac:dyDescent="0.15">
      <c r="A15" s="24"/>
      <c r="B15" s="5"/>
      <c r="C15" s="5" t="s">
        <v>8</v>
      </c>
      <c r="D15" s="31">
        <v>0.11824094395856762</v>
      </c>
      <c r="E15" s="31">
        <v>0.30728613959730772</v>
      </c>
      <c r="F15" s="31">
        <v>0.76115473745464712</v>
      </c>
      <c r="G15" s="31">
        <v>0.16883116883116883</v>
      </c>
      <c r="H15"/>
      <c r="I15"/>
      <c r="J15"/>
      <c r="K15"/>
      <c r="L15"/>
      <c r="M15"/>
      <c r="N15"/>
      <c r="O15"/>
      <c r="P15"/>
      <c r="Q15"/>
      <c r="R15"/>
    </row>
    <row r="16" spans="1:18" x14ac:dyDescent="0.15">
      <c r="A16" s="24"/>
      <c r="B16" s="5"/>
      <c r="C16" s="5" t="s">
        <v>9</v>
      </c>
      <c r="D16" s="31">
        <v>0</v>
      </c>
      <c r="E16" s="31">
        <v>0</v>
      </c>
      <c r="F16" s="31">
        <v>0.47170666504799125</v>
      </c>
      <c r="G16" s="31">
        <v>0</v>
      </c>
      <c r="H16"/>
      <c r="I16"/>
      <c r="J16"/>
      <c r="K16"/>
      <c r="L16"/>
      <c r="M16"/>
      <c r="N16"/>
      <c r="O16"/>
      <c r="P16"/>
      <c r="Q16"/>
      <c r="R16"/>
    </row>
    <row r="17" spans="2:18" x14ac:dyDescent="0.15">
      <c r="C17" s="32" t="s">
        <v>347</v>
      </c>
      <c r="D17" s="33">
        <f>AVERAGE(D14:D16)</f>
        <v>0.21655908389112113</v>
      </c>
      <c r="E17" s="33">
        <f>AVERAGE(E14:E16)</f>
        <v>0.17860900992226156</v>
      </c>
      <c r="F17" s="33">
        <f>AVERAGE(F14:F16)</f>
        <v>0.74428713416754599</v>
      </c>
      <c r="G17" s="33">
        <f>AVERAGE(G14:G16)</f>
        <v>0.15584415584415584</v>
      </c>
      <c r="H17"/>
      <c r="I17"/>
      <c r="J17"/>
      <c r="K17"/>
      <c r="L17"/>
      <c r="M17"/>
      <c r="N17"/>
      <c r="O17"/>
      <c r="Q17"/>
      <c r="R17"/>
    </row>
    <row r="18" spans="2:18" x14ac:dyDescent="0.15">
      <c r="B18" s="154"/>
      <c r="C18" s="154"/>
      <c r="D18" s="154"/>
      <c r="E18" s="154"/>
      <c r="F18" s="154"/>
      <c r="G18" s="154"/>
      <c r="H18" s="154"/>
      <c r="I18" s="154"/>
      <c r="J18" s="154"/>
      <c r="K18" s="154"/>
    </row>
    <row r="19" spans="2:18" x14ac:dyDescent="0.15">
      <c r="C19" s="233" t="s">
        <v>406</v>
      </c>
      <c r="D19" s="234"/>
      <c r="E19" s="234"/>
      <c r="F19" s="234"/>
      <c r="G19" s="156" t="s">
        <v>407</v>
      </c>
      <c r="H19" s="234" t="s">
        <v>348</v>
      </c>
      <c r="I19" s="234"/>
      <c r="J19" s="234"/>
      <c r="K19" s="234"/>
    </row>
    <row r="20" spans="2:18" x14ac:dyDescent="0.15">
      <c r="C20" s="5" t="s">
        <v>15</v>
      </c>
      <c r="D20" s="5" t="s">
        <v>18</v>
      </c>
      <c r="E20" s="5" t="s">
        <v>19</v>
      </c>
      <c r="F20" s="5" t="s">
        <v>22</v>
      </c>
      <c r="H20" s="5" t="s">
        <v>15</v>
      </c>
      <c r="I20" s="5" t="s">
        <v>18</v>
      </c>
      <c r="J20" s="5" t="s">
        <v>19</v>
      </c>
      <c r="K20" s="5" t="s">
        <v>22</v>
      </c>
      <c r="P20" s="36"/>
    </row>
    <row r="21" spans="2:18" x14ac:dyDescent="0.15">
      <c r="C21" s="25">
        <v>0.78850105613164534</v>
      </c>
      <c r="D21" s="25">
        <v>0.46842132774605444</v>
      </c>
      <c r="E21" s="25">
        <v>0.360836795767906</v>
      </c>
      <c r="F21" s="25">
        <v>0.21655908389112113</v>
      </c>
      <c r="G21" s="26">
        <v>0.24393566018385457</v>
      </c>
      <c r="H21" s="29">
        <f>C21*G21</f>
        <v>0.19234352568313948</v>
      </c>
      <c r="I21" s="29">
        <f>D21*G21</f>
        <v>0.1142646658279315</v>
      </c>
      <c r="J21" s="29">
        <f>E21*G21</f>
        <v>8.8020961994270855E-2</v>
      </c>
      <c r="K21" s="29">
        <f>F21*G21</f>
        <v>5.282648309779138E-2</v>
      </c>
    </row>
    <row r="22" spans="2:18" x14ac:dyDescent="0.15">
      <c r="C22" s="25">
        <v>0.84147051750711555</v>
      </c>
      <c r="D22" s="25">
        <v>0.64601601396972053</v>
      </c>
      <c r="E22" s="25">
        <v>0.45084716006834591</v>
      </c>
      <c r="F22" s="25">
        <v>0.17860900992226156</v>
      </c>
      <c r="G22" s="26">
        <v>0.22333251218084618</v>
      </c>
      <c r="H22" s="29">
        <f>C22*G22</f>
        <v>0.18792772460098081</v>
      </c>
      <c r="I22" s="29">
        <f>D22*G22</f>
        <v>0.14427637930891429</v>
      </c>
      <c r="J22" s="29">
        <f>E22*G22</f>
        <v>0.10068882886766377</v>
      </c>
      <c r="K22" s="29">
        <f>F22*G22</f>
        <v>3.9889198884072358E-2</v>
      </c>
    </row>
    <row r="23" spans="2:18" x14ac:dyDescent="0.15">
      <c r="C23" s="25">
        <v>0.15900158475837881</v>
      </c>
      <c r="D23" s="25">
        <v>0.54482950201754643</v>
      </c>
      <c r="E23" s="25">
        <v>0.67459962873331858</v>
      </c>
      <c r="F23" s="25">
        <v>0.74428713416754599</v>
      </c>
      <c r="G23" s="26">
        <v>0.25676139369484169</v>
      </c>
      <c r="H23" s="29">
        <f>C23*G23</f>
        <v>4.0825468502249843E-2</v>
      </c>
      <c r="I23" s="29">
        <f>D23*G23</f>
        <v>0.13989118226409178</v>
      </c>
      <c r="J23" s="29">
        <f>E23*G23</f>
        <v>0.17321114085958966</v>
      </c>
      <c r="K23" s="29">
        <f>F23*G23</f>
        <v>0.19110420187799873</v>
      </c>
    </row>
    <row r="24" spans="2:18" x14ac:dyDescent="0.15">
      <c r="C24" s="25">
        <v>0.73160173160173159</v>
      </c>
      <c r="D24" s="25">
        <v>0.53246753246753253</v>
      </c>
      <c r="E24" s="25">
        <v>0.35064935064935066</v>
      </c>
      <c r="F24" s="25">
        <v>0.15584415584415584</v>
      </c>
      <c r="G24" s="26">
        <v>0.2759704339404575</v>
      </c>
      <c r="H24" s="29">
        <f>C24*G24</f>
        <v>0.20190044734172</v>
      </c>
      <c r="I24" s="29">
        <f>D24*G24</f>
        <v>0.14694529599426959</v>
      </c>
      <c r="J24" s="29">
        <f>E24*G24</f>
        <v>9.6768853459640938E-2</v>
      </c>
      <c r="K24" s="29">
        <f>F24*G24</f>
        <v>4.3008379315395973E-2</v>
      </c>
    </row>
    <row r="25" spans="2:18" x14ac:dyDescent="0.15">
      <c r="C25" s="25"/>
      <c r="D25" s="25"/>
      <c r="E25" s="25"/>
      <c r="F25" s="25"/>
      <c r="G25" s="26"/>
      <c r="H25" s="34">
        <f>SUM(H21:H24)</f>
        <v>0.62299716612809009</v>
      </c>
      <c r="I25" s="34">
        <f>SUM(I21:I24)</f>
        <v>0.54537752339520718</v>
      </c>
      <c r="J25" s="34">
        <f>SUM(J21:J24)</f>
        <v>0.45868978518116521</v>
      </c>
      <c r="K25" s="34">
        <f>SUM(K21:K24)</f>
        <v>0.32682826317525843</v>
      </c>
    </row>
    <row r="26" spans="2:18" x14ac:dyDescent="0.15">
      <c r="C26" s="25"/>
      <c r="D26" s="25"/>
      <c r="E26" s="25"/>
      <c r="F26" s="25"/>
      <c r="G26" s="26"/>
    </row>
    <row r="27" spans="2:18" x14ac:dyDescent="0.15">
      <c r="C27" s="25"/>
      <c r="D27" s="25"/>
      <c r="E27" s="25"/>
      <c r="F27" s="25"/>
      <c r="G27" s="26"/>
    </row>
    <row r="28" spans="2:18" x14ac:dyDescent="0.15">
      <c r="B28" s="157" t="s">
        <v>15</v>
      </c>
      <c r="C28" s="5"/>
      <c r="D28" s="5"/>
      <c r="F28" s="235" t="s">
        <v>348</v>
      </c>
      <c r="G28" s="235"/>
      <c r="H28" s="235"/>
      <c r="J28" s="157" t="s">
        <v>18</v>
      </c>
      <c r="K28" s="5"/>
      <c r="L28" s="5"/>
      <c r="N28" s="235" t="s">
        <v>348</v>
      </c>
      <c r="O28" s="235"/>
      <c r="P28" s="235"/>
      <c r="R28"/>
    </row>
    <row r="29" spans="2:18" x14ac:dyDescent="0.15">
      <c r="B29" s="5" t="s">
        <v>7</v>
      </c>
      <c r="C29" s="5" t="s">
        <v>8</v>
      </c>
      <c r="D29" s="5" t="s">
        <v>9</v>
      </c>
      <c r="E29" s="156" t="s">
        <v>407</v>
      </c>
      <c r="F29" s="97" t="s">
        <v>7</v>
      </c>
      <c r="G29" s="97" t="s">
        <v>8</v>
      </c>
      <c r="H29" s="97" t="s">
        <v>9</v>
      </c>
      <c r="J29" s="5" t="s">
        <v>7</v>
      </c>
      <c r="K29" s="5" t="s">
        <v>8</v>
      </c>
      <c r="L29" s="5" t="s">
        <v>9</v>
      </c>
      <c r="M29" s="156" t="s">
        <v>407</v>
      </c>
      <c r="N29" s="97" t="s">
        <v>7</v>
      </c>
      <c r="O29" s="97" t="s">
        <v>8</v>
      </c>
      <c r="P29" s="97" t="s">
        <v>9</v>
      </c>
      <c r="R29"/>
    </row>
    <row r="30" spans="2:18" x14ac:dyDescent="0.15">
      <c r="B30" s="31">
        <v>1</v>
      </c>
      <c r="C30" s="31">
        <v>0.98508660576600038</v>
      </c>
      <c r="D30" s="31">
        <v>0.38041656262893558</v>
      </c>
      <c r="E30" s="26">
        <v>0.24393566018385457</v>
      </c>
      <c r="F30" s="31">
        <f>B30*E30</f>
        <v>0.24393566018385457</v>
      </c>
      <c r="G30" s="31">
        <f>C30*E30</f>
        <v>0.24029775151580179</v>
      </c>
      <c r="H30" s="31">
        <f>D30*E30</f>
        <v>9.2797165349762054E-2</v>
      </c>
      <c r="J30" s="31">
        <v>0.70280063346759913</v>
      </c>
      <c r="K30" s="31">
        <v>0.46321781077649882</v>
      </c>
      <c r="L30" s="31">
        <v>0.23924553899406525</v>
      </c>
      <c r="M30" s="26">
        <v>0.24393566018385457</v>
      </c>
      <c r="N30" s="31">
        <f>J30*M30</f>
        <v>0.17143813650254999</v>
      </c>
      <c r="O30" s="31">
        <f>K30*M30</f>
        <v>0.11299534248068506</v>
      </c>
      <c r="P30" s="31">
        <f>L30*M30</f>
        <v>5.8360518500559427E-2</v>
      </c>
      <c r="R30"/>
    </row>
    <row r="31" spans="2:18" x14ac:dyDescent="0.15">
      <c r="B31" s="31">
        <v>0.64219709260458346</v>
      </c>
      <c r="C31" s="31">
        <v>0.88221445991676306</v>
      </c>
      <c r="D31" s="31">
        <v>1</v>
      </c>
      <c r="E31" s="26">
        <v>0.22333251218084618</v>
      </c>
      <c r="F31" s="31">
        <f>B31*E31</f>
        <v>0.14342349000661714</v>
      </c>
      <c r="G31" s="31">
        <f>C31*E31</f>
        <v>0.19702717161547911</v>
      </c>
      <c r="H31" s="31">
        <f>D31*E31</f>
        <v>0.22333251218084618</v>
      </c>
      <c r="J31" s="31">
        <v>0.58981612142957895</v>
      </c>
      <c r="K31" s="31">
        <v>0.62485539249070465</v>
      </c>
      <c r="L31" s="31">
        <v>0.72337652798887808</v>
      </c>
      <c r="M31" s="26">
        <v>0.22333251218084618</v>
      </c>
      <c r="N31" s="31">
        <f>J31*M31</f>
        <v>0.13172511612363089</v>
      </c>
      <c r="O31" s="31">
        <f>K31*M31</f>
        <v>0.13955052455469771</v>
      </c>
      <c r="P31" s="31">
        <f>L31*M31</f>
        <v>0.16155349724841434</v>
      </c>
      <c r="R31"/>
    </row>
    <row r="32" spans="2:18" x14ac:dyDescent="0.15">
      <c r="B32" s="31">
        <v>0.31478917605781837</v>
      </c>
      <c r="C32" s="31">
        <v>0.16221557821731811</v>
      </c>
      <c r="D32" s="31">
        <v>0</v>
      </c>
      <c r="E32" s="26">
        <v>0.25676139369484169</v>
      </c>
      <c r="F32" s="31">
        <f>B32*E32</f>
        <v>8.0825707564656332E-2</v>
      </c>
      <c r="G32" s="31">
        <f>C32*E32</f>
        <v>4.1650697942093202E-2</v>
      </c>
      <c r="H32" s="31">
        <f>D32*E32</f>
        <v>0</v>
      </c>
      <c r="J32" s="31">
        <v>0.81912649646256042</v>
      </c>
      <c r="K32" s="31">
        <v>0.49419698000482537</v>
      </c>
      <c r="L32" s="31">
        <v>0.32116502958525356</v>
      </c>
      <c r="M32" s="26">
        <v>0.25676139369484169</v>
      </c>
      <c r="N32" s="31">
        <f>J32*M32</f>
        <v>0.21032006084409982</v>
      </c>
      <c r="O32" s="31">
        <f>K32*M32</f>
        <v>0.12689070534582078</v>
      </c>
      <c r="P32" s="31">
        <f>L32*M32</f>
        <v>8.2462780602354763E-2</v>
      </c>
    </row>
    <row r="33" spans="2:16" x14ac:dyDescent="0.15">
      <c r="B33" s="31">
        <v>1</v>
      </c>
      <c r="C33" s="31">
        <v>0.77922077922077915</v>
      </c>
      <c r="D33" s="31">
        <v>0.41558441558441556</v>
      </c>
      <c r="E33" s="26">
        <v>0.2759704339404575</v>
      </c>
      <c r="F33" s="31">
        <f>B33*E33</f>
        <v>0.2759704339404575</v>
      </c>
      <c r="G33" s="31">
        <f>C33*E33</f>
        <v>0.21504189657697986</v>
      </c>
      <c r="H33" s="31">
        <f>D33*E33</f>
        <v>0.11468901150772259</v>
      </c>
      <c r="J33" s="31">
        <v>0.83116883116883111</v>
      </c>
      <c r="K33" s="31">
        <v>0.53246753246753253</v>
      </c>
      <c r="L33" s="31">
        <v>0.23376623376623376</v>
      </c>
      <c r="M33" s="26">
        <v>0.2759704339404575</v>
      </c>
      <c r="N33" s="31">
        <f>J33*M33</f>
        <v>0.22937802301544519</v>
      </c>
      <c r="O33" s="31">
        <f>K33*M33</f>
        <v>0.14694529599426959</v>
      </c>
      <c r="P33" s="31">
        <f>L33*M33</f>
        <v>6.4512568973093959E-2</v>
      </c>
    </row>
    <row r="34" spans="2:16" x14ac:dyDescent="0.15">
      <c r="C34" s="25"/>
      <c r="D34" s="25"/>
      <c r="F34" s="26">
        <f>SUM(F30:F33)</f>
        <v>0.74415529169558559</v>
      </c>
      <c r="G34" s="26">
        <f>SUM(G30:G33)</f>
        <v>0.69401751765035402</v>
      </c>
      <c r="H34" s="26">
        <f>SUM(H30:H33)</f>
        <v>0.43081868903833082</v>
      </c>
      <c r="N34" s="26">
        <f>SUM(N30:N33)</f>
        <v>0.74286133648572594</v>
      </c>
      <c r="O34" s="26">
        <f>SUM(O30:O33)</f>
        <v>0.52638186837547307</v>
      </c>
      <c r="P34" s="26">
        <f>SUM(P30:P33)</f>
        <v>0.36688936532442251</v>
      </c>
    </row>
    <row r="35" spans="2:16" x14ac:dyDescent="0.15">
      <c r="C35" s="25"/>
      <c r="D35" s="25"/>
      <c r="F35" s="34">
        <f>AVERAGE(F34:H34)</f>
        <v>0.62299716612809009</v>
      </c>
      <c r="G35" s="26"/>
      <c r="N35" s="34">
        <f>AVERAGE(N34:P34)</f>
        <v>0.54537752339520718</v>
      </c>
    </row>
    <row r="40" spans="2:16" x14ac:dyDescent="0.15">
      <c r="B40" s="157" t="s">
        <v>19</v>
      </c>
      <c r="C40" s="5"/>
      <c r="D40" s="5"/>
      <c r="F40" s="235" t="s">
        <v>348</v>
      </c>
      <c r="G40" s="235"/>
      <c r="H40" s="235"/>
      <c r="J40" s="157" t="s">
        <v>22</v>
      </c>
      <c r="K40" s="5"/>
      <c r="L40" s="5"/>
      <c r="N40" s="235" t="s">
        <v>348</v>
      </c>
      <c r="O40" s="235"/>
      <c r="P40" s="235"/>
    </row>
    <row r="41" spans="2:16" x14ac:dyDescent="0.15">
      <c r="B41" s="5" t="s">
        <v>7</v>
      </c>
      <c r="C41" s="5" t="s">
        <v>8</v>
      </c>
      <c r="D41" s="5" t="s">
        <v>9</v>
      </c>
      <c r="E41" s="156" t="s">
        <v>407</v>
      </c>
      <c r="F41" s="97" t="s">
        <v>7</v>
      </c>
      <c r="G41" s="97" t="s">
        <v>8</v>
      </c>
      <c r="H41" s="97" t="s">
        <v>9</v>
      </c>
      <c r="J41" s="5" t="s">
        <v>7</v>
      </c>
      <c r="K41" s="5" t="s">
        <v>8</v>
      </c>
      <c r="L41" s="5" t="s">
        <v>9</v>
      </c>
      <c r="M41" s="156" t="s">
        <v>407</v>
      </c>
      <c r="N41" s="97" t="s">
        <v>7</v>
      </c>
      <c r="O41" s="97" t="s">
        <v>8</v>
      </c>
      <c r="P41" s="97" t="s">
        <v>9</v>
      </c>
    </row>
    <row r="42" spans="2:16" x14ac:dyDescent="0.15">
      <c r="B42" s="31">
        <v>0.66894663116611175</v>
      </c>
      <c r="C42" s="31">
        <v>0.25688551668357551</v>
      </c>
      <c r="D42" s="31">
        <v>0.1566782394540307</v>
      </c>
      <c r="E42" s="26">
        <v>0.24393566018385457</v>
      </c>
      <c r="F42" s="31">
        <f>B42*E42</f>
        <v>0.16317993810127093</v>
      </c>
      <c r="G42" s="31">
        <f>C42*E42</f>
        <v>6.2663538103878577E-2</v>
      </c>
      <c r="H42" s="31">
        <f>D42*E42</f>
        <v>3.8219409777663027E-2</v>
      </c>
      <c r="J42" s="31">
        <v>0.53143630771479577</v>
      </c>
      <c r="K42" s="31">
        <v>0.11824094395856762</v>
      </c>
      <c r="L42" s="31">
        <v>0</v>
      </c>
      <c r="M42" s="26">
        <v>0.24393566018385457</v>
      </c>
      <c r="N42" s="31">
        <f>J42*M42</f>
        <v>0.12963626656807881</v>
      </c>
      <c r="O42" s="31">
        <f>K42*M42</f>
        <v>2.8843182725295343E-2</v>
      </c>
      <c r="P42" s="31">
        <f>L42*M42</f>
        <v>0</v>
      </c>
    </row>
    <row r="43" spans="2:16" x14ac:dyDescent="0.15">
      <c r="B43" s="31">
        <v>0.5304828418304478</v>
      </c>
      <c r="C43" s="31">
        <v>0.29926363372832909</v>
      </c>
      <c r="D43" s="31">
        <v>0.52279500464626083</v>
      </c>
      <c r="E43" s="26">
        <v>0.22333251218084618</v>
      </c>
      <c r="F43" s="31">
        <f>B43*E43</f>
        <v>0.11847406573482838</v>
      </c>
      <c r="G43" s="31">
        <f>C43*E43</f>
        <v>6.6835299124916342E-2</v>
      </c>
      <c r="H43" s="31">
        <f>D43*E43</f>
        <v>0.11675712174324658</v>
      </c>
      <c r="J43" s="31">
        <v>0.2285408901694769</v>
      </c>
      <c r="K43" s="31">
        <v>0.30728613959730772</v>
      </c>
      <c r="L43" s="31">
        <v>0</v>
      </c>
      <c r="M43" s="26">
        <v>0.22333251218084618</v>
      </c>
      <c r="N43" s="31">
        <f>J43*M43</f>
        <v>5.1040611137596129E-2</v>
      </c>
      <c r="O43" s="31">
        <f>K43*M43</f>
        <v>6.8626985514620931E-2</v>
      </c>
      <c r="P43" s="31">
        <f>L43*M43</f>
        <v>0</v>
      </c>
    </row>
    <row r="44" spans="2:16" x14ac:dyDescent="0.15">
      <c r="B44" s="31">
        <v>0.61415655144343473</v>
      </c>
      <c r="C44" s="31">
        <v>0.95369225165729743</v>
      </c>
      <c r="D44" s="31">
        <v>0.45595008309922358</v>
      </c>
      <c r="E44" s="26">
        <v>0.25676139369484169</v>
      </c>
      <c r="F44" s="31">
        <f>B44*E44</f>
        <v>0.15769169209543404</v>
      </c>
      <c r="G44" s="31">
        <f>C44*E44</f>
        <v>0.24487135169149937</v>
      </c>
      <c r="H44" s="31">
        <f>D44*E44</f>
        <v>0.11707037879183553</v>
      </c>
      <c r="J44" s="31">
        <v>1</v>
      </c>
      <c r="K44" s="31">
        <v>0.76115473745464712</v>
      </c>
      <c r="L44" s="31">
        <v>0.47170666504799125</v>
      </c>
      <c r="M44" s="26">
        <v>0.25676139369484169</v>
      </c>
      <c r="N44" s="31">
        <f>J44*M44</f>
        <v>0.25676139369484169</v>
      </c>
      <c r="O44" s="31">
        <f>K44*M44</f>
        <v>0.19543515120628652</v>
      </c>
      <c r="P44" s="31">
        <f>L44*M44</f>
        <v>0.1211160607328681</v>
      </c>
    </row>
    <row r="45" spans="2:16" x14ac:dyDescent="0.15">
      <c r="B45" s="31">
        <v>0.50649350649350655</v>
      </c>
      <c r="C45" s="31">
        <v>0.35064935064935066</v>
      </c>
      <c r="D45" s="31">
        <v>0.19480519480519479</v>
      </c>
      <c r="E45" s="26">
        <v>0.2759704339404575</v>
      </c>
      <c r="F45" s="31">
        <f>B45*E45</f>
        <v>0.13977723277503692</v>
      </c>
      <c r="G45" s="31">
        <f>C45*E45</f>
        <v>9.6768853459640938E-2</v>
      </c>
      <c r="H45" s="31">
        <f>D45*E45</f>
        <v>5.3760474144244966E-2</v>
      </c>
      <c r="J45" s="31">
        <v>0.29870129870129869</v>
      </c>
      <c r="K45" s="31">
        <v>0.16883116883116883</v>
      </c>
      <c r="L45" s="31">
        <v>0</v>
      </c>
      <c r="M45" s="26">
        <v>0.2759704339404575</v>
      </c>
      <c r="N45" s="31">
        <f>J45*M45</f>
        <v>8.2432727021175614E-2</v>
      </c>
      <c r="O45" s="31">
        <f>K45*M45</f>
        <v>4.6592410925012304E-2</v>
      </c>
      <c r="P45" s="31">
        <f>L45*M45</f>
        <v>0</v>
      </c>
    </row>
    <row r="46" spans="2:16" x14ac:dyDescent="0.15">
      <c r="F46" s="26">
        <f>SUM(F42:F45)</f>
        <v>0.57912292870657023</v>
      </c>
      <c r="G46" s="26">
        <f>SUM(G42:G45)</f>
        <v>0.4711390423799352</v>
      </c>
      <c r="H46" s="26">
        <f>SUM(H42:H45)</f>
        <v>0.32580738445699009</v>
      </c>
      <c r="N46" s="26">
        <f>SUM(N42:N45)</f>
        <v>0.51987099842169227</v>
      </c>
      <c r="O46" s="26">
        <f>SUM(O42:O45)</f>
        <v>0.33949773037121511</v>
      </c>
      <c r="P46" s="26">
        <f>SUM(P42:P45)</f>
        <v>0.1211160607328681</v>
      </c>
    </row>
    <row r="47" spans="2:16" x14ac:dyDescent="0.15">
      <c r="F47" s="34">
        <f>AVERAGE(F46:H46)</f>
        <v>0.4586897851811651</v>
      </c>
      <c r="N47" s="34">
        <f>AVERAGE(N46:P46)</f>
        <v>0.32682826317525848</v>
      </c>
    </row>
  </sheetData>
  <mergeCells count="6">
    <mergeCell ref="C19:F19"/>
    <mergeCell ref="H19:K19"/>
    <mergeCell ref="F28:H28"/>
    <mergeCell ref="N28:P28"/>
    <mergeCell ref="F40:H40"/>
    <mergeCell ref="N40:P40"/>
  </mergeCells>
  <phoneticPr fontId="3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Data</vt:lpstr>
      <vt:lpstr>Vegetation</vt:lpstr>
      <vt:lpstr>Average</vt:lpstr>
      <vt:lpstr>ANOVA</vt:lpstr>
      <vt:lpstr>Correlation Analysis</vt:lpstr>
      <vt:lpstr>PCA Process</vt:lpstr>
      <vt:lpstr>PCA Results</vt:lpstr>
      <vt:lpstr>TDS SQI</vt:lpstr>
      <vt:lpstr>MDS SQI</vt:lpstr>
      <vt:lpstr>Regression analysis</vt:lpstr>
    </vt:vector>
  </TitlesOfParts>
  <Company>www.ftpdown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da</dc:creator>
  <cp:lastModifiedBy>Administrator</cp:lastModifiedBy>
  <dcterms:created xsi:type="dcterms:W3CDTF">2015-04-17T00:56:16Z</dcterms:created>
  <dcterms:modified xsi:type="dcterms:W3CDTF">2021-11-16T07:19:07Z</dcterms:modified>
</cp:coreProperties>
</file>